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x\xioliu\Desktop\MSB_submission\Final\"/>
    </mc:Choice>
  </mc:AlternateContent>
  <bookViews>
    <workbookView xWindow="0" yWindow="0" windowWidth="19200" windowHeight="6760"/>
  </bookViews>
  <sheets>
    <sheet name="Legend" sheetId="2" r:id="rId1"/>
    <sheet name="phosphoproteomics" sheetId="1" r:id="rId2"/>
  </sheets>
  <definedNames>
    <definedName name="_xlnm._FilterDatabase" localSheetId="1" hidden="1">phosphoproteomics!$A$1:$P$125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55" i="1" l="1"/>
  <c r="J1251" i="1"/>
  <c r="J1250" i="1"/>
  <c r="J1249" i="1"/>
  <c r="J1248" i="1"/>
  <c r="J1245" i="1"/>
  <c r="J1244" i="1"/>
  <c r="J1243" i="1"/>
  <c r="J1242" i="1"/>
  <c r="J1241" i="1"/>
  <c r="J1239" i="1"/>
  <c r="J1238" i="1"/>
  <c r="J1237" i="1"/>
  <c r="J1234" i="1"/>
  <c r="J1233" i="1"/>
  <c r="J1232" i="1"/>
  <c r="J1231" i="1"/>
  <c r="J1228" i="1"/>
  <c r="J1227" i="1"/>
  <c r="J1226" i="1"/>
  <c r="J1225" i="1"/>
  <c r="J1224" i="1"/>
  <c r="J1220" i="1"/>
  <c r="J1219" i="1"/>
  <c r="J1217" i="1"/>
  <c r="J1215" i="1"/>
  <c r="J1212" i="1"/>
  <c r="J1211" i="1"/>
  <c r="J1207" i="1"/>
  <c r="J1206" i="1"/>
  <c r="J1205" i="1"/>
  <c r="J1204" i="1"/>
  <c r="J1203" i="1"/>
  <c r="J1202" i="1"/>
  <c r="J1201" i="1"/>
  <c r="J1200" i="1"/>
  <c r="J1199" i="1"/>
  <c r="J1197" i="1"/>
  <c r="J1196" i="1"/>
  <c r="J1194" i="1"/>
  <c r="J1192" i="1"/>
  <c r="J1191" i="1"/>
  <c r="J1189" i="1"/>
  <c r="J1188" i="1"/>
  <c r="J1187" i="1"/>
  <c r="J1182" i="1"/>
  <c r="J1179" i="1"/>
  <c r="J1178" i="1"/>
  <c r="J1177" i="1"/>
  <c r="J1176" i="1"/>
  <c r="J1173" i="1"/>
  <c r="J1172" i="1"/>
  <c r="J1170" i="1"/>
  <c r="J1169" i="1"/>
  <c r="J1167" i="1"/>
  <c r="J1166" i="1"/>
  <c r="J1165" i="1"/>
  <c r="J1162" i="1"/>
  <c r="J1161" i="1"/>
  <c r="J1160" i="1"/>
  <c r="J1159" i="1"/>
  <c r="J1158" i="1"/>
  <c r="J1157" i="1"/>
  <c r="J1154" i="1"/>
  <c r="J1153" i="1"/>
  <c r="J1152" i="1"/>
  <c r="J1151" i="1"/>
  <c r="J1150" i="1"/>
  <c r="J1149" i="1"/>
  <c r="J1145" i="1"/>
  <c r="J1144" i="1"/>
  <c r="J1142" i="1"/>
  <c r="J1141" i="1"/>
  <c r="J1140" i="1"/>
  <c r="J1138" i="1"/>
  <c r="J1135" i="1"/>
  <c r="J1134" i="1"/>
  <c r="J1133" i="1"/>
  <c r="J1124" i="1"/>
  <c r="J1123" i="1"/>
  <c r="J1122" i="1"/>
  <c r="J1118" i="1"/>
  <c r="J1117" i="1"/>
  <c r="J1116" i="1"/>
  <c r="J1110" i="1"/>
  <c r="J1109" i="1"/>
  <c r="J1108" i="1"/>
  <c r="J1107" i="1"/>
  <c r="J1106" i="1"/>
  <c r="J1105" i="1"/>
  <c r="J1101" i="1"/>
  <c r="J1099" i="1"/>
  <c r="J1098" i="1"/>
  <c r="J1097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6" i="1"/>
  <c r="J1075" i="1"/>
  <c r="J1074" i="1"/>
  <c r="J1073" i="1"/>
  <c r="J1072" i="1"/>
  <c r="J1071" i="1"/>
  <c r="J1070" i="1"/>
  <c r="J1069" i="1"/>
  <c r="J1068" i="1"/>
  <c r="J1065" i="1"/>
  <c r="J1062" i="1"/>
  <c r="J1061" i="1"/>
  <c r="J1060" i="1"/>
  <c r="J1059" i="1"/>
  <c r="J1054" i="1"/>
  <c r="J1053" i="1"/>
  <c r="J1052" i="1"/>
  <c r="J1051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2" i="1"/>
  <c r="J1031" i="1"/>
  <c r="J1030" i="1"/>
  <c r="J1026" i="1"/>
  <c r="J1025" i="1"/>
  <c r="J1023" i="1"/>
  <c r="J1022" i="1"/>
  <c r="J1021" i="1"/>
  <c r="J1020" i="1"/>
  <c r="J1019" i="1"/>
  <c r="J1018" i="1"/>
  <c r="J1017" i="1"/>
  <c r="J1015" i="1"/>
  <c r="J1013" i="1"/>
  <c r="J1012" i="1"/>
  <c r="J1011" i="1"/>
  <c r="J1010" i="1"/>
  <c r="J1009" i="1"/>
  <c r="J1008" i="1"/>
  <c r="J1006" i="1"/>
  <c r="J1001" i="1"/>
  <c r="J1000" i="1"/>
  <c r="J999" i="1"/>
  <c r="J998" i="1"/>
  <c r="J997" i="1"/>
  <c r="J996" i="1"/>
  <c r="J993" i="1"/>
  <c r="J992" i="1"/>
  <c r="J991" i="1"/>
  <c r="J990" i="1"/>
  <c r="J989" i="1"/>
  <c r="J988" i="1"/>
  <c r="J987" i="1"/>
  <c r="J985" i="1"/>
  <c r="J983" i="1"/>
  <c r="J981" i="1"/>
  <c r="J980" i="1"/>
  <c r="J979" i="1"/>
  <c r="J977" i="1"/>
  <c r="J974" i="1"/>
  <c r="J969" i="1"/>
  <c r="J967" i="1"/>
  <c r="J966" i="1"/>
  <c r="J965" i="1"/>
  <c r="J963" i="1"/>
  <c r="J962" i="1"/>
  <c r="J959" i="1"/>
  <c r="J955" i="1"/>
  <c r="J954" i="1"/>
  <c r="J953" i="1"/>
  <c r="J952" i="1"/>
  <c r="J951" i="1"/>
  <c r="J950" i="1"/>
  <c r="J949" i="1"/>
  <c r="J948" i="1"/>
  <c r="J947" i="1"/>
  <c r="J946" i="1"/>
  <c r="J944" i="1"/>
  <c r="J943" i="1"/>
  <c r="J942" i="1"/>
  <c r="J938" i="1"/>
  <c r="J937" i="1"/>
  <c r="J933" i="1"/>
  <c r="J932" i="1"/>
  <c r="J930" i="1"/>
  <c r="J929" i="1"/>
  <c r="J925" i="1"/>
  <c r="J920" i="1"/>
  <c r="J919" i="1"/>
  <c r="J918" i="1"/>
  <c r="J916" i="1"/>
  <c r="J915" i="1"/>
  <c r="J914" i="1"/>
  <c r="J913" i="1"/>
  <c r="J912" i="1"/>
  <c r="J911" i="1"/>
  <c r="J910" i="1"/>
  <c r="J909" i="1"/>
  <c r="J907" i="1"/>
  <c r="J906" i="1"/>
  <c r="J904" i="1"/>
  <c r="J903" i="1"/>
  <c r="J902" i="1"/>
  <c r="J898" i="1"/>
  <c r="J895" i="1"/>
  <c r="J894" i="1"/>
  <c r="J893" i="1"/>
  <c r="J889" i="1"/>
  <c r="J883" i="1"/>
  <c r="J882" i="1"/>
  <c r="J881" i="1"/>
  <c r="J880" i="1"/>
  <c r="J876" i="1"/>
  <c r="J875" i="1"/>
  <c r="J874" i="1"/>
  <c r="J873" i="1"/>
  <c r="J872" i="1"/>
  <c r="J871" i="1"/>
  <c r="J870" i="1"/>
  <c r="J865" i="1"/>
  <c r="J864" i="1"/>
  <c r="J862" i="1"/>
  <c r="J858" i="1"/>
  <c r="J856" i="1"/>
  <c r="J855" i="1"/>
  <c r="J854" i="1"/>
  <c r="J853" i="1"/>
  <c r="J850" i="1"/>
  <c r="J848" i="1"/>
  <c r="J845" i="1"/>
  <c r="J842" i="1"/>
  <c r="J839" i="1"/>
  <c r="J838" i="1"/>
  <c r="J835" i="1"/>
  <c r="J829" i="1"/>
  <c r="J827" i="1"/>
  <c r="J826" i="1"/>
  <c r="J825" i="1"/>
  <c r="J823" i="1"/>
  <c r="J822" i="1"/>
  <c r="J821" i="1"/>
  <c r="J820" i="1"/>
  <c r="J819" i="1"/>
  <c r="J818" i="1"/>
  <c r="J817" i="1"/>
  <c r="J816" i="1"/>
  <c r="J813" i="1"/>
  <c r="J812" i="1"/>
  <c r="J811" i="1"/>
  <c r="J809" i="1"/>
  <c r="J808" i="1"/>
  <c r="J807" i="1"/>
  <c r="J804" i="1"/>
  <c r="J803" i="1"/>
  <c r="J802" i="1"/>
  <c r="J801" i="1"/>
  <c r="J800" i="1"/>
  <c r="J799" i="1"/>
  <c r="J798" i="1"/>
  <c r="J797" i="1"/>
  <c r="J796" i="1"/>
  <c r="J795" i="1"/>
  <c r="J793" i="1"/>
  <c r="J789" i="1"/>
  <c r="J786" i="1"/>
  <c r="J785" i="1"/>
  <c r="J784" i="1"/>
  <c r="J782" i="1"/>
  <c r="J780" i="1"/>
  <c r="J778" i="1"/>
  <c r="J777" i="1"/>
  <c r="J774" i="1"/>
  <c r="J772" i="1"/>
  <c r="J770" i="1"/>
  <c r="J769" i="1"/>
  <c r="J768" i="1"/>
  <c r="J767" i="1"/>
  <c r="J766" i="1"/>
  <c r="J764" i="1"/>
  <c r="J763" i="1"/>
  <c r="J762" i="1"/>
  <c r="J758" i="1"/>
  <c r="J756" i="1"/>
  <c r="J755" i="1"/>
  <c r="J754" i="1"/>
  <c r="J753" i="1"/>
  <c r="J752" i="1"/>
  <c r="J747" i="1"/>
  <c r="J746" i="1"/>
  <c r="J745" i="1"/>
  <c r="J743" i="1"/>
  <c r="J742" i="1"/>
  <c r="J738" i="1"/>
  <c r="J737" i="1"/>
  <c r="J736" i="1"/>
  <c r="J734" i="1"/>
  <c r="J733" i="1"/>
  <c r="J731" i="1"/>
  <c r="J729" i="1"/>
  <c r="J728" i="1"/>
  <c r="J726" i="1"/>
  <c r="J724" i="1"/>
  <c r="J723" i="1"/>
  <c r="J722" i="1"/>
  <c r="J721" i="1"/>
  <c r="J713" i="1"/>
  <c r="J711" i="1"/>
  <c r="J709" i="1"/>
  <c r="J708" i="1"/>
  <c r="J707" i="1"/>
  <c r="J705" i="1"/>
  <c r="J697" i="1"/>
  <c r="J696" i="1"/>
  <c r="J695" i="1"/>
  <c r="J694" i="1"/>
  <c r="J693" i="1"/>
  <c r="J691" i="1"/>
  <c r="J690" i="1"/>
  <c r="J689" i="1"/>
  <c r="J687" i="1"/>
  <c r="J686" i="1"/>
  <c r="J681" i="1"/>
  <c r="J680" i="1"/>
  <c r="J679" i="1"/>
  <c r="J677" i="1"/>
  <c r="J676" i="1"/>
  <c r="J675" i="1"/>
  <c r="J674" i="1"/>
  <c r="J673" i="1"/>
  <c r="J672" i="1"/>
  <c r="J671" i="1"/>
  <c r="J670" i="1"/>
  <c r="J669" i="1"/>
  <c r="J666" i="1"/>
  <c r="J665" i="1"/>
  <c r="J663" i="1"/>
  <c r="J662" i="1"/>
  <c r="J659" i="1"/>
  <c r="J658" i="1"/>
  <c r="J655" i="1"/>
  <c r="J654" i="1"/>
  <c r="J649" i="1"/>
  <c r="J646" i="1"/>
  <c r="J642" i="1"/>
  <c r="J641" i="1"/>
  <c r="J640" i="1"/>
  <c r="J639" i="1"/>
  <c r="J638" i="1"/>
  <c r="J637" i="1"/>
  <c r="J632" i="1"/>
  <c r="J630" i="1"/>
  <c r="J623" i="1"/>
  <c r="J621" i="1"/>
  <c r="J620" i="1"/>
  <c r="J619" i="1"/>
  <c r="J618" i="1"/>
  <c r="J615" i="1"/>
  <c r="J614" i="1"/>
  <c r="J613" i="1"/>
  <c r="J610" i="1"/>
  <c r="J609" i="1"/>
  <c r="J607" i="1"/>
  <c r="J606" i="1"/>
  <c r="J604" i="1"/>
  <c r="J602" i="1"/>
  <c r="J597" i="1"/>
  <c r="J596" i="1"/>
  <c r="J588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3" i="1"/>
  <c r="J562" i="1"/>
  <c r="J560" i="1"/>
  <c r="J559" i="1"/>
  <c r="J558" i="1"/>
  <c r="J557" i="1"/>
  <c r="J551" i="1"/>
  <c r="J550" i="1"/>
  <c r="J547" i="1"/>
  <c r="J543" i="1"/>
  <c r="J537" i="1"/>
  <c r="J536" i="1"/>
  <c r="J535" i="1"/>
  <c r="J532" i="1"/>
  <c r="J527" i="1"/>
  <c r="J524" i="1"/>
  <c r="J523" i="1"/>
  <c r="J518" i="1"/>
  <c r="J515" i="1"/>
  <c r="J514" i="1"/>
  <c r="J512" i="1"/>
  <c r="J511" i="1"/>
  <c r="J507" i="1"/>
  <c r="J506" i="1"/>
  <c r="J505" i="1"/>
  <c r="J504" i="1"/>
  <c r="J503" i="1"/>
  <c r="J502" i="1"/>
  <c r="J501" i="1"/>
  <c r="J500" i="1"/>
  <c r="J499" i="1"/>
  <c r="J497" i="1"/>
  <c r="J496" i="1"/>
  <c r="J491" i="1"/>
  <c r="J490" i="1"/>
  <c r="J489" i="1"/>
  <c r="J488" i="1"/>
  <c r="J487" i="1"/>
  <c r="J485" i="1"/>
  <c r="J484" i="1"/>
  <c r="J483" i="1"/>
  <c r="J482" i="1"/>
  <c r="J481" i="1"/>
  <c r="J480" i="1"/>
  <c r="J477" i="1"/>
  <c r="J476" i="1"/>
  <c r="J475" i="1"/>
  <c r="J474" i="1"/>
  <c r="J473" i="1"/>
  <c r="J472" i="1"/>
  <c r="J471" i="1"/>
  <c r="J470" i="1"/>
  <c r="J468" i="1"/>
  <c r="J461" i="1"/>
  <c r="J460" i="1"/>
  <c r="J459" i="1"/>
  <c r="J458" i="1"/>
  <c r="J456" i="1"/>
  <c r="J455" i="1"/>
  <c r="J454" i="1"/>
  <c r="J451" i="1"/>
  <c r="J450" i="1"/>
  <c r="J449" i="1"/>
  <c r="J447" i="1"/>
  <c r="J446" i="1"/>
  <c r="J445" i="1"/>
  <c r="J444" i="1"/>
  <c r="J443" i="1"/>
  <c r="J442" i="1"/>
  <c r="J441" i="1"/>
  <c r="J439" i="1"/>
  <c r="J434" i="1"/>
  <c r="J433" i="1"/>
  <c r="J431" i="1"/>
  <c r="J429" i="1"/>
  <c r="J428" i="1"/>
  <c r="J427" i="1"/>
  <c r="J425" i="1"/>
  <c r="J422" i="1"/>
  <c r="J421" i="1"/>
  <c r="J418" i="1"/>
  <c r="J413" i="1"/>
  <c r="J408" i="1"/>
  <c r="J401" i="1"/>
  <c r="J399" i="1"/>
  <c r="J397" i="1"/>
  <c r="J396" i="1"/>
  <c r="J395" i="1"/>
  <c r="J393" i="1"/>
  <c r="J391" i="1"/>
  <c r="J390" i="1"/>
  <c r="J386" i="1"/>
  <c r="J381" i="1"/>
  <c r="J380" i="1"/>
  <c r="J379" i="1"/>
  <c r="J373" i="1"/>
  <c r="J370" i="1"/>
  <c r="J369" i="1"/>
  <c r="J368" i="1"/>
  <c r="J367" i="1"/>
  <c r="J365" i="1"/>
  <c r="J364" i="1"/>
  <c r="J363" i="1"/>
  <c r="J361" i="1"/>
  <c r="J359" i="1"/>
  <c r="J356" i="1"/>
  <c r="J355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39" i="1"/>
  <c r="J338" i="1"/>
  <c r="J337" i="1"/>
  <c r="J335" i="1"/>
  <c r="J334" i="1"/>
  <c r="J333" i="1"/>
  <c r="J332" i="1"/>
  <c r="J331" i="1"/>
  <c r="J330" i="1"/>
  <c r="J329" i="1"/>
  <c r="J328" i="1"/>
  <c r="J326" i="1"/>
  <c r="J325" i="1"/>
  <c r="J324" i="1"/>
  <c r="J323" i="1"/>
  <c r="J321" i="1"/>
  <c r="J320" i="1"/>
  <c r="J319" i="1"/>
  <c r="J318" i="1"/>
  <c r="J317" i="1"/>
  <c r="J316" i="1"/>
  <c r="J313" i="1"/>
  <c r="J312" i="1"/>
  <c r="J311" i="1"/>
  <c r="J307" i="1"/>
  <c r="J303" i="1"/>
  <c r="J302" i="1"/>
  <c r="J301" i="1"/>
  <c r="J297" i="1"/>
  <c r="J296" i="1"/>
  <c r="J295" i="1"/>
  <c r="J294" i="1"/>
  <c r="J293" i="1"/>
  <c r="J292" i="1"/>
  <c r="J291" i="1"/>
  <c r="J290" i="1"/>
  <c r="J289" i="1"/>
  <c r="J284" i="1"/>
  <c r="J283" i="1"/>
  <c r="J282" i="1"/>
  <c r="J281" i="1"/>
  <c r="J280" i="1"/>
  <c r="J279" i="1"/>
  <c r="J278" i="1"/>
  <c r="J274" i="1"/>
  <c r="J273" i="1"/>
  <c r="J272" i="1"/>
  <c r="J270" i="1"/>
  <c r="J267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6" i="1"/>
  <c r="J245" i="1"/>
  <c r="J244" i="1"/>
  <c r="J242" i="1"/>
  <c r="J240" i="1"/>
  <c r="J236" i="1"/>
  <c r="J235" i="1"/>
  <c r="J234" i="1"/>
  <c r="J233" i="1"/>
  <c r="J232" i="1"/>
  <c r="J231" i="1"/>
  <c r="J229" i="1"/>
  <c r="J228" i="1"/>
  <c r="J227" i="1"/>
  <c r="J226" i="1"/>
  <c r="J224" i="1"/>
  <c r="J223" i="1"/>
  <c r="J222" i="1"/>
  <c r="J219" i="1"/>
  <c r="J217" i="1"/>
  <c r="J215" i="1"/>
  <c r="J214" i="1"/>
  <c r="J213" i="1"/>
  <c r="J209" i="1"/>
  <c r="J208" i="1"/>
  <c r="J207" i="1"/>
  <c r="J204" i="1"/>
  <c r="J203" i="1"/>
  <c r="J202" i="1"/>
  <c r="J196" i="1"/>
  <c r="J195" i="1"/>
  <c r="J194" i="1"/>
  <c r="J193" i="1"/>
  <c r="J192" i="1"/>
  <c r="J188" i="1"/>
  <c r="J186" i="1"/>
  <c r="J185" i="1"/>
  <c r="J184" i="1"/>
  <c r="J183" i="1"/>
  <c r="J182" i="1"/>
  <c r="J175" i="1"/>
  <c r="J174" i="1"/>
  <c r="J173" i="1"/>
  <c r="J170" i="1"/>
  <c r="J169" i="1"/>
  <c r="J168" i="1"/>
  <c r="J167" i="1"/>
  <c r="J166" i="1"/>
  <c r="J165" i="1"/>
  <c r="J164" i="1"/>
  <c r="J161" i="1"/>
  <c r="J158" i="1"/>
  <c r="J157" i="1"/>
  <c r="J156" i="1"/>
  <c r="J155" i="1"/>
  <c r="J154" i="1"/>
  <c r="J153" i="1"/>
  <c r="J152" i="1"/>
  <c r="J151" i="1"/>
  <c r="J148" i="1"/>
  <c r="J147" i="1"/>
  <c r="J146" i="1"/>
  <c r="J144" i="1"/>
  <c r="J143" i="1"/>
  <c r="J142" i="1"/>
  <c r="J141" i="1"/>
  <c r="J139" i="1"/>
  <c r="J138" i="1"/>
  <c r="J137" i="1"/>
  <c r="J135" i="1"/>
  <c r="J133" i="1"/>
  <c r="J132" i="1"/>
  <c r="J131" i="1"/>
  <c r="J130" i="1"/>
  <c r="J129" i="1"/>
  <c r="J128" i="1"/>
  <c r="J127" i="1"/>
  <c r="J121" i="1"/>
  <c r="J120" i="1"/>
  <c r="J119" i="1"/>
  <c r="J118" i="1"/>
  <c r="J117" i="1"/>
  <c r="J116" i="1"/>
  <c r="J115" i="1"/>
  <c r="J114" i="1"/>
  <c r="J113" i="1"/>
  <c r="J112" i="1"/>
  <c r="J107" i="1"/>
  <c r="J103" i="1"/>
  <c r="J102" i="1"/>
  <c r="J98" i="1"/>
  <c r="J97" i="1"/>
  <c r="J96" i="1"/>
  <c r="J95" i="1"/>
  <c r="J94" i="1"/>
  <c r="J93" i="1"/>
  <c r="J92" i="1"/>
  <c r="J89" i="1"/>
  <c r="J87" i="1"/>
  <c r="J84" i="1"/>
  <c r="J82" i="1"/>
  <c r="J81" i="1"/>
  <c r="J80" i="1"/>
  <c r="J79" i="1"/>
  <c r="J75" i="1"/>
  <c r="J73" i="1"/>
  <c r="J72" i="1"/>
  <c r="J71" i="1"/>
  <c r="J66" i="1"/>
  <c r="J63" i="1"/>
  <c r="J62" i="1"/>
  <c r="J59" i="1"/>
  <c r="J58" i="1"/>
  <c r="J57" i="1"/>
  <c r="J56" i="1"/>
  <c r="J53" i="1"/>
  <c r="J51" i="1"/>
  <c r="J49" i="1"/>
  <c r="J47" i="1"/>
  <c r="J45" i="1"/>
  <c r="J44" i="1"/>
  <c r="J43" i="1"/>
  <c r="J42" i="1"/>
  <c r="J38" i="1"/>
  <c r="J35" i="1"/>
  <c r="J34" i="1"/>
  <c r="J30" i="1"/>
  <c r="J29" i="1"/>
  <c r="J27" i="1"/>
  <c r="J26" i="1"/>
  <c r="J25" i="1"/>
  <c r="J24" i="1"/>
  <c r="J21" i="1"/>
  <c r="J20" i="1"/>
  <c r="J19" i="1"/>
  <c r="J12" i="1"/>
  <c r="J11" i="1"/>
  <c r="J10" i="1"/>
  <c r="J9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7179" uniqueCount="2487">
  <si>
    <t>HCIP</t>
  </si>
  <si>
    <t>Amino acid</t>
  </si>
  <si>
    <t>Positions within proteins</t>
  </si>
  <si>
    <t>Protein names</t>
  </si>
  <si>
    <t>Gene names</t>
  </si>
  <si>
    <t>Intensity Control_1</t>
  </si>
  <si>
    <t>Intensity Control_2</t>
  </si>
  <si>
    <t>Intensity Control_3</t>
  </si>
  <si>
    <t>Average_Control</t>
  </si>
  <si>
    <t>Intensity NSP3_1</t>
  </si>
  <si>
    <t>Intensity NSP3_2</t>
  </si>
  <si>
    <t>Intensity NSP3_3</t>
  </si>
  <si>
    <t>Average_NSP3</t>
  </si>
  <si>
    <t>p-value</t>
  </si>
  <si>
    <t>FC NSP3vsCTR</t>
  </si>
  <si>
    <t>O00264</t>
  </si>
  <si>
    <t>Yes</t>
  </si>
  <si>
    <t>S</t>
  </si>
  <si>
    <t>Membrane-associated progesterone receptor component 1</t>
  </si>
  <si>
    <t>PGRMC1</t>
  </si>
  <si>
    <t>P35659</t>
  </si>
  <si>
    <t>Protein DEK</t>
  </si>
  <si>
    <t>DEK</t>
  </si>
  <si>
    <t>Only CTR</t>
  </si>
  <si>
    <t>P49006</t>
  </si>
  <si>
    <t>MARCKS-related protein</t>
  </si>
  <si>
    <t>MARCKSL1</t>
  </si>
  <si>
    <t>Q01813</t>
  </si>
  <si>
    <t>ATP-dependent 6-phosphofructokinase, platelet type</t>
  </si>
  <si>
    <t>PFKP</t>
  </si>
  <si>
    <t>Only NSP3</t>
  </si>
  <si>
    <t>Q13242</t>
  </si>
  <si>
    <t>Serine/arginine-rich splicing factor 9</t>
  </si>
  <si>
    <t>SRSF9</t>
  </si>
  <si>
    <t>A0JLT2</t>
  </si>
  <si>
    <t>Mediator of RNA polymerase II transcription subunit 19</t>
  </si>
  <si>
    <t>MED19</t>
  </si>
  <si>
    <t>A1L170</t>
  </si>
  <si>
    <t>Uncharacterized protein C1orf226</t>
  </si>
  <si>
    <t>C1orf226</t>
  </si>
  <si>
    <t>A2RRP1</t>
  </si>
  <si>
    <t>Neuroblastoma-amplified sequence</t>
  </si>
  <si>
    <t>NBAS</t>
  </si>
  <si>
    <t>A3KN83</t>
  </si>
  <si>
    <t>Protein strawberry notch homolog 1</t>
  </si>
  <si>
    <t>SBNO1</t>
  </si>
  <si>
    <t>A6NGB9</t>
  </si>
  <si>
    <t>WAS/WASL-interacting protein family member 3</t>
  </si>
  <si>
    <t>WIPF3</t>
  </si>
  <si>
    <t>O00178</t>
  </si>
  <si>
    <t>GTP-binding protein 1</t>
  </si>
  <si>
    <t>GTPBP1</t>
  </si>
  <si>
    <t>O00267</t>
  </si>
  <si>
    <t>T</t>
  </si>
  <si>
    <t>Transcription elongation factor SPT5</t>
  </si>
  <si>
    <t>SUPT5H</t>
  </si>
  <si>
    <t>O00273</t>
  </si>
  <si>
    <t>DNA fragmentation factor subunit alpha</t>
  </si>
  <si>
    <t>DFFA</t>
  </si>
  <si>
    <t>O00418</t>
  </si>
  <si>
    <t>Y</t>
  </si>
  <si>
    <t>Eukaryotic elongation factor 2 kinase</t>
  </si>
  <si>
    <t>EEF2K</t>
  </si>
  <si>
    <t>O00429</t>
  </si>
  <si>
    <t>Dynamin-1-like protein</t>
  </si>
  <si>
    <t>DNM1L</t>
  </si>
  <si>
    <t>O00443</t>
  </si>
  <si>
    <t>Phosphatidylinositol 4-phosphate 3-kinase C2 domain-containing subunit alpha</t>
  </si>
  <si>
    <t>PIK3C2A</t>
  </si>
  <si>
    <t>O00566</t>
  </si>
  <si>
    <t>U3 small nucleolar ribonucleoprotein protein MPP10</t>
  </si>
  <si>
    <t>MPHOSPH10</t>
  </si>
  <si>
    <t>O00629</t>
  </si>
  <si>
    <t>Importin subunit alpha-3</t>
  </si>
  <si>
    <t>KPNA4</t>
  </si>
  <si>
    <t>O14578</t>
  </si>
  <si>
    <t>Citron Rho-interacting kinase</t>
  </si>
  <si>
    <t>CIT</t>
  </si>
  <si>
    <t>O14639</t>
  </si>
  <si>
    <t>Actin-binding LIM protein 1</t>
  </si>
  <si>
    <t>ABLIM1</t>
  </si>
  <si>
    <t>O14646</t>
  </si>
  <si>
    <t>Chromodomain-helicase-DNA-binding protein 1</t>
  </si>
  <si>
    <t>CHD1</t>
  </si>
  <si>
    <t>O14654</t>
  </si>
  <si>
    <t>Insulin receptor substrate 4</t>
  </si>
  <si>
    <t>IRS4</t>
  </si>
  <si>
    <t>O14974</t>
  </si>
  <si>
    <t>Protein phosphatase 1 regulatory subunit 12A</t>
  </si>
  <si>
    <t>PPP1R12A</t>
  </si>
  <si>
    <t>O15014</t>
  </si>
  <si>
    <t>Zinc finger protein 609</t>
  </si>
  <si>
    <t>ZNF609</t>
  </si>
  <si>
    <t>O15021</t>
  </si>
  <si>
    <t>Microtubule-associated serine/threonine-protein kinase 4</t>
  </si>
  <si>
    <t>MAST4</t>
  </si>
  <si>
    <t>O15027</t>
  </si>
  <si>
    <t>Protein transport protein Sec16A</t>
  </si>
  <si>
    <t>SEC16A</t>
  </si>
  <si>
    <t>O15042</t>
  </si>
  <si>
    <t>U2 snRNP-associated SURP motif-containing protein</t>
  </si>
  <si>
    <t>U2SURP</t>
  </si>
  <si>
    <t>O15047</t>
  </si>
  <si>
    <t>Histone-lysine N-methyltransferase SETD1A</t>
  </si>
  <si>
    <t>SETD1A</t>
  </si>
  <si>
    <t>O15063</t>
  </si>
  <si>
    <t>Uncharacterized protein KIAA0355</t>
  </si>
  <si>
    <t>KIAA0355</t>
  </si>
  <si>
    <t>O15164</t>
  </si>
  <si>
    <t>Transcription intermediary factor 1-alpha</t>
  </si>
  <si>
    <t>TRIM24</t>
  </si>
  <si>
    <t>O15169</t>
  </si>
  <si>
    <t>Axin-1</t>
  </si>
  <si>
    <t>AXIN1</t>
  </si>
  <si>
    <t>O15400</t>
  </si>
  <si>
    <t>Syntaxin-7</t>
  </si>
  <si>
    <t>STX7</t>
  </si>
  <si>
    <t>O15446</t>
  </si>
  <si>
    <t>DNA-directed RNA polymerase I subunit RPA34</t>
  </si>
  <si>
    <t>CD3EAP</t>
  </si>
  <si>
    <t>O15504</t>
  </si>
  <si>
    <t>Nucleoporin-like protein 2</t>
  </si>
  <si>
    <t>NUPL2</t>
  </si>
  <si>
    <t>O15530</t>
  </si>
  <si>
    <t>3-phosphoinositide-dependent protein kinase 1</t>
  </si>
  <si>
    <t>PDPK1</t>
  </si>
  <si>
    <t>O43149</t>
  </si>
  <si>
    <t>Zinc finger ZZ-type and EF-hand domain-containing protein 1</t>
  </si>
  <si>
    <t>ZZEF1</t>
  </si>
  <si>
    <t>O43159</t>
  </si>
  <si>
    <t>Ribosomal RNA-processing protein 8</t>
  </si>
  <si>
    <t>RRP8</t>
  </si>
  <si>
    <t>O43303</t>
  </si>
  <si>
    <t>Centriolar coiled-coil protein of 110 kDa</t>
  </si>
  <si>
    <t>CCP110</t>
  </si>
  <si>
    <t>O43314</t>
  </si>
  <si>
    <t>Inositol hexakisphosphate and diphosphoinositol-pentakisphosphate kinase 2</t>
  </si>
  <si>
    <t>PPIP5K2</t>
  </si>
  <si>
    <t>O43347</t>
  </si>
  <si>
    <t>RNA-binding protein Musashi homolog 1</t>
  </si>
  <si>
    <t>MSI1</t>
  </si>
  <si>
    <t>O43379</t>
  </si>
  <si>
    <t>WD repeat-containing protein 62</t>
  </si>
  <si>
    <t>WDR62</t>
  </si>
  <si>
    <t>O43399</t>
  </si>
  <si>
    <t>Tumor protein D54</t>
  </si>
  <si>
    <t>TPD52L2</t>
  </si>
  <si>
    <t>O43426</t>
  </si>
  <si>
    <t>Synaptojanin-1</t>
  </si>
  <si>
    <t>SYNJ1</t>
  </si>
  <si>
    <t>O43432</t>
  </si>
  <si>
    <t>Eukaryotic translation initiation factor 4 gamma 3</t>
  </si>
  <si>
    <t>EIF4G3</t>
  </si>
  <si>
    <t>O43491</t>
  </si>
  <si>
    <t>Band 4.1-like protein 2</t>
  </si>
  <si>
    <t>EPB41L2</t>
  </si>
  <si>
    <t>O43524</t>
  </si>
  <si>
    <t>Forkhead box protein O3</t>
  </si>
  <si>
    <t>FOXO3</t>
  </si>
  <si>
    <t>O43583</t>
  </si>
  <si>
    <t>Density-regulated protein</t>
  </si>
  <si>
    <t>DENR</t>
  </si>
  <si>
    <t>O43598</t>
  </si>
  <si>
    <t>2'-deoxynucleoside 5'-phosphate N-hydrolase 1</t>
  </si>
  <si>
    <t>DNPH1</t>
  </si>
  <si>
    <t>O43663</t>
  </si>
  <si>
    <t>Protein regulator of cytokinesis 1</t>
  </si>
  <si>
    <t>PRC1</t>
  </si>
  <si>
    <t>O43719</t>
  </si>
  <si>
    <t>HIV Tat-specific factor 1</t>
  </si>
  <si>
    <t>HTATSF1</t>
  </si>
  <si>
    <t>O43741</t>
  </si>
  <si>
    <t>5'-AMP-activated protein kinase subunit beta-2</t>
  </si>
  <si>
    <t>PRKAB2</t>
  </si>
  <si>
    <t>O43765</t>
  </si>
  <si>
    <t>Small glutamine-rich tetratricopeptide repeat-containing protein alpha</t>
  </si>
  <si>
    <t>SGTA</t>
  </si>
  <si>
    <t>O43768</t>
  </si>
  <si>
    <t>Alpha-endosulfine</t>
  </si>
  <si>
    <t>ENSA</t>
  </si>
  <si>
    <t>O60256</t>
  </si>
  <si>
    <t>Phosphoribosyl pyrophosphate synthase-associated protein 2</t>
  </si>
  <si>
    <t>PRPSAP2</t>
  </si>
  <si>
    <t>O60271</t>
  </si>
  <si>
    <t>C-Jun-amino-terminal kinase-interacting protein 4</t>
  </si>
  <si>
    <t>SPAG9</t>
  </si>
  <si>
    <t>Q5JTV8</t>
  </si>
  <si>
    <t>Torsin-1A-interacting protein 1</t>
  </si>
  <si>
    <t>TOR1AIP1</t>
  </si>
  <si>
    <t>O60341</t>
  </si>
  <si>
    <t>Lysine-specific histone demethylase 1A</t>
  </si>
  <si>
    <t>KDM1A</t>
  </si>
  <si>
    <t>O60504</t>
  </si>
  <si>
    <t>Vinexin</t>
  </si>
  <si>
    <t>SORBS3</t>
  </si>
  <si>
    <t>O60548</t>
  </si>
  <si>
    <t>Forkhead box protein D2</t>
  </si>
  <si>
    <t>FOXD2</t>
  </si>
  <si>
    <t>O60749</t>
  </si>
  <si>
    <t>Sorting nexin-2</t>
  </si>
  <si>
    <t>SNX2</t>
  </si>
  <si>
    <t>O60762</t>
  </si>
  <si>
    <t>Dolichol-phosphate mannosyltransferase subunit 1</t>
  </si>
  <si>
    <t>DPM1</t>
  </si>
  <si>
    <t>O60832</t>
  </si>
  <si>
    <t>H/ACA ribonucleoprotein complex subunit 4</t>
  </si>
  <si>
    <t>DKC1</t>
  </si>
  <si>
    <t>O60841</t>
  </si>
  <si>
    <t>Eukaryotic translation initiation factor 5B</t>
  </si>
  <si>
    <t>EIF5B</t>
  </si>
  <si>
    <t>O75052</t>
  </si>
  <si>
    <t>Carboxyl-terminal PDZ ligand of neuronal nitric oxide synthase protein</t>
  </si>
  <si>
    <t>NOS1AP</t>
  </si>
  <si>
    <t>O75122</t>
  </si>
  <si>
    <t>CLIP-associating protein 2</t>
  </si>
  <si>
    <t>CLASP2</t>
  </si>
  <si>
    <t>O75179</t>
  </si>
  <si>
    <t>Ankyrin repeat domain-containing protein 17</t>
  </si>
  <si>
    <t>ANKRD17</t>
  </si>
  <si>
    <t>O75376</t>
  </si>
  <si>
    <t>Nuclear receptor corepressor 1</t>
  </si>
  <si>
    <t>NCOR1</t>
  </si>
  <si>
    <t>O75446</t>
  </si>
  <si>
    <t>Histone deacetylase complex subunit SAP30</t>
  </si>
  <si>
    <t>SAP30</t>
  </si>
  <si>
    <t>O75494</t>
  </si>
  <si>
    <t>Serine/arginine-rich splicing factor 10</t>
  </si>
  <si>
    <t>SRSF10</t>
  </si>
  <si>
    <t>O75533</t>
  </si>
  <si>
    <t>Splicing factor 3B subunit 1</t>
  </si>
  <si>
    <t>SF3B1</t>
  </si>
  <si>
    <t>O75592</t>
  </si>
  <si>
    <t>E3 ubiquitin-protein ligase MYCBP2</t>
  </si>
  <si>
    <t>MYCBP2</t>
  </si>
  <si>
    <t>O75665</t>
  </si>
  <si>
    <t>Oral-facial-digital syndrome 1 protein</t>
  </si>
  <si>
    <t>OFD1</t>
  </si>
  <si>
    <t>O75683</t>
  </si>
  <si>
    <t>Surfeit locus protein 6</t>
  </si>
  <si>
    <t>SURF6</t>
  </si>
  <si>
    <t>O75822</t>
  </si>
  <si>
    <t>Eukaryotic translation initiation factor 3 subunit J</t>
  </si>
  <si>
    <t>EIF3J</t>
  </si>
  <si>
    <t>O75909</t>
  </si>
  <si>
    <t>Cyclin-K</t>
  </si>
  <si>
    <t>CCNK</t>
  </si>
  <si>
    <t>O75940</t>
  </si>
  <si>
    <t>Survival of motor neuron-related-splicing factor 30</t>
  </si>
  <si>
    <t>SMNDC1</t>
  </si>
  <si>
    <t>O76080</t>
  </si>
  <si>
    <t>AN1-type zinc finger protein 5</t>
  </si>
  <si>
    <t>ZFAND5</t>
  </si>
  <si>
    <t>O94776</t>
  </si>
  <si>
    <t>Metastasis-associated protein MTA2</t>
  </si>
  <si>
    <t>MTA2</t>
  </si>
  <si>
    <t>O94806</t>
  </si>
  <si>
    <t>Serine/threonine-protein kinase D3</t>
  </si>
  <si>
    <t>PRKD3</t>
  </si>
  <si>
    <t>O94811</t>
  </si>
  <si>
    <t>Tubulin polymerization-promoting protein</t>
  </si>
  <si>
    <t>TPPP</t>
  </si>
  <si>
    <t>O94842</t>
  </si>
  <si>
    <t>TOX high mobility group box family member 4</t>
  </si>
  <si>
    <t>TOX4</t>
  </si>
  <si>
    <t>O94913</t>
  </si>
  <si>
    <t>Pre-mRNA cleavage complex 2 protein Pcf11</t>
  </si>
  <si>
    <t>PCF11</t>
  </si>
  <si>
    <t>O94915</t>
  </si>
  <si>
    <t>Protein furry homolog-like</t>
  </si>
  <si>
    <t>FRYL</t>
  </si>
  <si>
    <t>O94992</t>
  </si>
  <si>
    <t>Protein HEXIM1</t>
  </si>
  <si>
    <t>HEXIM1</t>
  </si>
  <si>
    <t>O95218</t>
  </si>
  <si>
    <t>Zinc finger Ran-binding domain-containing protein 2</t>
  </si>
  <si>
    <t>ZRANB2</t>
  </si>
  <si>
    <t>O95232</t>
  </si>
  <si>
    <t>Luc7-like protein 3</t>
  </si>
  <si>
    <t>LUC7L3</t>
  </si>
  <si>
    <t>O95235</t>
  </si>
  <si>
    <t>Kinesin-like protein KIF20A</t>
  </si>
  <si>
    <t>KIF20A</t>
  </si>
  <si>
    <t>O95295</t>
  </si>
  <si>
    <t>SNARE-associated protein Snapin</t>
  </si>
  <si>
    <t>SNAPIN</t>
  </si>
  <si>
    <t>O95365</t>
  </si>
  <si>
    <t>Zinc finger and BTB domain-containing protein 7A</t>
  </si>
  <si>
    <t>ZBTB7A</t>
  </si>
  <si>
    <t>O95394</t>
  </si>
  <si>
    <t>Phosphoacetylglucosamine mutase</t>
  </si>
  <si>
    <t>PGM3</t>
  </si>
  <si>
    <t>O95425</t>
  </si>
  <si>
    <t>Supervillin</t>
  </si>
  <si>
    <t>SVIL</t>
  </si>
  <si>
    <t>O95747</t>
  </si>
  <si>
    <t>Serine/threonine-protein kinase OSR1</t>
  </si>
  <si>
    <t>OXSR1</t>
  </si>
  <si>
    <t>O95785</t>
  </si>
  <si>
    <t>Protein Wiz</t>
  </si>
  <si>
    <t>WIZ</t>
  </si>
  <si>
    <t>O95817</t>
  </si>
  <si>
    <t>BAG family molecular chaperone regulator 3</t>
  </si>
  <si>
    <t>BAG3</t>
  </si>
  <si>
    <t>O96017</t>
  </si>
  <si>
    <t>Serine/threonine-protein kinase Chk2</t>
  </si>
  <si>
    <t>CHEK2</t>
  </si>
  <si>
    <t>P00558</t>
  </si>
  <si>
    <t>Phosphoglycerate kinase 1</t>
  </si>
  <si>
    <t>PGK1</t>
  </si>
  <si>
    <t>P01106</t>
  </si>
  <si>
    <t>Myc proto-oncogene protein</t>
  </si>
  <si>
    <t>MYC</t>
  </si>
  <si>
    <t>P02545</t>
  </si>
  <si>
    <t>Prelamin-A/C</t>
  </si>
  <si>
    <t>LMNA</t>
  </si>
  <si>
    <t>P04049</t>
  </si>
  <si>
    <t>RAF proto-oncogene serine/threonine-protein kinase</t>
  </si>
  <si>
    <t>RAF1</t>
  </si>
  <si>
    <t>P05387</t>
  </si>
  <si>
    <t>60S acidic ribosomal protein P2</t>
  </si>
  <si>
    <t>RPLP2</t>
  </si>
  <si>
    <t>P05412</t>
  </si>
  <si>
    <t>Transcription factor AP-1</t>
  </si>
  <si>
    <t>JUN</t>
  </si>
  <si>
    <t>P05455</t>
  </si>
  <si>
    <t>Lupus La protein</t>
  </si>
  <si>
    <t>SSB</t>
  </si>
  <si>
    <t>P06400</t>
  </si>
  <si>
    <t>Retinoblastoma-associated protein</t>
  </si>
  <si>
    <t>RB1</t>
  </si>
  <si>
    <t>P06748</t>
  </si>
  <si>
    <t>Nucleophosmin</t>
  </si>
  <si>
    <t>NPM1</t>
  </si>
  <si>
    <t>P07197</t>
  </si>
  <si>
    <t>Neurofilament medium polypeptide</t>
  </si>
  <si>
    <t>NEFM</t>
  </si>
  <si>
    <t>P07814</t>
  </si>
  <si>
    <t>Bifunctional glutamate/proline--tRNA ligase</t>
  </si>
  <si>
    <t>EPRS</t>
  </si>
  <si>
    <t>P07910</t>
  </si>
  <si>
    <t>Heterogeneous nuclear ribonucleoproteins C1/C2</t>
  </si>
  <si>
    <t>HNRNPC</t>
  </si>
  <si>
    <t>P08559</t>
  </si>
  <si>
    <t>Pyruvate dehydrogenase E1 component subunit alpha, somatic form, mitochondrial</t>
  </si>
  <si>
    <t>PDHA1</t>
  </si>
  <si>
    <t>P08651</t>
  </si>
  <si>
    <t>Nuclear factor 1 C-type</t>
  </si>
  <si>
    <t>NFIC</t>
  </si>
  <si>
    <t>P08670</t>
  </si>
  <si>
    <t>Vimentin</t>
  </si>
  <si>
    <t>VIM</t>
  </si>
  <si>
    <t>P09651</t>
  </si>
  <si>
    <t>Heterogeneous nuclear ribonucleoprotein A1</t>
  </si>
  <si>
    <t>HNRNPA1</t>
  </si>
  <si>
    <t>P0DMV9</t>
  </si>
  <si>
    <t>Heat shock 70 kDa protein 1B</t>
  </si>
  <si>
    <t>HSPA1B</t>
  </si>
  <si>
    <t>P10412</t>
  </si>
  <si>
    <t>Histone H1.4</t>
  </si>
  <si>
    <t>HIST1H1E</t>
  </si>
  <si>
    <t>P10644</t>
  </si>
  <si>
    <t>cAMP-dependent protein kinase type I-alpha regulatory subunit</t>
  </si>
  <si>
    <t>PRKAR1A</t>
  </si>
  <si>
    <t>P10809</t>
  </si>
  <si>
    <t>60 kDa heat shock protein, mitochondrial</t>
  </si>
  <si>
    <t>HSPD1</t>
  </si>
  <si>
    <t>P11274</t>
  </si>
  <si>
    <t>Breakpoint cluster region protein</t>
  </si>
  <si>
    <t>BCR</t>
  </si>
  <si>
    <t>P11388</t>
  </si>
  <si>
    <t>DNA topoisomerase 2-alpha</t>
  </si>
  <si>
    <t>TOP2A</t>
  </si>
  <si>
    <t>P11717</t>
  </si>
  <si>
    <t>Cation-independent mannose-6-phosphate receptor</t>
  </si>
  <si>
    <t>IGF2R</t>
  </si>
  <si>
    <t>P13051</t>
  </si>
  <si>
    <t>Uracil-DNA glycosylase</t>
  </si>
  <si>
    <t>UNG</t>
  </si>
  <si>
    <t>P13612</t>
  </si>
  <si>
    <t>Integrin alpha-4</t>
  </si>
  <si>
    <t>ITGA4</t>
  </si>
  <si>
    <t>P13639</t>
  </si>
  <si>
    <t>Elongation factor 2</t>
  </si>
  <si>
    <t>EEF2</t>
  </si>
  <si>
    <t>P13796</t>
  </si>
  <si>
    <t>Plastin-2</t>
  </si>
  <si>
    <t>LCP1</t>
  </si>
  <si>
    <t>P13798</t>
  </si>
  <si>
    <t>Acylamino-acid-releasing enzyme</t>
  </si>
  <si>
    <t>APEH</t>
  </si>
  <si>
    <t>P13807</t>
  </si>
  <si>
    <t>Glycogen [starch] synthase, muscle</t>
  </si>
  <si>
    <t>GYS1</t>
  </si>
  <si>
    <t>P13861</t>
  </si>
  <si>
    <t>cAMP-dependent protein kinase type II-alpha regulatory subunit</t>
  </si>
  <si>
    <t>PRKAR2A</t>
  </si>
  <si>
    <t>P14618</t>
  </si>
  <si>
    <t>Pyruvate kinase PKM</t>
  </si>
  <si>
    <t>PKM</t>
  </si>
  <si>
    <t>P15056</t>
  </si>
  <si>
    <t>Serine/threonine-protein kinase B-raf</t>
  </si>
  <si>
    <t>BRAF</t>
  </si>
  <si>
    <t>P15924</t>
  </si>
  <si>
    <t>Desmoplakin</t>
  </si>
  <si>
    <t>DSP</t>
  </si>
  <si>
    <t>P16383</t>
  </si>
  <si>
    <t>GC-rich sequence DNA-binding factor 2</t>
  </si>
  <si>
    <t>GCFC2</t>
  </si>
  <si>
    <t>P16402</t>
  </si>
  <si>
    <t>Histone H1.3</t>
  </si>
  <si>
    <t>HIST1H1D</t>
  </si>
  <si>
    <t>P17535</t>
  </si>
  <si>
    <t>Transcription factor jun-D</t>
  </si>
  <si>
    <t>JUND</t>
  </si>
  <si>
    <t>P17812</t>
  </si>
  <si>
    <t>CTP synthase 1</t>
  </si>
  <si>
    <t>CTPS1</t>
  </si>
  <si>
    <t>P18206</t>
  </si>
  <si>
    <t>Vinculin</t>
  </si>
  <si>
    <t>VCL</t>
  </si>
  <si>
    <t>P18583</t>
  </si>
  <si>
    <t>Protein SON</t>
  </si>
  <si>
    <t>SON</t>
  </si>
  <si>
    <t>P18615</t>
  </si>
  <si>
    <t>Negative elongation factor E</t>
  </si>
  <si>
    <t>NELFE</t>
  </si>
  <si>
    <t>P18754</t>
  </si>
  <si>
    <t>Regulator of chromosome condensation</t>
  </si>
  <si>
    <t>RCC1</t>
  </si>
  <si>
    <t>P19338</t>
  </si>
  <si>
    <t>Nucleolin</t>
  </si>
  <si>
    <t>NCL</t>
  </si>
  <si>
    <t>P20020</t>
  </si>
  <si>
    <t>Plasma membrane calcium-transporting ATPase 1</t>
  </si>
  <si>
    <t>ATP2B1</t>
  </si>
  <si>
    <t>P20042</t>
  </si>
  <si>
    <t>Eukaryotic translation initiation factor 2 subunit 2</t>
  </si>
  <si>
    <t>EIF2S2</t>
  </si>
  <si>
    <t>P20265</t>
  </si>
  <si>
    <t>POU domain, class 3, transcription factor 2</t>
  </si>
  <si>
    <t>POU3F2</t>
  </si>
  <si>
    <t>P21127</t>
  </si>
  <si>
    <t>Cyclin-dependent kinase 11B</t>
  </si>
  <si>
    <t>CDK11B</t>
  </si>
  <si>
    <t>P21333</t>
  </si>
  <si>
    <t>Filamin-A</t>
  </si>
  <si>
    <t>FLNA</t>
  </si>
  <si>
    <t>P21796</t>
  </si>
  <si>
    <t>Voltage-dependent anion-selective channel protein 1</t>
  </si>
  <si>
    <t>VDAC1</t>
  </si>
  <si>
    <t>P22059</t>
  </si>
  <si>
    <t>Oxysterol-binding protein 1</t>
  </si>
  <si>
    <t>OSBP</t>
  </si>
  <si>
    <t>P22234</t>
  </si>
  <si>
    <t>Multifunctional protein ADE2</t>
  </si>
  <si>
    <t>PAICS</t>
  </si>
  <si>
    <t>P22626</t>
  </si>
  <si>
    <t>Heterogeneous nuclear ribonucleoproteins A2/B1</t>
  </si>
  <si>
    <t>HNRNPA2B1</t>
  </si>
  <si>
    <t>P23528</t>
  </si>
  <si>
    <t>Cofilin-1</t>
  </si>
  <si>
    <t>CFL1</t>
  </si>
  <si>
    <t>P23588</t>
  </si>
  <si>
    <t>Eukaryotic translation initiation factor 4B</t>
  </si>
  <si>
    <t>EIF4B</t>
  </si>
  <si>
    <t>P24534</t>
  </si>
  <si>
    <t>Elongation factor 1-beta</t>
  </si>
  <si>
    <t>EEF1B2</t>
  </si>
  <si>
    <t>P24723</t>
  </si>
  <si>
    <t>Protein kinase C eta type</t>
  </si>
  <si>
    <t>PRKCH</t>
  </si>
  <si>
    <t>P24928</t>
  </si>
  <si>
    <t>DNA-directed RNA polymerase II subunit RPB1</t>
  </si>
  <si>
    <t>POLR2A</t>
  </si>
  <si>
    <t>P25054</t>
  </si>
  <si>
    <t>Adenomatous polyposis coli protein</t>
  </si>
  <si>
    <t>APC</t>
  </si>
  <si>
    <t>P25440</t>
  </si>
  <si>
    <t>Bromodomain-containing protein 2</t>
  </si>
  <si>
    <t>BRD2</t>
  </si>
  <si>
    <t>P25789</t>
  </si>
  <si>
    <t>Proteasome subunit alpha type-4</t>
  </si>
  <si>
    <t>PSMA4</t>
  </si>
  <si>
    <t>P26599</t>
  </si>
  <si>
    <t>Polypyrimidine tract-binding protein 1</t>
  </si>
  <si>
    <t>PTBP1</t>
  </si>
  <si>
    <t>P27448</t>
  </si>
  <si>
    <t>MAP/microtubule affinity-regulating kinase 3</t>
  </si>
  <si>
    <t>MARK3</t>
  </si>
  <si>
    <t>P27816</t>
  </si>
  <si>
    <t>Microtubule-associated protein 4</t>
  </si>
  <si>
    <t>MAP4</t>
  </si>
  <si>
    <t>P27824</t>
  </si>
  <si>
    <t>Calnexin</t>
  </si>
  <si>
    <t>CANX</t>
  </si>
  <si>
    <t>P28290</t>
  </si>
  <si>
    <t>Sperm-specific antigen 2</t>
  </si>
  <si>
    <t>SSFA2</t>
  </si>
  <si>
    <t>P28482</t>
  </si>
  <si>
    <t>Mitogen-activated protein kinase 1</t>
  </si>
  <si>
    <t>MAPK1</t>
  </si>
  <si>
    <t>P28749</t>
  </si>
  <si>
    <t>Retinoblastoma-like protein 1</t>
  </si>
  <si>
    <t>RBL1</t>
  </si>
  <si>
    <t>P29692</t>
  </si>
  <si>
    <t>Elongation factor 1-delta</t>
  </si>
  <si>
    <t>EEF1D</t>
  </si>
  <si>
    <t>P29966</t>
  </si>
  <si>
    <t>Myristoylated alanine-rich C-kinase substrate</t>
  </si>
  <si>
    <t>MARCKS</t>
  </si>
  <si>
    <t>P30041</t>
  </si>
  <si>
    <t>Peroxiredoxin-6</t>
  </si>
  <si>
    <t>PRDX6</t>
  </si>
  <si>
    <t>P30622</t>
  </si>
  <si>
    <t>CAP-Gly domain-containing linker protein 1</t>
  </si>
  <si>
    <t>CLIP1</t>
  </si>
  <si>
    <t>P31323</t>
  </si>
  <si>
    <t>cAMP-dependent protein kinase type II-beta regulatory subunit</t>
  </si>
  <si>
    <t>PRKAR2B</t>
  </si>
  <si>
    <t>P31350</t>
  </si>
  <si>
    <t>Ribonucleoside-diphosphate reductase subunit M2</t>
  </si>
  <si>
    <t>RRM2</t>
  </si>
  <si>
    <t>P33981</t>
  </si>
  <si>
    <t>Dual specificity protein kinase TTK</t>
  </si>
  <si>
    <t>TTK</t>
  </si>
  <si>
    <t>P35222</t>
  </si>
  <si>
    <t>Catenin beta-1</t>
  </si>
  <si>
    <t>CTNNB1</t>
  </si>
  <si>
    <t>P35611</t>
  </si>
  <si>
    <t>Alpha-adducin</t>
  </si>
  <si>
    <t>ADD1</t>
  </si>
  <si>
    <t>P35658</t>
  </si>
  <si>
    <t>Nuclear pore complex protein Nup214</t>
  </si>
  <si>
    <t>NUP214</t>
  </si>
  <si>
    <t>P36915</t>
  </si>
  <si>
    <t>Guanine nucleotide-binding protein-like 1</t>
  </si>
  <si>
    <t>GNL1</t>
  </si>
  <si>
    <t>P37802</t>
  </si>
  <si>
    <t>Transgelin-2</t>
  </si>
  <si>
    <t>TAGLN2</t>
  </si>
  <si>
    <t>P38159</t>
  </si>
  <si>
    <t>RNA-binding motif protein, X chromosome</t>
  </si>
  <si>
    <t>RBMX</t>
  </si>
  <si>
    <t>P38398</t>
  </si>
  <si>
    <t>Breast cancer type 1 susceptibility protein</t>
  </si>
  <si>
    <t>BRCA1</t>
  </si>
  <si>
    <t>P38432</t>
  </si>
  <si>
    <t>Coilin</t>
  </si>
  <si>
    <t>COIL</t>
  </si>
  <si>
    <t>P40763</t>
  </si>
  <si>
    <t>Signal transducer and activator of transcription 3</t>
  </si>
  <si>
    <t>STAT3</t>
  </si>
  <si>
    <t>P41208</t>
  </si>
  <si>
    <t>Centrin-2</t>
  </si>
  <si>
    <t>CETN2</t>
  </si>
  <si>
    <t>P41229</t>
  </si>
  <si>
    <t>Lysine-specific demethylase 5C</t>
  </si>
  <si>
    <t>KDM5C</t>
  </si>
  <si>
    <t>P41440</t>
  </si>
  <si>
    <t>Folate transporter 1</t>
  </si>
  <si>
    <t>SLC19A1</t>
  </si>
  <si>
    <t>P42345</t>
  </si>
  <si>
    <t>Serine/threonine-protein kinase mTOR</t>
  </si>
  <si>
    <t>MTOR</t>
  </si>
  <si>
    <t>P42566</t>
  </si>
  <si>
    <t>Epidermal growth factor receptor substrate 15</t>
  </si>
  <si>
    <t>EPS15</t>
  </si>
  <si>
    <t>P42858</t>
  </si>
  <si>
    <t>Huntingtin</t>
  </si>
  <si>
    <t>HTT</t>
  </si>
  <si>
    <t>P45880</t>
  </si>
  <si>
    <t>Voltage-dependent anion-selective channel protein 2</t>
  </si>
  <si>
    <t>VDAC2</t>
  </si>
  <si>
    <t>P46013</t>
  </si>
  <si>
    <t>Antigen KI-67</t>
  </si>
  <si>
    <t>MKI67</t>
  </si>
  <si>
    <t>P46087</t>
  </si>
  <si>
    <t>Probable 28S rRNA (cytosine(4447)-C(5))-methyltransferase</t>
  </si>
  <si>
    <t>NOP2</t>
  </si>
  <si>
    <t>P46100</t>
  </si>
  <si>
    <t>Transcriptional regulator ATRX</t>
  </si>
  <si>
    <t>ATRX</t>
  </si>
  <si>
    <t>P46109</t>
  </si>
  <si>
    <t>Crk-like protein</t>
  </si>
  <si>
    <t>CRKL</t>
  </si>
  <si>
    <t>P46821</t>
  </si>
  <si>
    <t>Microtubule-associated protein 1B</t>
  </si>
  <si>
    <t>MAP1B</t>
  </si>
  <si>
    <t>P46937</t>
  </si>
  <si>
    <t>Transcriptional coactivator YAP1</t>
  </si>
  <si>
    <t>YAP1</t>
  </si>
  <si>
    <t>P48634</t>
  </si>
  <si>
    <t>Protein PRRC2A</t>
  </si>
  <si>
    <t>PRRC2A</t>
  </si>
  <si>
    <t>P49321</t>
  </si>
  <si>
    <t>Nuclear autoantigenic sperm protein</t>
  </si>
  <si>
    <t>NASP</t>
  </si>
  <si>
    <t>P49327</t>
  </si>
  <si>
    <t>Fatty acid synthase</t>
  </si>
  <si>
    <t>FASN</t>
  </si>
  <si>
    <t>P49590</t>
  </si>
  <si>
    <t>Probable histidine--tRNA ligase, mitochondrial</t>
  </si>
  <si>
    <t>HARS2</t>
  </si>
  <si>
    <t>P49736</t>
  </si>
  <si>
    <t>DNA replication licensing factor MCM2</t>
  </si>
  <si>
    <t>MCM2</t>
  </si>
  <si>
    <t>P49761</t>
  </si>
  <si>
    <t>Dual specificity protein kinase CLK3</t>
  </si>
  <si>
    <t>CLK3</t>
  </si>
  <si>
    <t>P49790</t>
  </si>
  <si>
    <t>Nuclear pore complex protein Nup153</t>
  </si>
  <si>
    <t>NUP153</t>
  </si>
  <si>
    <t>P49792</t>
  </si>
  <si>
    <t>E3 SUMO-protein ligase RanBP2</t>
  </si>
  <si>
    <t>RANBP2</t>
  </si>
  <si>
    <t>P49916</t>
  </si>
  <si>
    <t>DNA ligase 3</t>
  </si>
  <si>
    <t>LIG3</t>
  </si>
  <si>
    <t>P50479</t>
  </si>
  <si>
    <t>PDZ and LIM domain protein 4</t>
  </si>
  <si>
    <t>PDLIM4</t>
  </si>
  <si>
    <t>P50613</t>
  </si>
  <si>
    <t>Cyclin-dependent kinase 7</t>
  </si>
  <si>
    <t>CDK7</t>
  </si>
  <si>
    <t>P51532</t>
  </si>
  <si>
    <t>Transcription activator BRG1</t>
  </si>
  <si>
    <t>SMARCA4</t>
  </si>
  <si>
    <t>P51580</t>
  </si>
  <si>
    <t>Thiopurine S-methyltransferase</t>
  </si>
  <si>
    <t>TPMT</t>
  </si>
  <si>
    <t>P51610</t>
  </si>
  <si>
    <t>Host cell factor 1</t>
  </si>
  <si>
    <t>HCFC1</t>
  </si>
  <si>
    <t>P51784</t>
  </si>
  <si>
    <t>Ubiquitin carboxyl-terminal hydrolase 11</t>
  </si>
  <si>
    <t>USP11</t>
  </si>
  <si>
    <t>P51812</t>
  </si>
  <si>
    <t>Ribosomal protein S6 kinase alpha-3</t>
  </si>
  <si>
    <t>RPS6KA3</t>
  </si>
  <si>
    <t>P51948</t>
  </si>
  <si>
    <t>CDK-activating kinase assembly factor MAT1</t>
  </si>
  <si>
    <t>MNAT1</t>
  </si>
  <si>
    <t>P51957</t>
  </si>
  <si>
    <t>Serine/threonine-protein kinase Nek4</t>
  </si>
  <si>
    <t>NEK4</t>
  </si>
  <si>
    <t>P51991</t>
  </si>
  <si>
    <t>Heterogeneous nuclear ribonucleoprotein A3</t>
  </si>
  <si>
    <t>HNRNPA3</t>
  </si>
  <si>
    <t>P52272</t>
  </si>
  <si>
    <t>Heterogeneous nuclear ribonucleoprotein M</t>
  </si>
  <si>
    <t>HNRNPM</t>
  </si>
  <si>
    <t>P52292</t>
  </si>
  <si>
    <t>Importin subunit alpha-1</t>
  </si>
  <si>
    <t>KPNA2</t>
  </si>
  <si>
    <t>P52594</t>
  </si>
  <si>
    <t>Arf-GAP domain and FG repeat-containing protein 1</t>
  </si>
  <si>
    <t>AGFG1</t>
  </si>
  <si>
    <t>P52701</t>
  </si>
  <si>
    <t>DNA mismatch repair protein Msh6</t>
  </si>
  <si>
    <t>MSH6</t>
  </si>
  <si>
    <t>P52732</t>
  </si>
  <si>
    <t>Kinesin-like protein KIF11</t>
  </si>
  <si>
    <t>KIF11</t>
  </si>
  <si>
    <t>P52756</t>
  </si>
  <si>
    <t>RNA-binding protein 5</t>
  </si>
  <si>
    <t>RBM5</t>
  </si>
  <si>
    <t>P52948</t>
  </si>
  <si>
    <t>Nuclear pore complex protein Nup98-Nup96</t>
  </si>
  <si>
    <t>NUP98</t>
  </si>
  <si>
    <t>P53367</t>
  </si>
  <si>
    <t>Arfaptin-1</t>
  </si>
  <si>
    <t>ARFIP1</t>
  </si>
  <si>
    <t>P53611</t>
  </si>
  <si>
    <t>Geranylgeranyl transferase type-2 subunit beta</t>
  </si>
  <si>
    <t>RABGGTB</t>
  </si>
  <si>
    <t>P53999</t>
  </si>
  <si>
    <t>Activated RNA polymerase II transcriptional coactivator p15</t>
  </si>
  <si>
    <t>SUB1</t>
  </si>
  <si>
    <t>P55010</t>
  </si>
  <si>
    <t>Eukaryotic translation initiation factor 5</t>
  </si>
  <si>
    <t>EIF5</t>
  </si>
  <si>
    <t>P55011</t>
  </si>
  <si>
    <t>Solute carrier family 12 member 2</t>
  </si>
  <si>
    <t>SLC12A2</t>
  </si>
  <si>
    <t>P55081</t>
  </si>
  <si>
    <t>Microfibrillar-associated protein 1</t>
  </si>
  <si>
    <t>MFAP1</t>
  </si>
  <si>
    <t>P55196</t>
  </si>
  <si>
    <t>Afadin</t>
  </si>
  <si>
    <t>MLLT4</t>
  </si>
  <si>
    <t>P55209</t>
  </si>
  <si>
    <t>Nucleosome assembly protein 1-like 1</t>
  </si>
  <si>
    <t>NAP1L1</t>
  </si>
  <si>
    <t>P55210</t>
  </si>
  <si>
    <t>Caspase-7</t>
  </si>
  <si>
    <t>CASP7</t>
  </si>
  <si>
    <t>P55884</t>
  </si>
  <si>
    <t>Eukaryotic translation initiation factor 3 subunit B</t>
  </si>
  <si>
    <t>EIF3B</t>
  </si>
  <si>
    <t>P58107</t>
  </si>
  <si>
    <t>Epiplakin</t>
  </si>
  <si>
    <t>EPPK1</t>
  </si>
  <si>
    <t>P60174</t>
  </si>
  <si>
    <t>Triosephosphate isomerase</t>
  </si>
  <si>
    <t>TPI1</t>
  </si>
  <si>
    <t>P60981</t>
  </si>
  <si>
    <t>Destrin</t>
  </si>
  <si>
    <t>DSTN</t>
  </si>
  <si>
    <t>P62753</t>
  </si>
  <si>
    <t>40S ribosomal protein S6</t>
  </si>
  <si>
    <t>RPS6</t>
  </si>
  <si>
    <t>P62942</t>
  </si>
  <si>
    <t>Peptidyl-prolyl cis-trans isomerase FKBP1A</t>
  </si>
  <si>
    <t>FKBP1A</t>
  </si>
  <si>
    <t>P62995</t>
  </si>
  <si>
    <t>Transformer-2 protein homolog beta</t>
  </si>
  <si>
    <t>TRA2B</t>
  </si>
  <si>
    <t>P67809</t>
  </si>
  <si>
    <t>Nuclease-sensitive element-binding protein 1</t>
  </si>
  <si>
    <t>YBX1</t>
  </si>
  <si>
    <t>P78312</t>
  </si>
  <si>
    <t>Protein FAM193A</t>
  </si>
  <si>
    <t>FAM193A</t>
  </si>
  <si>
    <t>P78316</t>
  </si>
  <si>
    <t>Nucleolar protein 14</t>
  </si>
  <si>
    <t>NOP14</t>
  </si>
  <si>
    <t>P78317</t>
  </si>
  <si>
    <t>E3 ubiquitin-protein ligase RNF4</t>
  </si>
  <si>
    <t>RNF4</t>
  </si>
  <si>
    <t>P78344</t>
  </si>
  <si>
    <t>Eukaryotic translation initiation factor 4 gamma 2</t>
  </si>
  <si>
    <t>EIF4G2</t>
  </si>
  <si>
    <t>P78347</t>
  </si>
  <si>
    <t>General transcription factor II-I</t>
  </si>
  <si>
    <t>GTF2I</t>
  </si>
  <si>
    <t>P78559</t>
  </si>
  <si>
    <t>Microtubule-associated protein 1A</t>
  </si>
  <si>
    <t>MAP1A</t>
  </si>
  <si>
    <t>P82094</t>
  </si>
  <si>
    <t>TATA element modulatory factor</t>
  </si>
  <si>
    <t>TMF1</t>
  </si>
  <si>
    <t>P85037</t>
  </si>
  <si>
    <t>Forkhead box protein K1</t>
  </si>
  <si>
    <t>FOXK1</t>
  </si>
  <si>
    <t>P85299</t>
  </si>
  <si>
    <t>Proline-rich protein 5</t>
  </si>
  <si>
    <t>PRR5</t>
  </si>
  <si>
    <t>P98174</t>
  </si>
  <si>
    <t>FYVE, RhoGEF and PH domain-containing protein 1</t>
  </si>
  <si>
    <t>FGD1</t>
  </si>
  <si>
    <t>P98175</t>
  </si>
  <si>
    <t>RNA-binding protein 10</t>
  </si>
  <si>
    <t>RBM10</t>
  </si>
  <si>
    <t>Q00537</t>
  </si>
  <si>
    <t>Cyclin-dependent kinase 17</t>
  </si>
  <si>
    <t>CDK17</t>
  </si>
  <si>
    <t>Q00587</t>
  </si>
  <si>
    <t>Cdc42 effector protein 1</t>
  </si>
  <si>
    <t>CDC42EP1</t>
  </si>
  <si>
    <t>Q00839</t>
  </si>
  <si>
    <t>Heterogeneous nuclear ribonucleoprotein U</t>
  </si>
  <si>
    <t>HNRNPU</t>
  </si>
  <si>
    <t>Q01082</t>
  </si>
  <si>
    <t>Spectrin beta chain, non-erythrocytic 1</t>
  </si>
  <si>
    <t>SPTBN1</t>
  </si>
  <si>
    <t>Q01167</t>
  </si>
  <si>
    <t>Forkhead box protein K2</t>
  </si>
  <si>
    <t>FOXK2</t>
  </si>
  <si>
    <t>Q01484</t>
  </si>
  <si>
    <t>Ankyrin-2</t>
  </si>
  <si>
    <t>ANK2</t>
  </si>
  <si>
    <t>Q01664</t>
  </si>
  <si>
    <t>Transcription factor AP-4</t>
  </si>
  <si>
    <t>TFAP4</t>
  </si>
  <si>
    <t>Q02078</t>
  </si>
  <si>
    <t>Myocyte-specific enhancer factor 2A</t>
  </si>
  <si>
    <t>MEF2A</t>
  </si>
  <si>
    <t>Q02241</t>
  </si>
  <si>
    <t>Kinesin-like protein KIF23</t>
  </si>
  <si>
    <t>KIF23</t>
  </si>
  <si>
    <t>Q02880</t>
  </si>
  <si>
    <t>DNA topoisomerase 2-beta</t>
  </si>
  <si>
    <t>TOP2B</t>
  </si>
  <si>
    <t>Q02952</t>
  </si>
  <si>
    <t>A-kinase anchor protein 12</t>
  </si>
  <si>
    <t>AKAP12</t>
  </si>
  <si>
    <t>Q03135</t>
  </si>
  <si>
    <t>Caveolin-1</t>
  </si>
  <si>
    <t>CAV1</t>
  </si>
  <si>
    <t>Q04726</t>
  </si>
  <si>
    <t>Transducin-like enhancer protein 3</t>
  </si>
  <si>
    <t>TLE3</t>
  </si>
  <si>
    <t>Q05209</t>
  </si>
  <si>
    <t>Tyrosine-protein phosphatase non-receptor type 12</t>
  </si>
  <si>
    <t>PTPN12</t>
  </si>
  <si>
    <t>Q07002</t>
  </si>
  <si>
    <t>Cyclin-dependent kinase 18</t>
  </si>
  <si>
    <t>CDK18</t>
  </si>
  <si>
    <t>Q07157</t>
  </si>
  <si>
    <t>Tight junction protein ZO-1</t>
  </si>
  <si>
    <t>TJP1</t>
  </si>
  <si>
    <t>Q07343</t>
  </si>
  <si>
    <t>cAMP-specific 3',5'-cyclic phosphodiesterase 4B</t>
  </si>
  <si>
    <t>PDE4B</t>
  </si>
  <si>
    <t>Q07687</t>
  </si>
  <si>
    <t>Homeobox protein DLX-2</t>
  </si>
  <si>
    <t>DLX2</t>
  </si>
  <si>
    <t>Q08495</t>
  </si>
  <si>
    <t>Dematin</t>
  </si>
  <si>
    <t>DMTN</t>
  </si>
  <si>
    <t>Q08945</t>
  </si>
  <si>
    <t>FACT complex subunit SSRP1</t>
  </si>
  <si>
    <t>SSRP1</t>
  </si>
  <si>
    <t>Q08J23</t>
  </si>
  <si>
    <t>tRNA (cytosine(34)-C(5))-methyltransferase</t>
  </si>
  <si>
    <t>NSUN2</t>
  </si>
  <si>
    <t>Q09666</t>
  </si>
  <si>
    <t>Neuroblast differentiation-associated protein AHNAK</t>
  </si>
  <si>
    <t>AHNAK</t>
  </si>
  <si>
    <t>Q0JRZ9</t>
  </si>
  <si>
    <t>F-BAR domain only protein 2</t>
  </si>
  <si>
    <t>FCHO2</t>
  </si>
  <si>
    <t>Q0ZGT2</t>
  </si>
  <si>
    <t>Nexilin</t>
  </si>
  <si>
    <t>NEXN</t>
  </si>
  <si>
    <t>Q12756</t>
  </si>
  <si>
    <t>Kinesin-like protein KIF1A</t>
  </si>
  <si>
    <t>KIF1A</t>
  </si>
  <si>
    <t>Q12774</t>
  </si>
  <si>
    <t>Rho guanine nucleotide exchange factor 5</t>
  </si>
  <si>
    <t>ARHGEF5</t>
  </si>
  <si>
    <t>Q12789</t>
  </si>
  <si>
    <t>General transcription factor 3C polypeptide 1</t>
  </si>
  <si>
    <t>GTF3C1</t>
  </si>
  <si>
    <t>Q12872</t>
  </si>
  <si>
    <t>Splicing factor, suppressor of white-apricot homolog</t>
  </si>
  <si>
    <t>SFSWAP</t>
  </si>
  <si>
    <t>Q12888</t>
  </si>
  <si>
    <t>Tumor suppressor p53-binding protein 1</t>
  </si>
  <si>
    <t>TP53BP1</t>
  </si>
  <si>
    <t>Q12923</t>
  </si>
  <si>
    <t>Tyrosine-protein phosphatase non-receptor type 13</t>
  </si>
  <si>
    <t>PTPN13</t>
  </si>
  <si>
    <t>Q13009</t>
  </si>
  <si>
    <t>T-lymphoma invasion and metastasis-inducing protein 1</t>
  </si>
  <si>
    <t>TIAM1</t>
  </si>
  <si>
    <t>Q13085</t>
  </si>
  <si>
    <t>Acetyl-CoA carboxylase 1</t>
  </si>
  <si>
    <t>ACACA</t>
  </si>
  <si>
    <t>Q13098</t>
  </si>
  <si>
    <t>COP9 signalosome complex subunit 1</t>
  </si>
  <si>
    <t>GPS1</t>
  </si>
  <si>
    <t>Q13111</t>
  </si>
  <si>
    <t>Chromatin assembly factor 1 subunit A</t>
  </si>
  <si>
    <t>CHAF1A</t>
  </si>
  <si>
    <t>Q13131</t>
  </si>
  <si>
    <t>5'-AMP-activated protein kinase catalytic subunit alpha-1</t>
  </si>
  <si>
    <t>PRKAA1</t>
  </si>
  <si>
    <t>Q13136</t>
  </si>
  <si>
    <t>Liprin-alpha-1</t>
  </si>
  <si>
    <t>PPFIA1</t>
  </si>
  <si>
    <t>Q13153</t>
  </si>
  <si>
    <t>Serine/threonine-protein kinase PAK 1</t>
  </si>
  <si>
    <t>PAK1</t>
  </si>
  <si>
    <t>Q13177</t>
  </si>
  <si>
    <t>Serine/threonine-protein kinase PAK 2</t>
  </si>
  <si>
    <t>PAK2</t>
  </si>
  <si>
    <t>Q13185</t>
  </si>
  <si>
    <t>Chromobox protein homolog 3</t>
  </si>
  <si>
    <t>CBX3</t>
  </si>
  <si>
    <t>Q13188</t>
  </si>
  <si>
    <t>Serine/threonine-protein kinase 3</t>
  </si>
  <si>
    <t>STK3</t>
  </si>
  <si>
    <t>Q13247</t>
  </si>
  <si>
    <t>Serine/arginine-rich splicing factor 6</t>
  </si>
  <si>
    <t>SRSF6</t>
  </si>
  <si>
    <t>Q13263</t>
  </si>
  <si>
    <t>Transcription intermediary factor 1-beta</t>
  </si>
  <si>
    <t>TRIM28</t>
  </si>
  <si>
    <t>Q13309</t>
  </si>
  <si>
    <t>S-phase kinase-associated protein 2</t>
  </si>
  <si>
    <t>SKP2</t>
  </si>
  <si>
    <t>Q13330</t>
  </si>
  <si>
    <t>Metastasis-associated protein MTA1</t>
  </si>
  <si>
    <t>MTA1</t>
  </si>
  <si>
    <t>Q13371</t>
  </si>
  <si>
    <t>Phosducin-like protein</t>
  </si>
  <si>
    <t>PDCL</t>
  </si>
  <si>
    <t>Q13425</t>
  </si>
  <si>
    <t>Beta-2-syntrophin</t>
  </si>
  <si>
    <t>SNTB2</t>
  </si>
  <si>
    <t>Q13443</t>
  </si>
  <si>
    <t>Disintegrin and metalloproteinase domain-containing protein 9</t>
  </si>
  <si>
    <t>ADAM9</t>
  </si>
  <si>
    <t>Q13459</t>
  </si>
  <si>
    <t>Unconventional myosin-IXb</t>
  </si>
  <si>
    <t>MYO9B</t>
  </si>
  <si>
    <t>Q13480</t>
  </si>
  <si>
    <t>GRB2-associated-binding protein 1</t>
  </si>
  <si>
    <t>GAB1</t>
  </si>
  <si>
    <t>Q13501</t>
  </si>
  <si>
    <t>Sequestosome-1</t>
  </si>
  <si>
    <t>SQSTM1</t>
  </si>
  <si>
    <t>Q13523</t>
  </si>
  <si>
    <t>Serine/threonine-protein kinase PRP4 homolog</t>
  </si>
  <si>
    <t>PRPF4B</t>
  </si>
  <si>
    <t>Q13542</t>
  </si>
  <si>
    <t>Eukaryotic translation initiation factor 4E-binding protein 2</t>
  </si>
  <si>
    <t>EIF4EBP2</t>
  </si>
  <si>
    <t>Q13547</t>
  </si>
  <si>
    <t>Histone deacetylase 1</t>
  </si>
  <si>
    <t>HDAC1</t>
  </si>
  <si>
    <t>Q13573</t>
  </si>
  <si>
    <t>SNW domain-containing protein 1</t>
  </si>
  <si>
    <t>SNW1</t>
  </si>
  <si>
    <t>Q13595</t>
  </si>
  <si>
    <t>Transformer-2 protein homolog alpha</t>
  </si>
  <si>
    <t>TRA2A</t>
  </si>
  <si>
    <t>Q13601</t>
  </si>
  <si>
    <t>KRR1 small subunit processome component homolog</t>
  </si>
  <si>
    <t>KRR1</t>
  </si>
  <si>
    <t>Q13619</t>
  </si>
  <si>
    <t>Cullin-4A</t>
  </si>
  <si>
    <t>CUL4A</t>
  </si>
  <si>
    <t>Q13895</t>
  </si>
  <si>
    <t>Bystin</t>
  </si>
  <si>
    <t>BYSL</t>
  </si>
  <si>
    <t>Q14004</t>
  </si>
  <si>
    <t>Cyclin-dependent kinase 13</t>
  </si>
  <si>
    <t>CDK13</t>
  </si>
  <si>
    <t>Q14147</t>
  </si>
  <si>
    <t>Probable ATP-dependent RNA helicase DHX34</t>
  </si>
  <si>
    <t>DHX34</t>
  </si>
  <si>
    <t>Q14151</t>
  </si>
  <si>
    <t>Scaffold attachment factor B2</t>
  </si>
  <si>
    <t>SAFB2</t>
  </si>
  <si>
    <t>Q14153</t>
  </si>
  <si>
    <t>Protein FAM53B</t>
  </si>
  <si>
    <t>FAM53B</t>
  </si>
  <si>
    <t>Q14157</t>
  </si>
  <si>
    <t>Ubiquitin-associated protein 2-like</t>
  </si>
  <si>
    <t>UBAP2L</t>
  </si>
  <si>
    <t>Q14160</t>
  </si>
  <si>
    <t>Protein scribble homolog</t>
  </si>
  <si>
    <t>SCRIB</t>
  </si>
  <si>
    <t>Q14191</t>
  </si>
  <si>
    <t>Werner syndrome ATP-dependent helicase</t>
  </si>
  <si>
    <t>WRN</t>
  </si>
  <si>
    <t>Q14195</t>
  </si>
  <si>
    <t>Dihydropyrimidinase-related protein 3</t>
  </si>
  <si>
    <t>DPYSL3</t>
  </si>
  <si>
    <t>Q14315</t>
  </si>
  <si>
    <t>Filamin-C</t>
  </si>
  <si>
    <t>FLNC</t>
  </si>
  <si>
    <t>Q14566</t>
  </si>
  <si>
    <t>DNA replication licensing factor MCM6</t>
  </si>
  <si>
    <t>MCM6</t>
  </si>
  <si>
    <t>Q14676</t>
  </si>
  <si>
    <t>Mediator of DNA damage checkpoint protein 1</t>
  </si>
  <si>
    <t>MDC1</t>
  </si>
  <si>
    <t>Q14684</t>
  </si>
  <si>
    <t>Ribosomal RNA processing protein 1 homolog B</t>
  </si>
  <si>
    <t>RRP1B</t>
  </si>
  <si>
    <t>Q14687</t>
  </si>
  <si>
    <t>Genetic suppressor element 1</t>
  </si>
  <si>
    <t>GSE1</t>
  </si>
  <si>
    <t>Q14692</t>
  </si>
  <si>
    <t>Ribosome biogenesis protein BMS1 homolog</t>
  </si>
  <si>
    <t>BMS1</t>
  </si>
  <si>
    <t>Q14694</t>
  </si>
  <si>
    <t>Ubiquitin carboxyl-terminal hydrolase 10</t>
  </si>
  <si>
    <t>USP10</t>
  </si>
  <si>
    <t>Q14738</t>
  </si>
  <si>
    <t>Serine/threonine-protein phosphatase 2A 56 kDa regulatory subunit delta isoform</t>
  </si>
  <si>
    <t>PPP2R5D</t>
  </si>
  <si>
    <t>Q14847</t>
  </si>
  <si>
    <t>LIM and SH3 domain protein 1</t>
  </si>
  <si>
    <t>LASP1</t>
  </si>
  <si>
    <t>Q14966</t>
  </si>
  <si>
    <t>Zinc finger protein 638</t>
  </si>
  <si>
    <t>ZNF638</t>
  </si>
  <si>
    <t>Q14978</t>
  </si>
  <si>
    <t>Nucleolar and coiled-body phosphoprotein 1</t>
  </si>
  <si>
    <t>NOLC1</t>
  </si>
  <si>
    <t>Q14980</t>
  </si>
  <si>
    <t>Nuclear mitotic apparatus protein 1</t>
  </si>
  <si>
    <t>NUMA1</t>
  </si>
  <si>
    <t>Q14C86</t>
  </si>
  <si>
    <t>GTPase-activating protein and VPS9 domain-containing protein 1</t>
  </si>
  <si>
    <t>GAPVD1</t>
  </si>
  <si>
    <t>Q15007</t>
  </si>
  <si>
    <t>Pre-mRNA-splicing regulator WTAP</t>
  </si>
  <si>
    <t>WTAP</t>
  </si>
  <si>
    <t>Q15018</t>
  </si>
  <si>
    <t>BRISC complex subunit Abro1</t>
  </si>
  <si>
    <t>FAM175B</t>
  </si>
  <si>
    <t>Q15022</t>
  </si>
  <si>
    <t>Polycomb protein SUZ12</t>
  </si>
  <si>
    <t>SUZ12</t>
  </si>
  <si>
    <t>Q15032</t>
  </si>
  <si>
    <t>R3H domain-containing protein 1</t>
  </si>
  <si>
    <t>R3HDM1</t>
  </si>
  <si>
    <t>Q15036</t>
  </si>
  <si>
    <t>Sorting nexin-17</t>
  </si>
  <si>
    <t>SNX17</t>
  </si>
  <si>
    <t>Q15084</t>
  </si>
  <si>
    <t>Protein disulfide-isomerase A6</t>
  </si>
  <si>
    <t>PDIA6</t>
  </si>
  <si>
    <t>Q15121</t>
  </si>
  <si>
    <t>Astrocytic phosphoprotein PEA-15</t>
  </si>
  <si>
    <t>PEA15</t>
  </si>
  <si>
    <t>Q15139</t>
  </si>
  <si>
    <t>Serine/threonine-protein kinase D1</t>
  </si>
  <si>
    <t>PRKD1</t>
  </si>
  <si>
    <t>Q15154</t>
  </si>
  <si>
    <t>Pericentriolar material 1 protein</t>
  </si>
  <si>
    <t>PCM1</t>
  </si>
  <si>
    <t>Q15233</t>
  </si>
  <si>
    <t>Non-POU domain-containing octamer-binding protein</t>
  </si>
  <si>
    <t>NONO</t>
  </si>
  <si>
    <t>Q15276</t>
  </si>
  <si>
    <t>Rab GTPase-binding effector protein 1</t>
  </si>
  <si>
    <t>RABEP1</t>
  </si>
  <si>
    <t>Q15287</t>
  </si>
  <si>
    <t>RNA-binding protein with serine-rich domain 1</t>
  </si>
  <si>
    <t>RNPS1</t>
  </si>
  <si>
    <t>Q15311</t>
  </si>
  <si>
    <t>RalA-binding protein 1</t>
  </si>
  <si>
    <t>RALBP1</t>
  </si>
  <si>
    <t>Q15365</t>
  </si>
  <si>
    <t>Poly(rC)-binding protein 1</t>
  </si>
  <si>
    <t>PCBP1</t>
  </si>
  <si>
    <t>Q15418</t>
  </si>
  <si>
    <t>Ribosomal protein S6 kinase alpha-1</t>
  </si>
  <si>
    <t>RPS6KA1</t>
  </si>
  <si>
    <t>Q15424</t>
  </si>
  <si>
    <t>Scaffold attachment factor B1</t>
  </si>
  <si>
    <t>SAFB</t>
  </si>
  <si>
    <t>Q15435</t>
  </si>
  <si>
    <t>Protein phosphatase 1 regulatory subunit 7</t>
  </si>
  <si>
    <t>PPP1R7</t>
  </si>
  <si>
    <t>Q15464</t>
  </si>
  <si>
    <t>SH2 domain-containing adapter protein B</t>
  </si>
  <si>
    <t>SHB</t>
  </si>
  <si>
    <t>Q15477</t>
  </si>
  <si>
    <t>Helicase SKI2W</t>
  </si>
  <si>
    <t>SKIV2L</t>
  </si>
  <si>
    <t>Q5VSL9</t>
  </si>
  <si>
    <t>Striatin-interacting protein 1</t>
  </si>
  <si>
    <t>STRIP1</t>
  </si>
  <si>
    <t>Q7Z417</t>
  </si>
  <si>
    <t>Nuclear fragile X mental retardation-interacting protein 2</t>
  </si>
  <si>
    <t>NUFIP2</t>
  </si>
  <si>
    <t>Q15678</t>
  </si>
  <si>
    <t>Tyrosine-protein phosphatase non-receptor type 14</t>
  </si>
  <si>
    <t>PTPN14</t>
  </si>
  <si>
    <t>Q15758</t>
  </si>
  <si>
    <t>Neutral amino acid transporter B(0)</t>
  </si>
  <si>
    <t>SLC1A5</t>
  </si>
  <si>
    <t>Q15773</t>
  </si>
  <si>
    <t>Myeloid leukemia factor 2</t>
  </si>
  <si>
    <t>MLF2</t>
  </si>
  <si>
    <t>Q15788</t>
  </si>
  <si>
    <t>Nuclear receptor coactivator 1</t>
  </si>
  <si>
    <t>NCOA1</t>
  </si>
  <si>
    <t>Q15811</t>
  </si>
  <si>
    <t>Intersectin-1</t>
  </si>
  <si>
    <t>ITSN1</t>
  </si>
  <si>
    <t>Q15942</t>
  </si>
  <si>
    <t>Zyxin</t>
  </si>
  <si>
    <t>ZYX</t>
  </si>
  <si>
    <t>Q16555</t>
  </si>
  <si>
    <t>Dihydropyrimidinase-related protein 2</t>
  </si>
  <si>
    <t>DPYSL2</t>
  </si>
  <si>
    <t>Q16625</t>
  </si>
  <si>
    <t>Occludin</t>
  </si>
  <si>
    <t>OCLN</t>
  </si>
  <si>
    <t>Q16630</t>
  </si>
  <si>
    <t>Cleavage and polyadenylation specificity factor subunit 6</t>
  </si>
  <si>
    <t>CPSF6</t>
  </si>
  <si>
    <t>Q16637</t>
  </si>
  <si>
    <t>Survival motor neuron protein</t>
  </si>
  <si>
    <t>SMN1</t>
  </si>
  <si>
    <t>Q16799</t>
  </si>
  <si>
    <t>Reticulon-1</t>
  </si>
  <si>
    <t>RTN1</t>
  </si>
  <si>
    <t>Q1MSJ5</t>
  </si>
  <si>
    <t>Centrosome and spindle pole-associated protein 1</t>
  </si>
  <si>
    <t>CSPP1</t>
  </si>
  <si>
    <t>Q2M2I8</t>
  </si>
  <si>
    <t>AP2-associated protein kinase 1</t>
  </si>
  <si>
    <t>AAK1</t>
  </si>
  <si>
    <t>Q2PPJ7</t>
  </si>
  <si>
    <t>Ral GTPase-activating protein subunit alpha-2</t>
  </si>
  <si>
    <t>RALGAPA2</t>
  </si>
  <si>
    <t>Q3YEC7</t>
  </si>
  <si>
    <t>Rab-like protein 6</t>
  </si>
  <si>
    <t>RABL6</t>
  </si>
  <si>
    <t>Q4ADV7</t>
  </si>
  <si>
    <t>RAB6A-GEF complex partner protein 1</t>
  </si>
  <si>
    <t>RIC1</t>
  </si>
  <si>
    <t>Q4G0J3</t>
  </si>
  <si>
    <t>La-related protein 7</t>
  </si>
  <si>
    <t>LARP7</t>
  </si>
  <si>
    <t>Q4LE39</t>
  </si>
  <si>
    <t>AT-rich interactive domain-containing protein 4B</t>
  </si>
  <si>
    <t>ARID4B</t>
  </si>
  <si>
    <t>Q4VCS5</t>
  </si>
  <si>
    <t>Angiomotin</t>
  </si>
  <si>
    <t>AMOT</t>
  </si>
  <si>
    <t>Q52LR7</t>
  </si>
  <si>
    <t>Enhancer of polycomb homolog 2</t>
  </si>
  <si>
    <t>EPC2</t>
  </si>
  <si>
    <t>Q53EL6</t>
  </si>
  <si>
    <t>Programmed cell death protein 4</t>
  </si>
  <si>
    <t>PDCD4</t>
  </si>
  <si>
    <t>Q53GS9</t>
  </si>
  <si>
    <t>U4/U6.U5 tri-snRNP-associated protein 2</t>
  </si>
  <si>
    <t>USP39</t>
  </si>
  <si>
    <t>Q53SF7</t>
  </si>
  <si>
    <t>Cordon-bleu protein-like 1</t>
  </si>
  <si>
    <t>COBLL1</t>
  </si>
  <si>
    <t>Q53T59</t>
  </si>
  <si>
    <t>HCLS1-binding protein 3</t>
  </si>
  <si>
    <t>HS1BP3</t>
  </si>
  <si>
    <t>Q567U6</t>
  </si>
  <si>
    <t>Coiled-coil domain-containing protein 93</t>
  </si>
  <si>
    <t>CCDC93</t>
  </si>
  <si>
    <t>Q56NI9</t>
  </si>
  <si>
    <t>N-acetyltransferase ESCO2</t>
  </si>
  <si>
    <t>ESCO2</t>
  </si>
  <si>
    <t>Q58WW2</t>
  </si>
  <si>
    <t>DDB1- and CUL4-associated factor 6</t>
  </si>
  <si>
    <t>DCAF6</t>
  </si>
  <si>
    <t>Q5BKX5</t>
  </si>
  <si>
    <t>UPF0692 protein C19orf54</t>
  </si>
  <si>
    <t>C19orf54</t>
  </si>
  <si>
    <t>Q5C9Z4</t>
  </si>
  <si>
    <t>Nucleolar MIF4G domain-containing protein 1</t>
  </si>
  <si>
    <t>NOM1</t>
  </si>
  <si>
    <t>Q5HYI7</t>
  </si>
  <si>
    <t>Metaxin-3</t>
  </si>
  <si>
    <t>MTX3</t>
  </si>
  <si>
    <t>Q5HYJ3</t>
  </si>
  <si>
    <t>Protein FAM76B</t>
  </si>
  <si>
    <t>FAM76B</t>
  </si>
  <si>
    <t>Q5JSH3</t>
  </si>
  <si>
    <t>WD repeat-containing protein 44</t>
  </si>
  <si>
    <t>WDR44</t>
  </si>
  <si>
    <t>Q5JSZ5</t>
  </si>
  <si>
    <t>Protein PRRC2B</t>
  </si>
  <si>
    <t>PRRC2B</t>
  </si>
  <si>
    <t>Q86WB0</t>
  </si>
  <si>
    <t>Nuclear-interacting partner of ALK</t>
  </si>
  <si>
    <t>ZC3HC1</t>
  </si>
  <si>
    <t>Q8WWQ0</t>
  </si>
  <si>
    <t>PH-interacting protein</t>
  </si>
  <si>
    <t>PHIP</t>
  </si>
  <si>
    <t>Q96T58</t>
  </si>
  <si>
    <t>Msx2-interacting protein</t>
  </si>
  <si>
    <t>SPEN</t>
  </si>
  <si>
    <t>Q9UHB6</t>
  </si>
  <si>
    <t>LIM domain and actin-binding protein 1</t>
  </si>
  <si>
    <t>LIMA1</t>
  </si>
  <si>
    <t>Q5JVS0</t>
  </si>
  <si>
    <t>Intracellular hyaluronan-binding protein 4</t>
  </si>
  <si>
    <t>HABP4</t>
  </si>
  <si>
    <t>Q5PRF9</t>
  </si>
  <si>
    <t>Protein Smaug homolog 2</t>
  </si>
  <si>
    <t>SAMD4B</t>
  </si>
  <si>
    <t>Q5SQI0</t>
  </si>
  <si>
    <t>Alpha-tubulin N-acetyltransferase 1</t>
  </si>
  <si>
    <t>ATAT1</t>
  </si>
  <si>
    <t>Q5SW79</t>
  </si>
  <si>
    <t>Centrosomal protein of 170 kDa</t>
  </si>
  <si>
    <t>CEP170</t>
  </si>
  <si>
    <t>Q5SYE7</t>
  </si>
  <si>
    <t>NHS-like protein 1</t>
  </si>
  <si>
    <t>NHSL1</t>
  </si>
  <si>
    <t>Q5T0N5</t>
  </si>
  <si>
    <t>Formin-binding protein 1-like</t>
  </si>
  <si>
    <t>FNBP1L</t>
  </si>
  <si>
    <t>Q5T0W9</t>
  </si>
  <si>
    <t>Protein FAM83B</t>
  </si>
  <si>
    <t>FAM83B</t>
  </si>
  <si>
    <t>Q5T481</t>
  </si>
  <si>
    <t>RNA-binding protein 20</t>
  </si>
  <si>
    <t>RBM20</t>
  </si>
  <si>
    <t>Q5T4S7</t>
  </si>
  <si>
    <t>E3 ubiquitin-protein ligase UBR4</t>
  </si>
  <si>
    <t>UBR4</t>
  </si>
  <si>
    <t>Q5T5C0</t>
  </si>
  <si>
    <t>Syntaxin-binding protein 5</t>
  </si>
  <si>
    <t>STXBP5</t>
  </si>
  <si>
    <t>Q5T9S5</t>
  </si>
  <si>
    <t>Coiled-coil domain-containing protein 18</t>
  </si>
  <si>
    <t>CCDC18</t>
  </si>
  <si>
    <t>Q5TAQ9</t>
  </si>
  <si>
    <t>DDB1- and CUL4-associated factor 8</t>
  </si>
  <si>
    <t>DCAF8</t>
  </si>
  <si>
    <t>Q5TCQ9</t>
  </si>
  <si>
    <t>Membrane-associated guanylate kinase, WW and PDZ domain-containing protein 3</t>
  </si>
  <si>
    <t>MAGI3</t>
  </si>
  <si>
    <t>Q5TH69</t>
  </si>
  <si>
    <t>Brefeldin A-inhibited guanine nucleotide-exchange protein 3</t>
  </si>
  <si>
    <t>ARFGEF3</t>
  </si>
  <si>
    <t>Q5THJ4</t>
  </si>
  <si>
    <t>Vacuolar protein sorting-associated protein 13D</t>
  </si>
  <si>
    <t>VPS13D</t>
  </si>
  <si>
    <t>Q5THK1</t>
  </si>
  <si>
    <t>Protein PRR14L</t>
  </si>
  <si>
    <t>PRR14L</t>
  </si>
  <si>
    <t>Q5U5Q3</t>
  </si>
  <si>
    <t>RNA-binding E3 ubiquitin-protein ligase MEX3C</t>
  </si>
  <si>
    <t>MEX3C</t>
  </si>
  <si>
    <t>Q5UIP0</t>
  </si>
  <si>
    <t>Telomere-associated protein RIF1</t>
  </si>
  <si>
    <t>RIF1</t>
  </si>
  <si>
    <t>Q5VT52</t>
  </si>
  <si>
    <t>Regulation of nuclear pre-mRNA domain-containing protein 2</t>
  </si>
  <si>
    <t>RPRD2</t>
  </si>
  <si>
    <t>Q5VTL8</t>
  </si>
  <si>
    <t>Pre-mRNA-splicing factor 38B</t>
  </si>
  <si>
    <t>PRPF38B</t>
  </si>
  <si>
    <t>Q5VUA4</t>
  </si>
  <si>
    <t>Zinc finger protein 318</t>
  </si>
  <si>
    <t>ZNF318</t>
  </si>
  <si>
    <t>Q5VWG9</t>
  </si>
  <si>
    <t>Transcription initiation factor TFIID subunit 3</t>
  </si>
  <si>
    <t>TAF3</t>
  </si>
  <si>
    <t>Q5VWN6</t>
  </si>
  <si>
    <t>Protein FAM208B</t>
  </si>
  <si>
    <t>FAM208B</t>
  </si>
  <si>
    <t>Q5VZ89</t>
  </si>
  <si>
    <t>DENN domain-containing protein 4C</t>
  </si>
  <si>
    <t>DENND4C</t>
  </si>
  <si>
    <t>Q5VZK9</t>
  </si>
  <si>
    <t>Leucine-rich repeat-containing protein 16A</t>
  </si>
  <si>
    <t>LRRC16A</t>
  </si>
  <si>
    <t>Q5XUX1</t>
  </si>
  <si>
    <t>F-box/WD repeat-containing protein 9</t>
  </si>
  <si>
    <t>FBXW9</t>
  </si>
  <si>
    <t>Q63ZY3</t>
  </si>
  <si>
    <t>KN motif and ankyrin repeat domain-containing protein 2</t>
  </si>
  <si>
    <t>KANK2</t>
  </si>
  <si>
    <t>Q641Q2</t>
  </si>
  <si>
    <t>WASH complex subunit FAM21A</t>
  </si>
  <si>
    <t>FAM21A</t>
  </si>
  <si>
    <t>Q68E01</t>
  </si>
  <si>
    <t>Integrator complex subunit 3</t>
  </si>
  <si>
    <t>INTS3</t>
  </si>
  <si>
    <t>Q68EM7</t>
  </si>
  <si>
    <t>Rho GTPase-activating protein 17</t>
  </si>
  <si>
    <t>ARHGAP17</t>
  </si>
  <si>
    <t>Q69YH5</t>
  </si>
  <si>
    <t>Cell division cycle-associated protein 2</t>
  </si>
  <si>
    <t>CDCA2</t>
  </si>
  <si>
    <t>Q69YN4</t>
  </si>
  <si>
    <t>Protein virilizer homolog</t>
  </si>
  <si>
    <t>KIAA1429</t>
  </si>
  <si>
    <t>Q6FI81</t>
  </si>
  <si>
    <t>Anamorsin</t>
  </si>
  <si>
    <t>CIAPIN1</t>
  </si>
  <si>
    <t>Q6GYQ0</t>
  </si>
  <si>
    <t>Ral GTPase-activating protein subunit alpha-1</t>
  </si>
  <si>
    <t>RALGAPA1</t>
  </si>
  <si>
    <t>Q6IAA8</t>
  </si>
  <si>
    <t>Ragulator complex protein LAMTOR1</t>
  </si>
  <si>
    <t>LAMTOR1</t>
  </si>
  <si>
    <t>Q6ICG6</t>
  </si>
  <si>
    <t>Uncharacterized protein KIAA0930</t>
  </si>
  <si>
    <t>KIAA0930</t>
  </si>
  <si>
    <t>Q6IQ22</t>
  </si>
  <si>
    <t>Ras-related protein Rab-12</t>
  </si>
  <si>
    <t>RAB12</t>
  </si>
  <si>
    <t>Q6KC79</t>
  </si>
  <si>
    <t>Nipped-B-like protein</t>
  </si>
  <si>
    <t>NIPBL</t>
  </si>
  <si>
    <t>Q6NZY4</t>
  </si>
  <si>
    <t>Zinc finger CCHC domain-containing protein 8</t>
  </si>
  <si>
    <t>ZCCHC8</t>
  </si>
  <si>
    <t>Q6P0Q8</t>
  </si>
  <si>
    <t>Microtubule-associated serine/threonine-protein kinase 2</t>
  </si>
  <si>
    <t>MAST2</t>
  </si>
  <si>
    <t>Q6P1L5</t>
  </si>
  <si>
    <t>Protein FAM117B</t>
  </si>
  <si>
    <t>FAM117B</t>
  </si>
  <si>
    <t>Q6P1M3</t>
  </si>
  <si>
    <t>Lethal(2) giant larvae protein homolog 2</t>
  </si>
  <si>
    <t>LLGL2</t>
  </si>
  <si>
    <t>Q6P2E9</t>
  </si>
  <si>
    <t>Enhancer of mRNA-decapping protein 4</t>
  </si>
  <si>
    <t>EDC4</t>
  </si>
  <si>
    <t>Q6P996</t>
  </si>
  <si>
    <t>Pyridoxal-dependent decarboxylase domain-containing protein 1</t>
  </si>
  <si>
    <t>PDXDC1</t>
  </si>
  <si>
    <t>Q6PCE3</t>
  </si>
  <si>
    <t>Glucose 1,6-bisphosphate synthase</t>
  </si>
  <si>
    <t>PGM2L1</t>
  </si>
  <si>
    <t>Q6PJT7</t>
  </si>
  <si>
    <t>Zinc finger CCCH domain-containing protein 14</t>
  </si>
  <si>
    <t>ZC3H14</t>
  </si>
  <si>
    <t>Q6PKG0</t>
  </si>
  <si>
    <t>La-related protein 1</t>
  </si>
  <si>
    <t>LARP1</t>
  </si>
  <si>
    <t>Q6PL18</t>
  </si>
  <si>
    <t>ATPase family AAA domain-containing protein 2</t>
  </si>
  <si>
    <t>ATAD2</t>
  </si>
  <si>
    <t>Q6R327</t>
  </si>
  <si>
    <t>Rapamycin-insensitive companion of mTOR</t>
  </si>
  <si>
    <t>RICTOR</t>
  </si>
  <si>
    <t>Q6SZW1</t>
  </si>
  <si>
    <t>Sterile alpha and TIR motif-containing protein 1</t>
  </si>
  <si>
    <t>SARM1</t>
  </si>
  <si>
    <t>Q6UN15</t>
  </si>
  <si>
    <t>Pre-mRNA 3'-end-processing factor FIP1</t>
  </si>
  <si>
    <t>FIP1L1</t>
  </si>
  <si>
    <t>Q6VN20</t>
  </si>
  <si>
    <t>Ran-binding protein 10</t>
  </si>
  <si>
    <t>RANBP10</t>
  </si>
  <si>
    <t>Q6W2J9</t>
  </si>
  <si>
    <t>BCL-6 corepressor</t>
  </si>
  <si>
    <t>BCOR</t>
  </si>
  <si>
    <t>Q6Y7W6</t>
  </si>
  <si>
    <t>PERQ amino acid-rich with GYF domain-containing protein 2</t>
  </si>
  <si>
    <t>GIGYF2</t>
  </si>
  <si>
    <t>Q6ZN18</t>
  </si>
  <si>
    <t>Zinc finger protein AEBP2</t>
  </si>
  <si>
    <t>AEBP2</t>
  </si>
  <si>
    <t>Q71RC2</t>
  </si>
  <si>
    <t>La-related protein 4</t>
  </si>
  <si>
    <t>LARP4</t>
  </si>
  <si>
    <t>Q76FK4</t>
  </si>
  <si>
    <t>Nucleolar protein 8</t>
  </si>
  <si>
    <t>NOL8</t>
  </si>
  <si>
    <t>Q7KZ85</t>
  </si>
  <si>
    <t>Transcription elongation factor SPT6</t>
  </si>
  <si>
    <t>SUPT6H</t>
  </si>
  <si>
    <t>Q7L014</t>
  </si>
  <si>
    <t>Probable ATP-dependent RNA helicase DDX46</t>
  </si>
  <si>
    <t>DDX46</t>
  </si>
  <si>
    <t>Q7L2J0</t>
  </si>
  <si>
    <t>7SK snRNA methylphosphate capping enzyme</t>
  </si>
  <si>
    <t>MEPCE</t>
  </si>
  <si>
    <t>Q7L4I2</t>
  </si>
  <si>
    <t>Arginine/serine-rich coiled-coil protein 2</t>
  </si>
  <si>
    <t>RSRC2</t>
  </si>
  <si>
    <t>Q7L7X3</t>
  </si>
  <si>
    <t>Serine/threonine-protein kinase TAO1</t>
  </si>
  <si>
    <t>TAOK1</t>
  </si>
  <si>
    <t>Q9UKE5</t>
  </si>
  <si>
    <t>TRAF2 and NCK-interacting protein kinase</t>
  </si>
  <si>
    <t>TNIK</t>
  </si>
  <si>
    <t>Q7Z2W4</t>
  </si>
  <si>
    <t>Zinc finger CCCH-type antiviral protein 1</t>
  </si>
  <si>
    <t>ZC3HAV1</t>
  </si>
  <si>
    <t>Q7Z309</t>
  </si>
  <si>
    <t>Protein FAM122B</t>
  </si>
  <si>
    <t>FAM122B</t>
  </si>
  <si>
    <t>Q7Z401</t>
  </si>
  <si>
    <t>C-myc promoter-binding protein</t>
  </si>
  <si>
    <t>DENND4A</t>
  </si>
  <si>
    <t>Q7Z406</t>
  </si>
  <si>
    <t>Myosin-14</t>
  </si>
  <si>
    <t>MYH14</t>
  </si>
  <si>
    <t>Q9UKG1</t>
  </si>
  <si>
    <t>DCC-interacting protein 13-alpha</t>
  </si>
  <si>
    <t>APPL1</t>
  </si>
  <si>
    <t>Q9ULH0</t>
  </si>
  <si>
    <t>Kinase D-interacting substrate of 220 kDa</t>
  </si>
  <si>
    <t>KIDINS220</t>
  </si>
  <si>
    <t>Q7Z434</t>
  </si>
  <si>
    <t>Mitochondrial antiviral-signaling protein</t>
  </si>
  <si>
    <t>MAVS</t>
  </si>
  <si>
    <t>Q7Z4H7</t>
  </si>
  <si>
    <t>HAUS augmin-like complex subunit 6</t>
  </si>
  <si>
    <t>HAUS6</t>
  </si>
  <si>
    <t>Q7Z4S6</t>
  </si>
  <si>
    <t>Kinesin-like protein KIF21A</t>
  </si>
  <si>
    <t>KIF21A</t>
  </si>
  <si>
    <t>Q7Z569</t>
  </si>
  <si>
    <t>BRCA1-associated protein</t>
  </si>
  <si>
    <t>BRAP</t>
  </si>
  <si>
    <t>Q7Z5K2</t>
  </si>
  <si>
    <t>Wings apart-like protein homolog</t>
  </si>
  <si>
    <t>WAPAL</t>
  </si>
  <si>
    <t>Q7Z5L9</t>
  </si>
  <si>
    <t>Interferon regulatory factor 2-binding protein 2</t>
  </si>
  <si>
    <t>IRF2BP2</t>
  </si>
  <si>
    <t>Q7Z6E9</t>
  </si>
  <si>
    <t>E3 ubiquitin-protein ligase RBBP6</t>
  </si>
  <si>
    <t>RBBP6</t>
  </si>
  <si>
    <t>Q7Z6Z7</t>
  </si>
  <si>
    <t>E3 ubiquitin-protein ligase HUWE1</t>
  </si>
  <si>
    <t>HUWE1</t>
  </si>
  <si>
    <t>Q7Z7F0</t>
  </si>
  <si>
    <t>UPF0469 protein KIAA0907</t>
  </si>
  <si>
    <t>KIAA0907</t>
  </si>
  <si>
    <t>Q7Z7L8</t>
  </si>
  <si>
    <t>Uncharacterized protein C11orf96</t>
  </si>
  <si>
    <t>C11orf96</t>
  </si>
  <si>
    <t>Q86TI0</t>
  </si>
  <si>
    <t>TBC1 domain family member 1</t>
  </si>
  <si>
    <t>TBC1D1</t>
  </si>
  <si>
    <t>Q86U42</t>
  </si>
  <si>
    <t>Polyadenylate-binding protein 2</t>
  </si>
  <si>
    <t>PABPN1</t>
  </si>
  <si>
    <t>Q86U44</t>
  </si>
  <si>
    <t>N6-adenosine-methyltransferase 70 kDa subunit</t>
  </si>
  <si>
    <t>METTL3</t>
  </si>
  <si>
    <t>Q86U90</t>
  </si>
  <si>
    <t>YrdC domain-containing protein, mitochondrial</t>
  </si>
  <si>
    <t>YRDC</t>
  </si>
  <si>
    <t>Q86VM9</t>
  </si>
  <si>
    <t>Zinc finger CCCH domain-containing protein 18</t>
  </si>
  <si>
    <t>ZC3H18</t>
  </si>
  <si>
    <t>Q86VQ1</t>
  </si>
  <si>
    <t>Glucocorticoid-induced transcript 1 protein</t>
  </si>
  <si>
    <t>GLCCI1</t>
  </si>
  <si>
    <t>Q86VR2</t>
  </si>
  <si>
    <t>Protein FAM134C</t>
  </si>
  <si>
    <t>FAM134C</t>
  </si>
  <si>
    <t>Q86VX9</t>
  </si>
  <si>
    <t>Vacuolar fusion protein MON1 homolog A</t>
  </si>
  <si>
    <t>MON1A</t>
  </si>
  <si>
    <t>Q9Y3R0</t>
  </si>
  <si>
    <t>Glutamate receptor-interacting protein 1</t>
  </si>
  <si>
    <t>GRIP1</t>
  </si>
  <si>
    <t>O60264</t>
  </si>
  <si>
    <t>SWI/SNF-related matrix-associated actin-dependent regulator of chromatin subfamily A member 5</t>
  </si>
  <si>
    <t>SMARCA5</t>
  </si>
  <si>
    <t>Q86WP2</t>
  </si>
  <si>
    <t>Vasculin</t>
  </si>
  <si>
    <t>GPBP1</t>
  </si>
  <si>
    <t>Q86WR7</t>
  </si>
  <si>
    <t>Proline and serine-rich protein 2</t>
  </si>
  <si>
    <t>PROSER2</t>
  </si>
  <si>
    <t>Q86X29</t>
  </si>
  <si>
    <t>Lipolysis-stimulated lipoprotein receptor</t>
  </si>
  <si>
    <t>LSR</t>
  </si>
  <si>
    <t>Q86XP3</t>
  </si>
  <si>
    <t>ATP-dependent RNA helicase DDX42</t>
  </si>
  <si>
    <t>DDX42</t>
  </si>
  <si>
    <t>Q86YD1</t>
  </si>
  <si>
    <t>Prostate tumor-overexpressed gene 1 protein</t>
  </si>
  <si>
    <t>PTOV1</t>
  </si>
  <si>
    <t>Q86YP4</t>
  </si>
  <si>
    <t>Transcriptional repressor p66-alpha</t>
  </si>
  <si>
    <t>GATAD2A</t>
  </si>
  <si>
    <t>Q8IU81</t>
  </si>
  <si>
    <t>Interferon regulatory factor 2-binding protein 1</t>
  </si>
  <si>
    <t>IRF2BP1</t>
  </si>
  <si>
    <t>Q8IV63</t>
  </si>
  <si>
    <t>Inactive serine/threonine-protein kinase VRK3</t>
  </si>
  <si>
    <t>VRK3</t>
  </si>
  <si>
    <t>Q8IVT5</t>
  </si>
  <si>
    <t>Kinase suppressor of Ras 1</t>
  </si>
  <si>
    <t>KSR1</t>
  </si>
  <si>
    <t>Q8IVW6</t>
  </si>
  <si>
    <t>AT-rich interactive domain-containing protein 3B</t>
  </si>
  <si>
    <t>ARID3B</t>
  </si>
  <si>
    <t>Q8IWA0</t>
  </si>
  <si>
    <t>WD repeat-containing protein 75</t>
  </si>
  <si>
    <t>WDR75</t>
  </si>
  <si>
    <t>Q8IWC1</t>
  </si>
  <si>
    <t>MAP7 domain-containing protein 3</t>
  </si>
  <si>
    <t>MAP7D3</t>
  </si>
  <si>
    <t>Q8IWQ3</t>
  </si>
  <si>
    <t>Serine/threonine-protein kinase BRSK2</t>
  </si>
  <si>
    <t>BRSK2</t>
  </si>
  <si>
    <t>Q8IWS0</t>
  </si>
  <si>
    <t>PHD finger protein 6</t>
  </si>
  <si>
    <t>PHF6</t>
  </si>
  <si>
    <t>Q8IWW6</t>
  </si>
  <si>
    <t>Rho GTPase-activating protein 12</t>
  </si>
  <si>
    <t>ARHGAP12</t>
  </si>
  <si>
    <t>Q8IWZ8</t>
  </si>
  <si>
    <t>SURP and G-patch domain-containing protein 1</t>
  </si>
  <si>
    <t>SUGP1</t>
  </si>
  <si>
    <t>Q8IXJ6</t>
  </si>
  <si>
    <t>NAD-dependent protein deacetylase sirtuin-2</t>
  </si>
  <si>
    <t>SIRT2</t>
  </si>
  <si>
    <t>Q8IXQ3</t>
  </si>
  <si>
    <t>Uncharacterized protein C9orf40</t>
  </si>
  <si>
    <t>C9orf40</t>
  </si>
  <si>
    <t>Q8IY81</t>
  </si>
  <si>
    <t>pre-rRNA processing protein FTSJ3</t>
  </si>
  <si>
    <t>FTSJ3</t>
  </si>
  <si>
    <t>Q8IYB3</t>
  </si>
  <si>
    <t>Serine/arginine repetitive matrix protein 1</t>
  </si>
  <si>
    <t>SRRM1</t>
  </si>
  <si>
    <t>Q8IYH5</t>
  </si>
  <si>
    <t>ZZ-type zinc finger-containing protein 3</t>
  </si>
  <si>
    <t>ZZZ3</t>
  </si>
  <si>
    <t>Q8IZ73</t>
  </si>
  <si>
    <t>RNA pseudouridylate synthase domain-containing protein 2</t>
  </si>
  <si>
    <t>RPUSD2</t>
  </si>
  <si>
    <t>Q8IZJ1</t>
  </si>
  <si>
    <t>Netrin receptor UNC5B</t>
  </si>
  <si>
    <t>UNC5B</t>
  </si>
  <si>
    <t>Q8N163</t>
  </si>
  <si>
    <t>Cell cycle and apoptosis regulator protein 2</t>
  </si>
  <si>
    <t>CCAR2</t>
  </si>
  <si>
    <t>Q8N1G0</t>
  </si>
  <si>
    <t>Zinc finger protein 687</t>
  </si>
  <si>
    <t>ZNF687</t>
  </si>
  <si>
    <t>Q8N3C0</t>
  </si>
  <si>
    <t>Activating signal cointegrator 1 complex subunit 3</t>
  </si>
  <si>
    <t>ASCC3</t>
  </si>
  <si>
    <t>Q8N3F8</t>
  </si>
  <si>
    <t>MICAL-like protein 1</t>
  </si>
  <si>
    <t>MICALL1</t>
  </si>
  <si>
    <t>Q8N3X1</t>
  </si>
  <si>
    <t>Formin-binding protein 4</t>
  </si>
  <si>
    <t>FNBP4</t>
  </si>
  <si>
    <t>Q8N4S9</t>
  </si>
  <si>
    <t>MARVEL domain-containing protein 2</t>
  </si>
  <si>
    <t>MARVELD2</t>
  </si>
  <si>
    <t>Q8N684</t>
  </si>
  <si>
    <t>Cleavage and polyadenylation specificity factor subunit 7</t>
  </si>
  <si>
    <t>CPSF7</t>
  </si>
  <si>
    <t>Q8N6T3</t>
  </si>
  <si>
    <t>ADP-ribosylation factor GTPase-activating protein 1</t>
  </si>
  <si>
    <t>ARFGAP1</t>
  </si>
  <si>
    <t>Q8N720</t>
  </si>
  <si>
    <t>Zinc finger protein 655</t>
  </si>
  <si>
    <t>ZNF655</t>
  </si>
  <si>
    <t>Q8N7R7</t>
  </si>
  <si>
    <t>Cyclin-Y-like protein 1</t>
  </si>
  <si>
    <t>CCNYL1</t>
  </si>
  <si>
    <t>Q8N8A6</t>
  </si>
  <si>
    <t>ATP-dependent RNA helicase DDX51</t>
  </si>
  <si>
    <t>DDX51</t>
  </si>
  <si>
    <t>Q8N8S7</t>
  </si>
  <si>
    <t>Protein enabled homolog</t>
  </si>
  <si>
    <t>ENAH</t>
  </si>
  <si>
    <t>Q8NA72</t>
  </si>
  <si>
    <t>Centrosomal protein POC5</t>
  </si>
  <si>
    <t>POC5</t>
  </si>
  <si>
    <t>Q8NB49</t>
  </si>
  <si>
    <t>Phospholipid-transporting ATPase IG</t>
  </si>
  <si>
    <t>ATP11C</t>
  </si>
  <si>
    <t>Q8NBN3</t>
  </si>
  <si>
    <t>Transmembrane protein 87A</t>
  </si>
  <si>
    <t>TMEM87A</t>
  </si>
  <si>
    <t>Q8NBU5</t>
  </si>
  <si>
    <t>ATPase family AAA domain-containing protein 1</t>
  </si>
  <si>
    <t>ATAD1</t>
  </si>
  <si>
    <t>Q8NC51</t>
  </si>
  <si>
    <t>Plasminogen activator inhibitor 1 RNA-binding protein</t>
  </si>
  <si>
    <t>SERBP1</t>
  </si>
  <si>
    <t>Q8NCD3</t>
  </si>
  <si>
    <t>Holliday junction recognition protein</t>
  </si>
  <si>
    <t>HJURP</t>
  </si>
  <si>
    <t>Q14247</t>
  </si>
  <si>
    <t>Src substrate cortactin</t>
  </si>
  <si>
    <t>CTTN</t>
  </si>
  <si>
    <t>Q15642</t>
  </si>
  <si>
    <t>Cdc42-interacting protein 4</t>
  </si>
  <si>
    <t>TRIP10</t>
  </si>
  <si>
    <t>Q8NCY6</t>
  </si>
  <si>
    <t>Myb/SANT-like DNA-binding domain-containing protein 4</t>
  </si>
  <si>
    <t>MSANTD4</t>
  </si>
  <si>
    <t>Q8ND56</t>
  </si>
  <si>
    <t>Protein LSM14 homolog A</t>
  </si>
  <si>
    <t>LSM14A</t>
  </si>
  <si>
    <t>Q8ND82</t>
  </si>
  <si>
    <t>Zinc finger protein 280C</t>
  </si>
  <si>
    <t>ZNF280C</t>
  </si>
  <si>
    <t>Q32MZ4</t>
  </si>
  <si>
    <t>Leucine-rich repeat flightless-interacting protein 1</t>
  </si>
  <si>
    <t>LRRFIP1</t>
  </si>
  <si>
    <t>Q8NDT2</t>
  </si>
  <si>
    <t>Putative RNA-binding protein 15B</t>
  </si>
  <si>
    <t>RBM15B</t>
  </si>
  <si>
    <t>Q8NDX5</t>
  </si>
  <si>
    <t>Polyhomeotic-like protein 3</t>
  </si>
  <si>
    <t>PHC3</t>
  </si>
  <si>
    <t>Q8NE71</t>
  </si>
  <si>
    <t>ATP-binding cassette sub-family F member 1</t>
  </si>
  <si>
    <t>ABCF1</t>
  </si>
  <si>
    <t>Q8NFC6</t>
  </si>
  <si>
    <t>Biorientation of chromosomes in cell division protein 1-like 1</t>
  </si>
  <si>
    <t>BOD1L1</t>
  </si>
  <si>
    <t>Q8NFH5</t>
  </si>
  <si>
    <t>Nucleoporin NUP53</t>
  </si>
  <si>
    <t>NUP35</t>
  </si>
  <si>
    <t>Q8NG27</t>
  </si>
  <si>
    <t>E3 ubiquitin-protein ligase Praja-1</t>
  </si>
  <si>
    <t>PJA1</t>
  </si>
  <si>
    <t>Q8NI35</t>
  </si>
  <si>
    <t>InaD-like protein</t>
  </si>
  <si>
    <t>INADL</t>
  </si>
  <si>
    <t>Q8TAP8</t>
  </si>
  <si>
    <t>Protein phosphatase 1 regulatory subunit 35</t>
  </si>
  <si>
    <t>PPP1R35</t>
  </si>
  <si>
    <t>Q8TAQ2</t>
  </si>
  <si>
    <t>SWI/SNF complex subunit SMARCC2</t>
  </si>
  <si>
    <t>SMARCC2</t>
  </si>
  <si>
    <t>Q8TB72</t>
  </si>
  <si>
    <t>Pumilio homolog 2</t>
  </si>
  <si>
    <t>PUM2</t>
  </si>
  <si>
    <t>Q8TBE0</t>
  </si>
  <si>
    <t>Bromo adjacent homology domain-containing 1 protein</t>
  </si>
  <si>
    <t>BAHD1</t>
  </si>
  <si>
    <t>Q8TBF4</t>
  </si>
  <si>
    <t>Zinc finger CCHC-type and RNA-binding motif-containing protein 1</t>
  </si>
  <si>
    <t>ZCRB1</t>
  </si>
  <si>
    <t>Q8TC71</t>
  </si>
  <si>
    <t>Mitochondria-eating protein</t>
  </si>
  <si>
    <t>SPATA18</t>
  </si>
  <si>
    <t>Q8TC76</t>
  </si>
  <si>
    <t>Protein FAM110B</t>
  </si>
  <si>
    <t>FAM110B</t>
  </si>
  <si>
    <t>Q8TCN5</t>
  </si>
  <si>
    <t>Zinc finger protein 507</t>
  </si>
  <si>
    <t>ZNF507</t>
  </si>
  <si>
    <t>Q8TD19</t>
  </si>
  <si>
    <t>Serine/threonine-protein kinase Nek9</t>
  </si>
  <si>
    <t>NEK9</t>
  </si>
  <si>
    <t>Q8TDD1</t>
  </si>
  <si>
    <t>ATP-dependent RNA helicase DDX54</t>
  </si>
  <si>
    <t>DDX54</t>
  </si>
  <si>
    <t>Q8TDM6</t>
  </si>
  <si>
    <t>Disks large homolog 5</t>
  </si>
  <si>
    <t>DLG5</t>
  </si>
  <si>
    <t>Q8TEQ0</t>
  </si>
  <si>
    <t>Sorting nexin-29</t>
  </si>
  <si>
    <t>SNX29</t>
  </si>
  <si>
    <t>Q8TEV9</t>
  </si>
  <si>
    <t>Smith-Magenis syndrome chromosomal region candidate gene 8 protein</t>
  </si>
  <si>
    <t>SMCR8</t>
  </si>
  <si>
    <t>Q8TEW0</t>
  </si>
  <si>
    <t>Partitioning defective 3 homolog</t>
  </si>
  <si>
    <t>PARD3</t>
  </si>
  <si>
    <t>Q8TF01</t>
  </si>
  <si>
    <t>Arginine/serine-rich protein PNISR</t>
  </si>
  <si>
    <t>PNISR</t>
  </si>
  <si>
    <t>Q8TF44</t>
  </si>
  <si>
    <t>C2 calcium-dependent domain-containing protein 4C</t>
  </si>
  <si>
    <t>C2CD4C</t>
  </si>
  <si>
    <t>Q8TF72</t>
  </si>
  <si>
    <t>Protein Shroom3</t>
  </si>
  <si>
    <t>SHROOM3</t>
  </si>
  <si>
    <t>Q8WUA4</t>
  </si>
  <si>
    <t>General transcription factor 3C polypeptide 2</t>
  </si>
  <si>
    <t>GTF3C2</t>
  </si>
  <si>
    <t>Q8WUX9</t>
  </si>
  <si>
    <t>Charged multivesicular body protein 7</t>
  </si>
  <si>
    <t>CHMP7</t>
  </si>
  <si>
    <t>Q8WUY9</t>
  </si>
  <si>
    <t>DEP domain-containing protein 1B</t>
  </si>
  <si>
    <t>DEPDC1B</t>
  </si>
  <si>
    <t>Q8WVB6</t>
  </si>
  <si>
    <t>Chromosome transmission fidelity protein 18 homolog</t>
  </si>
  <si>
    <t>CHTF18</t>
  </si>
  <si>
    <t>Q8WVC0</t>
  </si>
  <si>
    <t>RNA polymerase-associated protein LEO1</t>
  </si>
  <si>
    <t>LEO1</t>
  </si>
  <si>
    <t>Q8WVM8</t>
  </si>
  <si>
    <t>Sec1 family domain-containing protein 1</t>
  </si>
  <si>
    <t>SCFD1</t>
  </si>
  <si>
    <t>Q8WWI1</t>
  </si>
  <si>
    <t>LIM domain only protein 7</t>
  </si>
  <si>
    <t>LMO7</t>
  </si>
  <si>
    <t>Q8WWM7</t>
  </si>
  <si>
    <t>Ataxin-2-like protein</t>
  </si>
  <si>
    <t>ATXN2L</t>
  </si>
  <si>
    <t>Q5QJE6</t>
  </si>
  <si>
    <t>Deoxynucleotidyltransferase terminal-interacting protein 2</t>
  </si>
  <si>
    <t>DNTTIP2</t>
  </si>
  <si>
    <t>Q66PJ3</t>
  </si>
  <si>
    <t>ADP-ribosylation factor-like protein 6-interacting protein 4</t>
  </si>
  <si>
    <t>ARL6IP4</t>
  </si>
  <si>
    <t>Q8WYP5</t>
  </si>
  <si>
    <t>Protein ELYS</t>
  </si>
  <si>
    <t>AHCTF1</t>
  </si>
  <si>
    <t>Q8WYQ5</t>
  </si>
  <si>
    <t>Microprocessor complex subunit DGCR8</t>
  </si>
  <si>
    <t>DGCR8</t>
  </si>
  <si>
    <t>Q8WZ73</t>
  </si>
  <si>
    <t>E3 ubiquitin-protein ligase rififylin</t>
  </si>
  <si>
    <t>RFFL</t>
  </si>
  <si>
    <t>Q92466</t>
  </si>
  <si>
    <t>DNA damage-binding protein 2</t>
  </si>
  <si>
    <t>DDB2</t>
  </si>
  <si>
    <t>Q92508</t>
  </si>
  <si>
    <t>Piezo-type mechanosensitive ion channel component 1</t>
  </si>
  <si>
    <t>PIEZO1</t>
  </si>
  <si>
    <t>Q92538</t>
  </si>
  <si>
    <t>Golgi-specific brefeldin A-resistance guanine nucleotide exchange factor 1</t>
  </si>
  <si>
    <t>GBF1</t>
  </si>
  <si>
    <t>Q92541</t>
  </si>
  <si>
    <t>RNA polymerase-associated protein RTF1 homolog</t>
  </si>
  <si>
    <t>RTF1</t>
  </si>
  <si>
    <t>Q92574</t>
  </si>
  <si>
    <t>Hamartin</t>
  </si>
  <si>
    <t>TSC1</t>
  </si>
  <si>
    <t>Q92585</t>
  </si>
  <si>
    <t>Mastermind-like protein 1</t>
  </si>
  <si>
    <t>MAML1</t>
  </si>
  <si>
    <t>Q92597</t>
  </si>
  <si>
    <t>Protein NDRG1</t>
  </si>
  <si>
    <t>NDRG1</t>
  </si>
  <si>
    <t>Q92618</t>
  </si>
  <si>
    <t>Zinc finger protein 516</t>
  </si>
  <si>
    <t>ZNF516</t>
  </si>
  <si>
    <t>Q92625</t>
  </si>
  <si>
    <t>Ankyrin repeat and SAM domain-containing protein 1A</t>
  </si>
  <si>
    <t>ANKS1A</t>
  </si>
  <si>
    <t>Q92733</t>
  </si>
  <si>
    <t>Proline-rich protein PRCC</t>
  </si>
  <si>
    <t>PRCC</t>
  </si>
  <si>
    <t>Q92785</t>
  </si>
  <si>
    <t>Zinc finger protein ubi-d4</t>
  </si>
  <si>
    <t>DPF2</t>
  </si>
  <si>
    <t>Q92786</t>
  </si>
  <si>
    <t>Prospero homeobox protein 1</t>
  </si>
  <si>
    <t>PROX1</t>
  </si>
  <si>
    <t>Q92834</t>
  </si>
  <si>
    <t>X-linked retinitis pigmentosa GTPase regulator</t>
  </si>
  <si>
    <t>RPGR</t>
  </si>
  <si>
    <t>Q92879</t>
  </si>
  <si>
    <t>CUGBP Elav-like family member 1</t>
  </si>
  <si>
    <t>CELF1</t>
  </si>
  <si>
    <t>Q92890</t>
  </si>
  <si>
    <t>Ubiquitin fusion degradation protein 1 homolog</t>
  </si>
  <si>
    <t>UFD1L</t>
  </si>
  <si>
    <t>Q92934</t>
  </si>
  <si>
    <t>Bcl2-associated agonist of cell death</t>
  </si>
  <si>
    <t>BAD</t>
  </si>
  <si>
    <t>Q92974</t>
  </si>
  <si>
    <t>Rho guanine nucleotide exchange factor 2</t>
  </si>
  <si>
    <t>ARHGEF2</t>
  </si>
  <si>
    <t>Q93008</t>
  </si>
  <si>
    <t>Probable ubiquitin carboxyl-terminal hydrolase FAF-X</t>
  </si>
  <si>
    <t>USP9X</t>
  </si>
  <si>
    <t>Q93100</t>
  </si>
  <si>
    <t>Phosphorylase b kinase regulatory subunit beta</t>
  </si>
  <si>
    <t>PHKB</t>
  </si>
  <si>
    <t>Q969E4</t>
  </si>
  <si>
    <t>Transcription elongation factor A protein-like 3</t>
  </si>
  <si>
    <t>TCEAL3</t>
  </si>
  <si>
    <t>Q969V6</t>
  </si>
  <si>
    <t>MKL/myocardin-like protein 1</t>
  </si>
  <si>
    <t>MKL1</t>
  </si>
  <si>
    <t>Q96A47</t>
  </si>
  <si>
    <t>Insulin gene enhancer protein ISL-2</t>
  </si>
  <si>
    <t>ISL2</t>
  </si>
  <si>
    <t>Q96A65</t>
  </si>
  <si>
    <t>Exocyst complex component 4</t>
  </si>
  <si>
    <t>EXOC4</t>
  </si>
  <si>
    <t>Q96AE4</t>
  </si>
  <si>
    <t>Far upstream element-binding protein 1</t>
  </si>
  <si>
    <t>FUBP1</t>
  </si>
  <si>
    <t>Q96AT1</t>
  </si>
  <si>
    <t>Uncharacterized protein KIAA1143</t>
  </si>
  <si>
    <t>KIAA1143</t>
  </si>
  <si>
    <t>Q96B23</t>
  </si>
  <si>
    <t>Uncharacterized protein C18orf25</t>
  </si>
  <si>
    <t>C18orf25</t>
  </si>
  <si>
    <t>Q96B97</t>
  </si>
  <si>
    <t>SH3 domain-containing kinase-binding protein 1</t>
  </si>
  <si>
    <t>SH3KBP1</t>
  </si>
  <si>
    <t>Q96BY7</t>
  </si>
  <si>
    <t>Autophagy-related protein 2 homolog B</t>
  </si>
  <si>
    <t>ATG2B</t>
  </si>
  <si>
    <t>Q96C90</t>
  </si>
  <si>
    <t>Protein phosphatase 1 regulatory subunit 14B</t>
  </si>
  <si>
    <t>PPP1R14B</t>
  </si>
  <si>
    <t>Q96D09</t>
  </si>
  <si>
    <t>G-protein coupled receptor-associated sorting protein 2</t>
  </si>
  <si>
    <t>GPRASP2</t>
  </si>
  <si>
    <t>Q96D71</t>
  </si>
  <si>
    <t>RalBP1-associated Eps domain-containing protein 1</t>
  </si>
  <si>
    <t>REPS1</t>
  </si>
  <si>
    <t>Q96DF8</t>
  </si>
  <si>
    <t>Protein DGCR14</t>
  </si>
  <si>
    <t>DGCR14</t>
  </si>
  <si>
    <t>Q96DR7</t>
  </si>
  <si>
    <t>Rho guanine nucleotide exchange factor 26</t>
  </si>
  <si>
    <t>ARHGEF26</t>
  </si>
  <si>
    <t>Q96EQ0</t>
  </si>
  <si>
    <t>Small glutamine-rich tetratricopeptide repeat-containing protein beta</t>
  </si>
  <si>
    <t>SGTB</t>
  </si>
  <si>
    <t>Q96EV2</t>
  </si>
  <si>
    <t>RNA-binding protein 33</t>
  </si>
  <si>
    <t>RBM33</t>
  </si>
  <si>
    <t>Q96F63</t>
  </si>
  <si>
    <t>Coiled-coil domain-containing protein 97</t>
  </si>
  <si>
    <t>CCDC97</t>
  </si>
  <si>
    <t>Q96G74</t>
  </si>
  <si>
    <t>OTU domain-containing protein 5</t>
  </si>
  <si>
    <t>OTUD5</t>
  </si>
  <si>
    <t>Q96GV9</t>
  </si>
  <si>
    <t>UNC119-binding protein C5orf30</t>
  </si>
  <si>
    <t>C5orf30</t>
  </si>
  <si>
    <t>Q96HR8</t>
  </si>
  <si>
    <t>H/ACA ribonucleoprotein complex non-core subunit NAF1</t>
  </si>
  <si>
    <t>NAF1</t>
  </si>
  <si>
    <t>Q96I25</t>
  </si>
  <si>
    <t>Splicing factor 45</t>
  </si>
  <si>
    <t>RBM17</t>
  </si>
  <si>
    <t>Q96JG6</t>
  </si>
  <si>
    <t>Coiled-coil domain-containing protein 132</t>
  </si>
  <si>
    <t>CCDC132</t>
  </si>
  <si>
    <t>Q96JM3</t>
  </si>
  <si>
    <t>Chromosome alignment-maintaining phosphoprotein 1</t>
  </si>
  <si>
    <t>CHAMP1</t>
  </si>
  <si>
    <t>Q96KQ7</t>
  </si>
  <si>
    <t>Histone-lysine N-methyltransferase EHMT2</t>
  </si>
  <si>
    <t>EHMT2</t>
  </si>
  <si>
    <t>Q96KR1</t>
  </si>
  <si>
    <t>Zinc finger RNA-binding protein</t>
  </si>
  <si>
    <t>ZFR</t>
  </si>
  <si>
    <t>Q96M89</t>
  </si>
  <si>
    <t>Coiled-coil domain-containing protein 138</t>
  </si>
  <si>
    <t>CCDC138</t>
  </si>
  <si>
    <t>Q96N67</t>
  </si>
  <si>
    <t>Dedicator of cytokinesis protein 7</t>
  </si>
  <si>
    <t>DOCK7</t>
  </si>
  <si>
    <t>Q96NE9</t>
  </si>
  <si>
    <t>FERM domain-containing protein 6</t>
  </si>
  <si>
    <t>FRMD6</t>
  </si>
  <si>
    <t>Q96NY9</t>
  </si>
  <si>
    <t>Crossover junction endonuclease MUS81</t>
  </si>
  <si>
    <t>MUS81</t>
  </si>
  <si>
    <t>Q96PU5</t>
  </si>
  <si>
    <t>E3 ubiquitin-protein ligase NEDD4-like</t>
  </si>
  <si>
    <t>NEDD4L</t>
  </si>
  <si>
    <t>Q96PY5</t>
  </si>
  <si>
    <t>Formin-like protein 2</t>
  </si>
  <si>
    <t>FMNL2</t>
  </si>
  <si>
    <t>Q96Q15</t>
  </si>
  <si>
    <t>Serine/threonine-protein kinase SMG1</t>
  </si>
  <si>
    <t>SMG1</t>
  </si>
  <si>
    <t>Q96QR8</t>
  </si>
  <si>
    <t>Transcriptional activator protein Pur-beta</t>
  </si>
  <si>
    <t>PURB</t>
  </si>
  <si>
    <t>Q96RK0</t>
  </si>
  <si>
    <t>Protein capicua homolog</t>
  </si>
  <si>
    <t>CIC</t>
  </si>
  <si>
    <t>Q96RR4</t>
  </si>
  <si>
    <t>Calcium/calmodulin-dependent protein kinase kinase 2</t>
  </si>
  <si>
    <t>CAMKK2</t>
  </si>
  <si>
    <t>Q96RS0</t>
  </si>
  <si>
    <t>Trimethylguanosine synthase</t>
  </si>
  <si>
    <t>TGS1</t>
  </si>
  <si>
    <t>Q96S94</t>
  </si>
  <si>
    <t>Cyclin-L2</t>
  </si>
  <si>
    <t>CCNL2</t>
  </si>
  <si>
    <t>Q96T23</t>
  </si>
  <si>
    <t>Remodeling and spacing factor 1</t>
  </si>
  <si>
    <t>RSF1</t>
  </si>
  <si>
    <t>Q96T25</t>
  </si>
  <si>
    <t>Zinc finger protein ZIC 5</t>
  </si>
  <si>
    <t>ZIC5</t>
  </si>
  <si>
    <t>Q7L804</t>
  </si>
  <si>
    <t>Rab11 family-interacting protein 2</t>
  </si>
  <si>
    <t>RAB11FIP2</t>
  </si>
  <si>
    <t>Q96TA1</t>
  </si>
  <si>
    <t>Niban-like protein 1</t>
  </si>
  <si>
    <t>FAM129B</t>
  </si>
  <si>
    <t>Q96TC7</t>
  </si>
  <si>
    <t>Regulator of microtubule dynamics protein 3</t>
  </si>
  <si>
    <t>RMDN3</t>
  </si>
  <si>
    <t>Q99567</t>
  </si>
  <si>
    <t>Nuclear pore complex protein Nup88</t>
  </si>
  <si>
    <t>NUP88</t>
  </si>
  <si>
    <t>Q99590</t>
  </si>
  <si>
    <t>Protein SCAF11</t>
  </si>
  <si>
    <t>SCAF11</t>
  </si>
  <si>
    <t>Q99592</t>
  </si>
  <si>
    <t>Zinc finger and BTB domain-containing protein 18</t>
  </si>
  <si>
    <t>ZBTB18</t>
  </si>
  <si>
    <t>Q99700</t>
  </si>
  <si>
    <t>Ataxin-2</t>
  </si>
  <si>
    <t>ATXN2</t>
  </si>
  <si>
    <t>Q99708</t>
  </si>
  <si>
    <t>DNA endonuclease RBBP8</t>
  </si>
  <si>
    <t>RBBP8</t>
  </si>
  <si>
    <t>Q99733</t>
  </si>
  <si>
    <t>Nucleosome assembly protein 1-like 4</t>
  </si>
  <si>
    <t>NAP1L4</t>
  </si>
  <si>
    <t>Q99959</t>
  </si>
  <si>
    <t>Plakophilin-2</t>
  </si>
  <si>
    <t>PKP2</t>
  </si>
  <si>
    <t>Q9BQC3</t>
  </si>
  <si>
    <t>Diphthamide biosynthesis protein 2</t>
  </si>
  <si>
    <t>DPH2</t>
  </si>
  <si>
    <t>Q9BQE3</t>
  </si>
  <si>
    <t>Tubulin alpha-1C chain</t>
  </si>
  <si>
    <t>TUBA1C</t>
  </si>
  <si>
    <t>Q9BQE9</t>
  </si>
  <si>
    <t>B-cell CLL/lymphoma 7 protein family member B</t>
  </si>
  <si>
    <t>BCL7B</t>
  </si>
  <si>
    <t>Q9BQG0</t>
  </si>
  <si>
    <t>Myb-binding protein 1A</t>
  </si>
  <si>
    <t>MYBBP1A</t>
  </si>
  <si>
    <t>Q9BQI3</t>
  </si>
  <si>
    <t>Eukaryotic translation initiation factor 2-alpha kinase 1</t>
  </si>
  <si>
    <t>EIF2AK1</t>
  </si>
  <si>
    <t>Q9BRD0</t>
  </si>
  <si>
    <t>BUD13 homolog</t>
  </si>
  <si>
    <t>BUD13</t>
  </si>
  <si>
    <t>Q9BRP1</t>
  </si>
  <si>
    <t>Programmed cell death protein 2-like</t>
  </si>
  <si>
    <t>PDCD2L</t>
  </si>
  <si>
    <t>Q9BRP8</t>
  </si>
  <si>
    <t>Partner of Y14 and mago</t>
  </si>
  <si>
    <t>WIBG</t>
  </si>
  <si>
    <t>Q9BRS8</t>
  </si>
  <si>
    <t>La-related protein 6</t>
  </si>
  <si>
    <t>LARP6</t>
  </si>
  <si>
    <t>Q9BRZ2</t>
  </si>
  <si>
    <t>E3 ubiquitin-protein ligase TRIM56</t>
  </si>
  <si>
    <t>TRIM56</t>
  </si>
  <si>
    <t>Q9BSQ5</t>
  </si>
  <si>
    <t>Cerebral cavernous malformations 2 protein</t>
  </si>
  <si>
    <t>CCM2</t>
  </si>
  <si>
    <t>Q9BT23</t>
  </si>
  <si>
    <t>LIM domain-containing protein 2</t>
  </si>
  <si>
    <t>LIMD2</t>
  </si>
  <si>
    <t>Q9BTA9</t>
  </si>
  <si>
    <t>WW domain-containing adapter protein with coiled-coil</t>
  </si>
  <si>
    <t>WAC</t>
  </si>
  <si>
    <t>Q9BTU6</t>
  </si>
  <si>
    <t>Phosphatidylinositol 4-kinase type 2-alpha</t>
  </si>
  <si>
    <t>PI4K2A</t>
  </si>
  <si>
    <t>Q9BUA3</t>
  </si>
  <si>
    <t>Uncharacterized protein C11orf84</t>
  </si>
  <si>
    <t>C11orf84</t>
  </si>
  <si>
    <t>Q9BVC5</t>
  </si>
  <si>
    <t>Ashwin</t>
  </si>
  <si>
    <t>C2orf49</t>
  </si>
  <si>
    <t>Q9BVJ6</t>
  </si>
  <si>
    <t>U3 small nucleolar RNA-associated protein 14 homolog A</t>
  </si>
  <si>
    <t>UTP14A</t>
  </si>
  <si>
    <t>Q9BVS4</t>
  </si>
  <si>
    <t>Serine/threonine-protein kinase RIO2</t>
  </si>
  <si>
    <t>RIOK2</t>
  </si>
  <si>
    <t>Q9BVV8</t>
  </si>
  <si>
    <t>Uncharacterized membrane protein C19orf24</t>
  </si>
  <si>
    <t>C19orf24</t>
  </si>
  <si>
    <t>Q9BW19</t>
  </si>
  <si>
    <t>Kinesin-like protein KIFC1</t>
  </si>
  <si>
    <t>KIFC1</t>
  </si>
  <si>
    <t>Q9BX66</t>
  </si>
  <si>
    <t>Sorbin and SH3 domain-containing protein 1</t>
  </si>
  <si>
    <t>SORBS1</t>
  </si>
  <si>
    <t>Q9BXP5</t>
  </si>
  <si>
    <t>Serrate RNA effector molecule homolog</t>
  </si>
  <si>
    <t>SRRT</t>
  </si>
  <si>
    <t>Q9BY44</t>
  </si>
  <si>
    <t>Eukaryotic translation initiation factor 2A</t>
  </si>
  <si>
    <t>EIF2A</t>
  </si>
  <si>
    <t>Q8IZ21</t>
  </si>
  <si>
    <t>Phosphatase and actin regulator 4</t>
  </si>
  <si>
    <t>PHACTR4</t>
  </si>
  <si>
    <t>Q9BYG5</t>
  </si>
  <si>
    <t>Partitioning defective 6 homolog beta</t>
  </si>
  <si>
    <t>PARD6B</t>
  </si>
  <si>
    <t>Q9BYW2</t>
  </si>
  <si>
    <t>Histone-lysine N-methyltransferase SETD2</t>
  </si>
  <si>
    <t>SETD2</t>
  </si>
  <si>
    <t>Q9BZ23</t>
  </si>
  <si>
    <t>Pantothenate kinase 2, mitochondrial</t>
  </si>
  <si>
    <t>PANK2</t>
  </si>
  <si>
    <t>Q9BZD4</t>
  </si>
  <si>
    <t>Kinetochore protein Nuf2</t>
  </si>
  <si>
    <t>NUF2</t>
  </si>
  <si>
    <t>Q9BZL6</t>
  </si>
  <si>
    <t>Serine/threonine-protein kinase D2</t>
  </si>
  <si>
    <t>PRKD2</t>
  </si>
  <si>
    <t>Q9C0C2</t>
  </si>
  <si>
    <t>182 kDa tankyrase-1-binding protein</t>
  </si>
  <si>
    <t>TNKS1BP1</t>
  </si>
  <si>
    <t>Q9GZR7</t>
  </si>
  <si>
    <t>ATP-dependent RNA helicase DDX24</t>
  </si>
  <si>
    <t>DDX24</t>
  </si>
  <si>
    <t>Q9H019</t>
  </si>
  <si>
    <t>Mitochondrial fission regulator 1-like</t>
  </si>
  <si>
    <t>MTFR1L</t>
  </si>
  <si>
    <t>Q9H0D6</t>
  </si>
  <si>
    <t>5'-3' exoribonuclease 2</t>
  </si>
  <si>
    <t>XRN2</t>
  </si>
  <si>
    <t>Q9H0E3</t>
  </si>
  <si>
    <t>Histone deacetylase complex subunit SAP130</t>
  </si>
  <si>
    <t>SAP130</t>
  </si>
  <si>
    <t>Q9H0G5</t>
  </si>
  <si>
    <t>Nuclear speckle splicing regulatory protein 1</t>
  </si>
  <si>
    <t>NSRP1</t>
  </si>
  <si>
    <t>Q9H0W8</t>
  </si>
  <si>
    <t>Protein SMG9</t>
  </si>
  <si>
    <t>SMG9</t>
  </si>
  <si>
    <t>Q9H165</t>
  </si>
  <si>
    <t>B-cell lymphoma/leukemia 11A</t>
  </si>
  <si>
    <t>BCL11A</t>
  </si>
  <si>
    <t>Q9H246</t>
  </si>
  <si>
    <t>Uncharacterized protein C1orf21</t>
  </si>
  <si>
    <t>C1orf21</t>
  </si>
  <si>
    <t>Q9H2H9</t>
  </si>
  <si>
    <t>Sodium-coupled neutral amino acid transporter 1</t>
  </si>
  <si>
    <t>SLC38A1</t>
  </si>
  <si>
    <t>Q9H2J7</t>
  </si>
  <si>
    <t>Sodium-dependent neutral amino acid transporter B(0)AT2</t>
  </si>
  <si>
    <t>SLC6A15</t>
  </si>
  <si>
    <t>Q9H2Y7</t>
  </si>
  <si>
    <t>Zinc finger protein 106</t>
  </si>
  <si>
    <t>ZNF106</t>
  </si>
  <si>
    <t>Q9H307</t>
  </si>
  <si>
    <t>Pinin</t>
  </si>
  <si>
    <t>PNN</t>
  </si>
  <si>
    <t>Q9H3N1</t>
  </si>
  <si>
    <t>Thioredoxin-related transmembrane protein 1</t>
  </si>
  <si>
    <t>TMX1</t>
  </si>
  <si>
    <t>Q9H410</t>
  </si>
  <si>
    <t>Kinetochore-associated protein DSN1 homolog</t>
  </si>
  <si>
    <t>DSN1</t>
  </si>
  <si>
    <t>Q9H4A3</t>
  </si>
  <si>
    <t>Serine/threonine-protein kinase WNK1</t>
  </si>
  <si>
    <t>WNK1</t>
  </si>
  <si>
    <t>Q9H4H8</t>
  </si>
  <si>
    <t>Protein FAM83D</t>
  </si>
  <si>
    <t>FAM83D</t>
  </si>
  <si>
    <t>Q9H4L4</t>
  </si>
  <si>
    <t>Sentrin-specific protease 3</t>
  </si>
  <si>
    <t>SENP3</t>
  </si>
  <si>
    <t>Q8N1F8</t>
  </si>
  <si>
    <t>Serine/threonine-protein kinase 11-interacting protein</t>
  </si>
  <si>
    <t>STK11IP</t>
  </si>
  <si>
    <t>Q8NCF5</t>
  </si>
  <si>
    <t>NFATC2-interacting protein</t>
  </si>
  <si>
    <t>NFATC2IP</t>
  </si>
  <si>
    <t>Q9H501</t>
  </si>
  <si>
    <t>ESF1 homolog</t>
  </si>
  <si>
    <t>ESF1</t>
  </si>
  <si>
    <t>Q9H5H4</t>
  </si>
  <si>
    <t>Zinc finger protein 768</t>
  </si>
  <si>
    <t>ZNF768</t>
  </si>
  <si>
    <t>Q9H6E5</t>
  </si>
  <si>
    <t>Speckle targeted PIP5K1A-regulated poly(A) polymerase</t>
  </si>
  <si>
    <t>TUT1</t>
  </si>
  <si>
    <t>Q9H6F5</t>
  </si>
  <si>
    <t>Coiled-coil domain-containing protein 86</t>
  </si>
  <si>
    <t>CCDC86</t>
  </si>
  <si>
    <t>Q9H6R7</t>
  </si>
  <si>
    <t>WD repeat and coiled-coil-containing protein C2orf44</t>
  </si>
  <si>
    <t>C2orf44</t>
  </si>
  <si>
    <t>Q9H6S0</t>
  </si>
  <si>
    <t>Probable ATP-dependent RNA helicase YTHDC2</t>
  </si>
  <si>
    <t>YTHDC2</t>
  </si>
  <si>
    <t>Q9H6T3</t>
  </si>
  <si>
    <t>RNA polymerase II-associated protein 3</t>
  </si>
  <si>
    <t>RPAP3</t>
  </si>
  <si>
    <t>Q9H6Z4</t>
  </si>
  <si>
    <t>Ran-binding protein 3</t>
  </si>
  <si>
    <t>RANBP3</t>
  </si>
  <si>
    <t>Q9H7E9</t>
  </si>
  <si>
    <t>UPF0488 protein C8orf33</t>
  </si>
  <si>
    <t>C8orf33</t>
  </si>
  <si>
    <t>Q9H7F0</t>
  </si>
  <si>
    <t>Probable cation-transporting ATPase 13A3</t>
  </si>
  <si>
    <t>ATP13A3</t>
  </si>
  <si>
    <t>Q9H7L9</t>
  </si>
  <si>
    <t>Sin3 histone deacetylase corepressor complex component SDS3</t>
  </si>
  <si>
    <t>SUDS3</t>
  </si>
  <si>
    <t>Q9H7S9</t>
  </si>
  <si>
    <t>Zinc finger protein 703</t>
  </si>
  <si>
    <t>ZNF703</t>
  </si>
  <si>
    <t>Q9H840</t>
  </si>
  <si>
    <t>Gem-associated protein 7</t>
  </si>
  <si>
    <t>GEMIN7</t>
  </si>
  <si>
    <t>Q9H8W4</t>
  </si>
  <si>
    <t>Pleckstrin homology domain-containing family F member 2</t>
  </si>
  <si>
    <t>PLEKHF2</t>
  </si>
  <si>
    <t>Q9H8Y8</t>
  </si>
  <si>
    <t>Golgi reassembly-stacking protein 2</t>
  </si>
  <si>
    <t>GORASP2</t>
  </si>
  <si>
    <t>Q9H910</t>
  </si>
  <si>
    <t>Hematological and neurological expressed 1-like protein</t>
  </si>
  <si>
    <t>HN1L</t>
  </si>
  <si>
    <t>Q9H9J4</t>
  </si>
  <si>
    <t>Ubiquitin carboxyl-terminal hydrolase 42</t>
  </si>
  <si>
    <t>USP42</t>
  </si>
  <si>
    <t>Q9H9L7</t>
  </si>
  <si>
    <t>Akirin-1</t>
  </si>
  <si>
    <t>AKIRIN1</t>
  </si>
  <si>
    <t>Q9HAZ1</t>
  </si>
  <si>
    <t>Dual specificity protein kinase CLK4</t>
  </si>
  <si>
    <t>CLK4</t>
  </si>
  <si>
    <t>Q9HB20</t>
  </si>
  <si>
    <t>Pleckstrin homology domain-containing family A member 3</t>
  </si>
  <si>
    <t>PLEKHA3</t>
  </si>
  <si>
    <t>Q9HCK8</t>
  </si>
  <si>
    <t>Chromodomain-helicase-DNA-binding protein 8</t>
  </si>
  <si>
    <t>CHD8</t>
  </si>
  <si>
    <t>Q9HCM7</t>
  </si>
  <si>
    <t>Fibrosin-1-like protein</t>
  </si>
  <si>
    <t>FBRSL1</t>
  </si>
  <si>
    <t>Q9NPI6</t>
  </si>
  <si>
    <t>mRNA-decapping enzyme 1A</t>
  </si>
  <si>
    <t>DCP1A</t>
  </si>
  <si>
    <t>Q9NQ29</t>
  </si>
  <si>
    <t>Putative RNA-binding protein Luc7-like 1</t>
  </si>
  <si>
    <t>LUC7L</t>
  </si>
  <si>
    <t>Q9NQC3</t>
  </si>
  <si>
    <t>Reticulon-4</t>
  </si>
  <si>
    <t>RTN4</t>
  </si>
  <si>
    <t>Q9NQG6</t>
  </si>
  <si>
    <t>Mitochondrial dynamics protein MID51</t>
  </si>
  <si>
    <t>MIEF1</t>
  </si>
  <si>
    <t>Q9NQS7</t>
  </si>
  <si>
    <t>Inner centromere protein</t>
  </si>
  <si>
    <t>INCENP</t>
  </si>
  <si>
    <t>Q9NQT8</t>
  </si>
  <si>
    <t>Kinesin-like protein KIF13B</t>
  </si>
  <si>
    <t>KIF13B</t>
  </si>
  <si>
    <t>Q9NQX3</t>
  </si>
  <si>
    <t>Gephyrin</t>
  </si>
  <si>
    <t>GPHN</t>
  </si>
  <si>
    <t>Q9NR30</t>
  </si>
  <si>
    <t>Nucleolar RNA helicase 2</t>
  </si>
  <si>
    <t>DDX21</t>
  </si>
  <si>
    <t>Q9NRF8</t>
  </si>
  <si>
    <t>CTP synthase 2</t>
  </si>
  <si>
    <t>CTPS2</t>
  </si>
  <si>
    <t>Q9NS91</t>
  </si>
  <si>
    <t>E3 ubiquitin-protein ligase RAD18</t>
  </si>
  <si>
    <t>RAD18</t>
  </si>
  <si>
    <t>Q9NSK0</t>
  </si>
  <si>
    <t>Kinesin light chain 4</t>
  </si>
  <si>
    <t>KLC4</t>
  </si>
  <si>
    <t>Q9NSY0</t>
  </si>
  <si>
    <t>Nuclear receptor-binding protein 2</t>
  </si>
  <si>
    <t>NRBP2</t>
  </si>
  <si>
    <t>Q9NV70</t>
  </si>
  <si>
    <t>Exocyst complex component 1</t>
  </si>
  <si>
    <t>EXOC1</t>
  </si>
  <si>
    <t>Q9NVD7</t>
  </si>
  <si>
    <t>Alpha-parvin</t>
  </si>
  <si>
    <t>PARVA</t>
  </si>
  <si>
    <t>Q9NVI1</t>
  </si>
  <si>
    <t>Fanconi anemia group I protein</t>
  </si>
  <si>
    <t>FANCI</t>
  </si>
  <si>
    <t>Q9NVR2</t>
  </si>
  <si>
    <t>Integrator complex subunit 10</t>
  </si>
  <si>
    <t>INTS10</t>
  </si>
  <si>
    <t>Q9NW82</t>
  </si>
  <si>
    <t>WD repeat-containing protein 70</t>
  </si>
  <si>
    <t>WDR70</t>
  </si>
  <si>
    <t>Q9NWZ5</t>
  </si>
  <si>
    <t>Uridine-cytidine kinase-like 1</t>
  </si>
  <si>
    <t>UCKL1</t>
  </si>
  <si>
    <t>Q9NXR1</t>
  </si>
  <si>
    <t>Nuclear distribution protein nudE homolog 1</t>
  </si>
  <si>
    <t>NDE1</t>
  </si>
  <si>
    <t>Q9NXV2</t>
  </si>
  <si>
    <t>BTB/POZ domain-containing protein KCTD5</t>
  </si>
  <si>
    <t>KCTD5</t>
  </si>
  <si>
    <t>Q9NXX6</t>
  </si>
  <si>
    <t>Non-structural maintenance of chromosomes element 4 homolog A</t>
  </si>
  <si>
    <t>NSMCE4A</t>
  </si>
  <si>
    <t>Q9NY61</t>
  </si>
  <si>
    <t>Protein AATF</t>
  </si>
  <si>
    <t>AATF</t>
  </si>
  <si>
    <t>Q8NDC0</t>
  </si>
  <si>
    <t>MAPK-interacting and spindle-stabilizing protein-like</t>
  </si>
  <si>
    <t>MAPK1IP1L</t>
  </si>
  <si>
    <t>Q9NYF8</t>
  </si>
  <si>
    <t>Bcl-2-associated transcription factor 1</t>
  </si>
  <si>
    <t>BCLAF1</t>
  </si>
  <si>
    <t>Q9NYI0</t>
  </si>
  <si>
    <t>PH and SEC7 domain-containing protein 3</t>
  </si>
  <si>
    <t>PSD3</t>
  </si>
  <si>
    <t>Q9NYP3</t>
  </si>
  <si>
    <t>Protein downstream neighbor of Son</t>
  </si>
  <si>
    <t>DONSON</t>
  </si>
  <si>
    <t>Q9NYV4</t>
  </si>
  <si>
    <t>Cyclin-dependent kinase 12</t>
  </si>
  <si>
    <t>CDK12</t>
  </si>
  <si>
    <t>Q9NYZ1</t>
  </si>
  <si>
    <t>Golgi apparatus membrane protein TVP23 homolog B</t>
  </si>
  <si>
    <t>TVP23B</t>
  </si>
  <si>
    <t>Q9NYZ3</t>
  </si>
  <si>
    <t>G2 and S phase-expressed protein 1</t>
  </si>
  <si>
    <t>GTSE1</t>
  </si>
  <si>
    <t>Q9NZ52</t>
  </si>
  <si>
    <t>ADP-ribosylation factor-binding protein GGA3</t>
  </si>
  <si>
    <t>GGA3</t>
  </si>
  <si>
    <t>Q9NZ56</t>
  </si>
  <si>
    <t>Formin-2</t>
  </si>
  <si>
    <t>FMN2</t>
  </si>
  <si>
    <t>Q9NZH5</t>
  </si>
  <si>
    <t>Securin-2</t>
  </si>
  <si>
    <t>PTTG2</t>
  </si>
  <si>
    <t>Q9NZJ0</t>
  </si>
  <si>
    <t>Denticleless protein homolog</t>
  </si>
  <si>
    <t>DTL</t>
  </si>
  <si>
    <t>Q9NZN5</t>
  </si>
  <si>
    <t>Rho guanine nucleotide exchange factor 12</t>
  </si>
  <si>
    <t>ARHGEF12</t>
  </si>
  <si>
    <t>Q9NZT2</t>
  </si>
  <si>
    <t>Opioid growth factor receptor</t>
  </si>
  <si>
    <t>OGFR</t>
  </si>
  <si>
    <t>Q9P1Y5</t>
  </si>
  <si>
    <t>Calmodulin-regulated spectrin-associated protein 3</t>
  </si>
  <si>
    <t>CAMSAP3</t>
  </si>
  <si>
    <t>Q9P1Y6</t>
  </si>
  <si>
    <t>PHD and RING finger domain-containing protein 1</t>
  </si>
  <si>
    <t>PHRF1</t>
  </si>
  <si>
    <t>Q9P209</t>
  </si>
  <si>
    <t>Centrosomal protein of 72 kDa</t>
  </si>
  <si>
    <t>CEP72</t>
  </si>
  <si>
    <t>Q9P260</t>
  </si>
  <si>
    <t>LisH domain and HEAT repeat-containing protein KIAA1468</t>
  </si>
  <si>
    <t>KIAA1468</t>
  </si>
  <si>
    <t>Q9P266</t>
  </si>
  <si>
    <t>Junctional protein associated with coronary artery disease</t>
  </si>
  <si>
    <t>KIAA1462</t>
  </si>
  <si>
    <t>Q9P275</t>
  </si>
  <si>
    <t>Ubiquitin carboxyl-terminal hydrolase 36</t>
  </si>
  <si>
    <t>USP36</t>
  </si>
  <si>
    <t>Q9P2B4</t>
  </si>
  <si>
    <t>CTTNBP2 N-terminal-like protein</t>
  </si>
  <si>
    <t>CTTNBP2NL</t>
  </si>
  <si>
    <t>Q9P2B7</t>
  </si>
  <si>
    <t>Cilia- and flagella-associated protein 97</t>
  </si>
  <si>
    <t>CFAP97</t>
  </si>
  <si>
    <t>Q9P2F8</t>
  </si>
  <si>
    <t>Signal-induced proliferation-associated 1-like protein 2</t>
  </si>
  <si>
    <t>SIPA1L2</t>
  </si>
  <si>
    <t>Q9P2K3</t>
  </si>
  <si>
    <t>REST corepressor 3</t>
  </si>
  <si>
    <t>RCOR3</t>
  </si>
  <si>
    <t>Q9P2N5</t>
  </si>
  <si>
    <t>RNA-binding protein 27</t>
  </si>
  <si>
    <t>RBM27</t>
  </si>
  <si>
    <t>Q9P2R6</t>
  </si>
  <si>
    <t>Arginine-glutamic acid dipeptide repeats protein</t>
  </si>
  <si>
    <t>RERE</t>
  </si>
  <si>
    <t>Q9UBF8</t>
  </si>
  <si>
    <t>Phosphatidylinositol 4-kinase beta</t>
  </si>
  <si>
    <t>PI4KB</t>
  </si>
  <si>
    <t>Q9UBT7</t>
  </si>
  <si>
    <t>Alpha-catulin</t>
  </si>
  <si>
    <t>CTNNAL1</t>
  </si>
  <si>
    <t>Q9UBW7</t>
  </si>
  <si>
    <t>Zinc finger MYM-type protein 2</t>
  </si>
  <si>
    <t>ZMYM2</t>
  </si>
  <si>
    <t>Q9UDY2</t>
  </si>
  <si>
    <t>Tight junction protein ZO-2</t>
  </si>
  <si>
    <t>TJP2</t>
  </si>
  <si>
    <t>Q9UEE5</t>
  </si>
  <si>
    <t>Serine/threonine-protein kinase 17A</t>
  </si>
  <si>
    <t>STK17A</t>
  </si>
  <si>
    <t>Q9UER7</t>
  </si>
  <si>
    <t>Death domain-associated protein 6</t>
  </si>
  <si>
    <t>DAXX</t>
  </si>
  <si>
    <t>Q9UEW8</t>
  </si>
  <si>
    <t>STE20/SPS1-related proline-alanine-rich protein kinase</t>
  </si>
  <si>
    <t>STK39</t>
  </si>
  <si>
    <t>Q9UEY8</t>
  </si>
  <si>
    <t>Gamma-adducin</t>
  </si>
  <si>
    <t>ADD3</t>
  </si>
  <si>
    <t>Q9UFC0</t>
  </si>
  <si>
    <t>Leucine-rich repeat and WD repeat-containing protein 1</t>
  </si>
  <si>
    <t>LRWD1</t>
  </si>
  <si>
    <t>Q9UGU0</t>
  </si>
  <si>
    <t>Transcription factor 20</t>
  </si>
  <si>
    <t>TCF20</t>
  </si>
  <si>
    <t>Q9UGU5</t>
  </si>
  <si>
    <t>HMG domain-containing protein 4</t>
  </si>
  <si>
    <t>HMGXB4</t>
  </si>
  <si>
    <t>Q9UGV2</t>
  </si>
  <si>
    <t>Protein NDRG3</t>
  </si>
  <si>
    <t>NDRG3</t>
  </si>
  <si>
    <t>Q99966</t>
  </si>
  <si>
    <t>Cbp/p300-interacting transactivator 1</t>
  </si>
  <si>
    <t>CITED1</t>
  </si>
  <si>
    <t>Q9BYG3</t>
  </si>
  <si>
    <t>MKI67 FHA domain-interacting nucleolar phosphoprotein</t>
  </si>
  <si>
    <t>NIFK</t>
  </si>
  <si>
    <t>Q9H4L7</t>
  </si>
  <si>
    <t>SWI/SNF-related matrix-associated actin-dependent regulator of chromatin subfamily A containing DEAD/H box 1</t>
  </si>
  <si>
    <t>SMARCAD1</t>
  </si>
  <si>
    <t>Q9H981</t>
  </si>
  <si>
    <t>Actin-related protein 8</t>
  </si>
  <si>
    <t>ACTR8</t>
  </si>
  <si>
    <t>Q9UHR5</t>
  </si>
  <si>
    <t>SAP30-binding protein</t>
  </si>
  <si>
    <t>SAP30BP</t>
  </si>
  <si>
    <t>Q9UHW9</t>
  </si>
  <si>
    <t>Solute carrier family 12 member 6</t>
  </si>
  <si>
    <t>SLC12A6</t>
  </si>
  <si>
    <t>Q9UI08</t>
  </si>
  <si>
    <t>Ena/VASP-like protein</t>
  </si>
  <si>
    <t>EVL</t>
  </si>
  <si>
    <t>Q9UJU6</t>
  </si>
  <si>
    <t>Drebrin-like protein</t>
  </si>
  <si>
    <t>DBNL</t>
  </si>
  <si>
    <t>Q9UJX2</t>
  </si>
  <si>
    <t>Cell division cycle protein 23 homolog</t>
  </si>
  <si>
    <t>CDC23</t>
  </si>
  <si>
    <t>Q9UJX5</t>
  </si>
  <si>
    <t>Anaphase-promoting complex subunit 4</t>
  </si>
  <si>
    <t>ANAPC4</t>
  </si>
  <si>
    <t>Q9UK76</t>
  </si>
  <si>
    <t>Hematological and neurological expressed 1 protein</t>
  </si>
  <si>
    <t>HN1</t>
  </si>
  <si>
    <t>Q9UKA4</t>
  </si>
  <si>
    <t>A-kinase anchor protein 11</t>
  </si>
  <si>
    <t>AKAP11</t>
  </si>
  <si>
    <t>Q9NQW6</t>
  </si>
  <si>
    <t>Actin-binding protein anillin</t>
  </si>
  <si>
    <t>ANLN</t>
  </si>
  <si>
    <t>Q9NYB0</t>
  </si>
  <si>
    <t>Telomeric repeat-binding factor 2-interacting protein 1</t>
  </si>
  <si>
    <t>TERF2IP</t>
  </si>
  <si>
    <t>Q9UKJ3</t>
  </si>
  <si>
    <t>G patch domain-containing protein 8</t>
  </si>
  <si>
    <t>GPATCH8</t>
  </si>
  <si>
    <t>Q9UKS6</t>
  </si>
  <si>
    <t>Protein kinase C and casein kinase substrate in neurons protein 3</t>
  </si>
  <si>
    <t>PACSIN3</t>
  </si>
  <si>
    <t>Q9UKV3</t>
  </si>
  <si>
    <t>Apoptotic chromatin condensation inducer in the nucleus</t>
  </si>
  <si>
    <t>ACIN1</t>
  </si>
  <si>
    <t>Q9UKY7</t>
  </si>
  <si>
    <t>Protein CDV3 homolog</t>
  </si>
  <si>
    <t>CDV3</t>
  </si>
  <si>
    <t>Q9ULD9</t>
  </si>
  <si>
    <t>Zinc finger protein 608</t>
  </si>
  <si>
    <t>ZNF608</t>
  </si>
  <si>
    <t>Q9UBB9</t>
  </si>
  <si>
    <t>Tuftelin-interacting protein 11</t>
  </si>
  <si>
    <t>TFIP11</t>
  </si>
  <si>
    <t>Q9ULJ3</t>
  </si>
  <si>
    <t>Zinc finger and BTB domain-containing protein 21</t>
  </si>
  <si>
    <t>ZBTB21</t>
  </si>
  <si>
    <t>Q9ULM3</t>
  </si>
  <si>
    <t>YEATS domain-containing protein 2</t>
  </si>
  <si>
    <t>YEATS2</t>
  </si>
  <si>
    <t>Q9ULU4</t>
  </si>
  <si>
    <t>Protein kinase C-binding protein 1</t>
  </si>
  <si>
    <t>ZMYND8</t>
  </si>
  <si>
    <t>Q9ULW0</t>
  </si>
  <si>
    <t>Targeting protein for Xklp2</t>
  </si>
  <si>
    <t>TPX2</t>
  </si>
  <si>
    <t>Q9UMN6</t>
  </si>
  <si>
    <t>Histone-lysine N-methyltransferase 2B</t>
  </si>
  <si>
    <t>KMT2B</t>
  </si>
  <si>
    <t>Q9UN30</t>
  </si>
  <si>
    <t>Sex comb on midleg-like protein 1</t>
  </si>
  <si>
    <t>SCML1</t>
  </si>
  <si>
    <t>Q9UN86</t>
  </si>
  <si>
    <t>Ras GTPase-activating protein-binding protein 2</t>
  </si>
  <si>
    <t>G3BP2</t>
  </si>
  <si>
    <t>Q9UNE7</t>
  </si>
  <si>
    <t>E3 ubiquitin-protein ligase CHIP</t>
  </si>
  <si>
    <t>STUB1</t>
  </si>
  <si>
    <t>Q9UP95</t>
  </si>
  <si>
    <t>Solute carrier family 12 member 4</t>
  </si>
  <si>
    <t>SLC12A4</t>
  </si>
  <si>
    <t>Q9UPN4</t>
  </si>
  <si>
    <t>Centrosomal protein of 131 kDa</t>
  </si>
  <si>
    <t>CEP131</t>
  </si>
  <si>
    <t>Q9UPP1</t>
  </si>
  <si>
    <t>Histone lysine demethylase PHF8</t>
  </si>
  <si>
    <t>PHF8</t>
  </si>
  <si>
    <t>Q9UPQ0</t>
  </si>
  <si>
    <t>LIM and calponin homology domains-containing protein 1</t>
  </si>
  <si>
    <t>LIMCH1</t>
  </si>
  <si>
    <t>Q9UPQ3</t>
  </si>
  <si>
    <t>Arf-GAP with GTPase, ANK repeat and PH domain-containing protein 1</t>
  </si>
  <si>
    <t>AGAP1</t>
  </si>
  <si>
    <t>Q9UPR0</t>
  </si>
  <si>
    <t>Inactive phospholipase C-like protein 2</t>
  </si>
  <si>
    <t>PLCL2</t>
  </si>
  <si>
    <t>Q9UPT8</t>
  </si>
  <si>
    <t>Zinc finger CCCH domain-containing protein 4</t>
  </si>
  <si>
    <t>ZC3H4</t>
  </si>
  <si>
    <t>Q9UPU5</t>
  </si>
  <si>
    <t>Ubiquitin carboxyl-terminal hydrolase 24</t>
  </si>
  <si>
    <t>USP24</t>
  </si>
  <si>
    <t>Q9UPW0</t>
  </si>
  <si>
    <t>Forkhead box protein J3</t>
  </si>
  <si>
    <t>FOXJ3</t>
  </si>
  <si>
    <t>Q9UQ35</t>
  </si>
  <si>
    <t>Serine/arginine repetitive matrix protein 2</t>
  </si>
  <si>
    <t>SRRM2</t>
  </si>
  <si>
    <t>Q9UQ84</t>
  </si>
  <si>
    <t>Exonuclease 1</t>
  </si>
  <si>
    <t>EXO1</t>
  </si>
  <si>
    <t>Q9UQN3</t>
  </si>
  <si>
    <t>Charged multivesicular body protein 2b</t>
  </si>
  <si>
    <t>CHMP2B</t>
  </si>
  <si>
    <t>Q9Y217</t>
  </si>
  <si>
    <t>Myotubularin-related protein 6</t>
  </si>
  <si>
    <t>MTMR6</t>
  </si>
  <si>
    <t>Q9Y2D5</t>
  </si>
  <si>
    <t>A-kinase anchor protein 2</t>
  </si>
  <si>
    <t>AKAP2</t>
  </si>
  <si>
    <t>Q9Y2F5</t>
  </si>
  <si>
    <t>Little elongation complex subunit 1</t>
  </si>
  <si>
    <t>ICE1</t>
  </si>
  <si>
    <t>Q9Y2J2</t>
  </si>
  <si>
    <t>Band 4.1-like protein 3</t>
  </si>
  <si>
    <t>EPB41L3</t>
  </si>
  <si>
    <t>Q9Y2U8</t>
  </si>
  <si>
    <t>Inner nuclear membrane protein Man1</t>
  </si>
  <si>
    <t>LEMD3</t>
  </si>
  <si>
    <t>Q9Y2W1</t>
  </si>
  <si>
    <t>Thyroid hormone receptor-associated protein 3</t>
  </si>
  <si>
    <t>THRAP3</t>
  </si>
  <si>
    <t>Q9Y2X3</t>
  </si>
  <si>
    <t>Nucleolar protein 58</t>
  </si>
  <si>
    <t>NOP58</t>
  </si>
  <si>
    <t>Q9Y2X7</t>
  </si>
  <si>
    <t>ARF GTPase-activating protein GIT1</t>
  </si>
  <si>
    <t>GIT1</t>
  </si>
  <si>
    <t>Q9Y3E7</t>
  </si>
  <si>
    <t>Charged multivesicular body protein 3</t>
  </si>
  <si>
    <t>CHMP3</t>
  </si>
  <si>
    <t>Q9Y2D8</t>
  </si>
  <si>
    <t>Afadin- and alpha-actinin-binding protein</t>
  </si>
  <si>
    <t>SSX2IP</t>
  </si>
  <si>
    <t>Q9Y3T9</t>
  </si>
  <si>
    <t>Nucleolar complex protein 2 homolog</t>
  </si>
  <si>
    <t>NOC2L</t>
  </si>
  <si>
    <t>Q9Y467</t>
  </si>
  <si>
    <t>Sal-like protein 2</t>
  </si>
  <si>
    <t>SALL2</t>
  </si>
  <si>
    <t>Q9Y487</t>
  </si>
  <si>
    <t>V-type proton ATPase 116 kDa subunit a isoform 2</t>
  </si>
  <si>
    <t>ATP6V0A2</t>
  </si>
  <si>
    <t>Q9Y4B4</t>
  </si>
  <si>
    <t>Helicase ARIP4</t>
  </si>
  <si>
    <t>RAD54L2</t>
  </si>
  <si>
    <t>Q9Y4F5</t>
  </si>
  <si>
    <t>Centrosomal protein of 170 kDa protein B</t>
  </si>
  <si>
    <t>CEP170B</t>
  </si>
  <si>
    <t>Q9Y4H2</t>
  </si>
  <si>
    <t>Insulin receptor substrate 2</t>
  </si>
  <si>
    <t>IRS2</t>
  </si>
  <si>
    <t>Q9Y4U1</t>
  </si>
  <si>
    <t>Methylmalonic aciduria and homocystinuria type C protein</t>
  </si>
  <si>
    <t>MMACHC</t>
  </si>
  <si>
    <t>Q9Y520</t>
  </si>
  <si>
    <t>Protein PRRC2C</t>
  </si>
  <si>
    <t>PRRC2C</t>
  </si>
  <si>
    <t>Q9Y5A9</t>
  </si>
  <si>
    <t>YTH domain-containing family protein 2</t>
  </si>
  <si>
    <t>YTHDF2</t>
  </si>
  <si>
    <t>Q9Y5J1</t>
  </si>
  <si>
    <t>U3 small nucleolar RNA-associated protein 18 homolog</t>
  </si>
  <si>
    <t>UTP18</t>
  </si>
  <si>
    <t>Q9Y618</t>
  </si>
  <si>
    <t>Nuclear receptor corepressor 2</t>
  </si>
  <si>
    <t>NCOR2</t>
  </si>
  <si>
    <t>Q9Y6A5</t>
  </si>
  <si>
    <t>Transforming acidic coiled-coil-containing protein 3</t>
  </si>
  <si>
    <t>TACC3</t>
  </si>
  <si>
    <t>Q9Y6D5</t>
  </si>
  <si>
    <t>Brefeldin A-inhibited guanine nucleotide-exchange protein 2</t>
  </si>
  <si>
    <t>ARFGEF2</t>
  </si>
  <si>
    <t>Q9Y6D9</t>
  </si>
  <si>
    <t>Mitotic spindle assembly checkpoint protein MAD1</t>
  </si>
  <si>
    <t>MAD1L1</t>
  </si>
  <si>
    <t>Q9Y6G9</t>
  </si>
  <si>
    <t>Cytoplasmic dynein 1 light intermediate chain 1</t>
  </si>
  <si>
    <t>DYNC1LI1</t>
  </si>
  <si>
    <t>Q9Y6I3</t>
  </si>
  <si>
    <t>Epsin-1</t>
  </si>
  <si>
    <t>EPN1</t>
  </si>
  <si>
    <t>Q9Y6M7</t>
  </si>
  <si>
    <t>Sodium bicarbonate cotransporter 3</t>
  </si>
  <si>
    <t>SLC4A7</t>
  </si>
  <si>
    <t>Q9Y6Q9</t>
  </si>
  <si>
    <t>Nuclear receptor coactivator 3</t>
  </si>
  <si>
    <t>NCOA3</t>
  </si>
  <si>
    <t>Q9Y6X9</t>
  </si>
  <si>
    <t>MORC family CW-type zinc finger protein 2</t>
  </si>
  <si>
    <t>MORC2</t>
  </si>
  <si>
    <t>Protein (Uniprot ID)</t>
  </si>
  <si>
    <t>No</t>
  </si>
  <si>
    <t>Dataset EV8. Relative quantification of phosphoproteomic data of NSP3 using MaxQua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1" fillId="2" borderId="2" xfId="0" applyFont="1" applyFill="1" applyBorder="1" applyAlignment="1">
      <alignment wrapText="1"/>
    </xf>
    <xf numFmtId="0" fontId="1" fillId="2" borderId="3" xfId="0" applyFont="1" applyFill="1" applyBorder="1" applyAlignment="1">
      <alignment wrapText="1"/>
    </xf>
    <xf numFmtId="0" fontId="2" fillId="0" borderId="1" xfId="0" applyFont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5" borderId="1" xfId="0" applyFont="1" applyFill="1" applyBorder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"/>
  <sheetViews>
    <sheetView tabSelected="1" workbookViewId="0">
      <selection activeCell="B3" sqref="B3"/>
    </sheetView>
  </sheetViews>
  <sheetFormatPr defaultRowHeight="14.5" x14ac:dyDescent="0.35"/>
  <sheetData>
    <row r="3" spans="2:2" ht="15.5" x14ac:dyDescent="0.35">
      <c r="B3" s="9" t="s">
        <v>2486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58"/>
  <sheetViews>
    <sheetView topLeftCell="A13" workbookViewId="0">
      <selection activeCell="C25" sqref="C25"/>
    </sheetView>
  </sheetViews>
  <sheetFormatPr defaultRowHeight="14" x14ac:dyDescent="0.3"/>
  <cols>
    <col min="1" max="1" width="12.54296875" style="2" customWidth="1"/>
    <col min="2" max="2" width="7.7265625" style="2" customWidth="1"/>
    <col min="3" max="3" width="8.81640625" style="2" customWidth="1"/>
    <col min="4" max="4" width="13.26953125" style="2" customWidth="1"/>
    <col min="5" max="5" width="12.6328125" style="2" customWidth="1"/>
    <col min="6" max="6" width="8.7265625" style="2"/>
    <col min="7" max="14" width="12.81640625" style="2" bestFit="1" customWidth="1"/>
    <col min="15" max="16" width="10" style="2" bestFit="1" customWidth="1"/>
    <col min="17" max="16384" width="8.7265625" style="2"/>
  </cols>
  <sheetData>
    <row r="1" spans="1:16" s="1" customFormat="1" ht="42" x14ac:dyDescent="0.3">
      <c r="A1" s="3" t="s">
        <v>2484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4" t="s">
        <v>14</v>
      </c>
    </row>
    <row r="2" spans="1:16" x14ac:dyDescent="0.3">
      <c r="A2" s="5" t="s">
        <v>15</v>
      </c>
      <c r="B2" s="5" t="s">
        <v>16</v>
      </c>
      <c r="C2" s="5" t="s">
        <v>17</v>
      </c>
      <c r="D2" s="5">
        <v>181</v>
      </c>
      <c r="E2" s="5" t="s">
        <v>18</v>
      </c>
      <c r="F2" s="5" t="s">
        <v>19</v>
      </c>
      <c r="G2" s="6">
        <v>60766000</v>
      </c>
      <c r="H2" s="6">
        <v>71907000</v>
      </c>
      <c r="I2" s="6">
        <v>58377000</v>
      </c>
      <c r="J2" s="6">
        <f t="shared" ref="J2:J7" si="0">AVERAGE(G2:I2)</f>
        <v>63683333.333333336</v>
      </c>
      <c r="K2" s="5">
        <v>90206000</v>
      </c>
      <c r="L2" s="5">
        <v>82437000</v>
      </c>
      <c r="M2" s="5">
        <v>90446000</v>
      </c>
      <c r="N2" s="5">
        <v>87696333.333333328</v>
      </c>
      <c r="O2" s="5">
        <v>8.213708773545058E-3</v>
      </c>
      <c r="P2" s="5">
        <v>1.3770688301491756</v>
      </c>
    </row>
    <row r="3" spans="1:16" x14ac:dyDescent="0.3">
      <c r="A3" s="5" t="s">
        <v>20</v>
      </c>
      <c r="B3" s="5" t="s">
        <v>16</v>
      </c>
      <c r="C3" s="5" t="s">
        <v>17</v>
      </c>
      <c r="D3" s="5">
        <v>301</v>
      </c>
      <c r="E3" s="5" t="s">
        <v>21</v>
      </c>
      <c r="F3" s="5" t="s">
        <v>22</v>
      </c>
      <c r="G3" s="6">
        <v>212030000</v>
      </c>
      <c r="H3" s="6">
        <v>67155000</v>
      </c>
      <c r="I3" s="6">
        <v>37686000</v>
      </c>
      <c r="J3" s="6">
        <f t="shared" si="0"/>
        <v>105623666.66666667</v>
      </c>
      <c r="K3" s="5"/>
      <c r="L3" s="5"/>
      <c r="M3" s="5"/>
      <c r="N3" s="5" t="e">
        <v>#DIV/0!</v>
      </c>
      <c r="O3" s="7" t="e">
        <v>#DIV/0!</v>
      </c>
      <c r="P3" s="7" t="s">
        <v>23</v>
      </c>
    </row>
    <row r="4" spans="1:16" x14ac:dyDescent="0.3">
      <c r="A4" s="5" t="s">
        <v>20</v>
      </c>
      <c r="B4" s="5" t="s">
        <v>16</v>
      </c>
      <c r="C4" s="5" t="s">
        <v>17</v>
      </c>
      <c r="D4" s="5">
        <v>303</v>
      </c>
      <c r="E4" s="5" t="s">
        <v>21</v>
      </c>
      <c r="F4" s="5" t="s">
        <v>22</v>
      </c>
      <c r="G4" s="6">
        <v>212030000</v>
      </c>
      <c r="H4" s="6">
        <v>67155000</v>
      </c>
      <c r="I4" s="6">
        <v>37686000</v>
      </c>
      <c r="J4" s="6">
        <f t="shared" si="0"/>
        <v>105623666.66666667</v>
      </c>
      <c r="K4" s="5"/>
      <c r="L4" s="5"/>
      <c r="M4" s="5"/>
      <c r="N4" s="5" t="e">
        <v>#DIV/0!</v>
      </c>
      <c r="O4" s="7" t="e">
        <v>#DIV/0!</v>
      </c>
      <c r="P4" s="7" t="s">
        <v>23</v>
      </c>
    </row>
    <row r="5" spans="1:16" x14ac:dyDescent="0.3">
      <c r="A5" s="5" t="s">
        <v>20</v>
      </c>
      <c r="B5" s="5" t="s">
        <v>16</v>
      </c>
      <c r="C5" s="5" t="s">
        <v>17</v>
      </c>
      <c r="D5" s="5">
        <v>306</v>
      </c>
      <c r="E5" s="5" t="s">
        <v>21</v>
      </c>
      <c r="F5" s="5" t="s">
        <v>22</v>
      </c>
      <c r="G5" s="6">
        <v>212030000</v>
      </c>
      <c r="H5" s="6">
        <v>67155000</v>
      </c>
      <c r="I5" s="6">
        <v>37686000</v>
      </c>
      <c r="J5" s="6">
        <f t="shared" si="0"/>
        <v>105623666.66666667</v>
      </c>
      <c r="K5" s="5"/>
      <c r="L5" s="5"/>
      <c r="M5" s="5"/>
      <c r="N5" s="5" t="e">
        <v>#DIV/0!</v>
      </c>
      <c r="O5" s="7" t="e">
        <v>#DIV/0!</v>
      </c>
      <c r="P5" s="7" t="s">
        <v>23</v>
      </c>
    </row>
    <row r="6" spans="1:16" x14ac:dyDescent="0.3">
      <c r="A6" s="5" t="s">
        <v>20</v>
      </c>
      <c r="B6" s="5" t="s">
        <v>16</v>
      </c>
      <c r="C6" s="5" t="s">
        <v>17</v>
      </c>
      <c r="D6" s="5">
        <v>307</v>
      </c>
      <c r="E6" s="5" t="s">
        <v>21</v>
      </c>
      <c r="F6" s="5" t="s">
        <v>22</v>
      </c>
      <c r="G6" s="6">
        <v>212030000</v>
      </c>
      <c r="H6" s="6">
        <v>67155000</v>
      </c>
      <c r="I6" s="6">
        <v>37686000</v>
      </c>
      <c r="J6" s="6">
        <f t="shared" si="0"/>
        <v>105623666.66666667</v>
      </c>
      <c r="K6" s="5"/>
      <c r="L6" s="5"/>
      <c r="M6" s="5"/>
      <c r="N6" s="5" t="e">
        <v>#DIV/0!</v>
      </c>
      <c r="O6" s="7" t="e">
        <v>#DIV/0!</v>
      </c>
      <c r="P6" s="7" t="s">
        <v>23</v>
      </c>
    </row>
    <row r="7" spans="1:16" x14ac:dyDescent="0.3">
      <c r="A7" s="5" t="s">
        <v>24</v>
      </c>
      <c r="B7" s="5" t="s">
        <v>16</v>
      </c>
      <c r="C7" s="5" t="s">
        <v>17</v>
      </c>
      <c r="D7" s="5">
        <v>22</v>
      </c>
      <c r="E7" s="5" t="s">
        <v>25</v>
      </c>
      <c r="F7" s="5" t="s">
        <v>26</v>
      </c>
      <c r="G7" s="6"/>
      <c r="H7" s="6">
        <v>385310000</v>
      </c>
      <c r="I7" s="6">
        <v>349700000</v>
      </c>
      <c r="J7" s="6">
        <f t="shared" si="0"/>
        <v>367505000</v>
      </c>
      <c r="K7" s="5"/>
      <c r="L7" s="5">
        <v>167380000</v>
      </c>
      <c r="M7" s="5">
        <v>158900000</v>
      </c>
      <c r="N7" s="5">
        <v>163140000</v>
      </c>
      <c r="O7" s="7">
        <v>7.9257239477223719E-3</v>
      </c>
      <c r="P7" s="7">
        <v>0.44391232772343231</v>
      </c>
    </row>
    <row r="8" spans="1:16" x14ac:dyDescent="0.3">
      <c r="A8" s="5" t="s">
        <v>27</v>
      </c>
      <c r="B8" s="5" t="s">
        <v>16</v>
      </c>
      <c r="C8" s="5" t="s">
        <v>17</v>
      </c>
      <c r="D8" s="5">
        <v>386</v>
      </c>
      <c r="E8" s="5" t="s">
        <v>28</v>
      </c>
      <c r="F8" s="5" t="s">
        <v>29</v>
      </c>
      <c r="G8" s="6"/>
      <c r="H8" s="6"/>
      <c r="I8" s="6"/>
      <c r="J8" s="6"/>
      <c r="K8" s="5">
        <v>87120000</v>
      </c>
      <c r="L8" s="5">
        <v>97717000</v>
      </c>
      <c r="M8" s="5">
        <v>115340000</v>
      </c>
      <c r="N8" s="5">
        <v>100059000</v>
      </c>
      <c r="O8" s="8"/>
      <c r="P8" s="8" t="s">
        <v>30</v>
      </c>
    </row>
    <row r="9" spans="1:16" x14ac:dyDescent="0.3">
      <c r="A9" s="5" t="s">
        <v>31</v>
      </c>
      <c r="B9" s="5" t="s">
        <v>16</v>
      </c>
      <c r="C9" s="5" t="s">
        <v>17</v>
      </c>
      <c r="D9" s="5">
        <v>216</v>
      </c>
      <c r="E9" s="5" t="s">
        <v>32</v>
      </c>
      <c r="F9" s="5" t="s">
        <v>33</v>
      </c>
      <c r="G9" s="6">
        <v>316110000</v>
      </c>
      <c r="H9" s="6">
        <v>283620000</v>
      </c>
      <c r="I9" s="6">
        <v>293600000</v>
      </c>
      <c r="J9" s="6">
        <f>AVERAGE(G9:I9)</f>
        <v>297776666.66666669</v>
      </c>
      <c r="K9" s="5">
        <v>146550000</v>
      </c>
      <c r="L9" s="5">
        <v>93282000</v>
      </c>
      <c r="M9" s="5">
        <v>185830000</v>
      </c>
      <c r="N9" s="5">
        <v>141887333.33333334</v>
      </c>
      <c r="O9" s="7">
        <v>5.4262391419688675E-3</v>
      </c>
      <c r="P9" s="7">
        <v>0.47648909137720663</v>
      </c>
    </row>
    <row r="10" spans="1:16" x14ac:dyDescent="0.3">
      <c r="A10" s="5" t="s">
        <v>31</v>
      </c>
      <c r="B10" s="5" t="s">
        <v>16</v>
      </c>
      <c r="C10" s="5" t="s">
        <v>17</v>
      </c>
      <c r="D10" s="5">
        <v>204</v>
      </c>
      <c r="E10" s="5" t="s">
        <v>32</v>
      </c>
      <c r="F10" s="5" t="s">
        <v>33</v>
      </c>
      <c r="G10" s="6">
        <v>137820000</v>
      </c>
      <c r="H10" s="6">
        <v>90844000</v>
      </c>
      <c r="I10" s="6"/>
      <c r="J10" s="6">
        <f>AVERAGE(G10:I10)</f>
        <v>114332000</v>
      </c>
      <c r="K10" s="5"/>
      <c r="L10" s="5"/>
      <c r="M10" s="5"/>
      <c r="N10" s="5" t="e">
        <v>#DIV/0!</v>
      </c>
      <c r="O10" s="7" t="e">
        <v>#DIV/0!</v>
      </c>
      <c r="P10" s="7" t="s">
        <v>23</v>
      </c>
    </row>
    <row r="11" spans="1:16" x14ac:dyDescent="0.3">
      <c r="A11" s="5" t="s">
        <v>31</v>
      </c>
      <c r="B11" s="5" t="s">
        <v>16</v>
      </c>
      <c r="C11" s="5" t="s">
        <v>17</v>
      </c>
      <c r="D11" s="5">
        <v>208</v>
      </c>
      <c r="E11" s="5" t="s">
        <v>32</v>
      </c>
      <c r="F11" s="5" t="s">
        <v>33</v>
      </c>
      <c r="G11" s="6">
        <v>105260000</v>
      </c>
      <c r="H11" s="6">
        <v>46664000</v>
      </c>
      <c r="I11" s="6"/>
      <c r="J11" s="6">
        <f>AVERAGE(G11:I11)</f>
        <v>75962000</v>
      </c>
      <c r="K11" s="5"/>
      <c r="L11" s="5"/>
      <c r="M11" s="5"/>
      <c r="N11" s="5" t="e">
        <v>#DIV/0!</v>
      </c>
      <c r="O11" s="7" t="e">
        <v>#DIV/0!</v>
      </c>
      <c r="P11" s="7" t="s">
        <v>23</v>
      </c>
    </row>
    <row r="12" spans="1:16" x14ac:dyDescent="0.3">
      <c r="A12" s="5" t="s">
        <v>34</v>
      </c>
      <c r="B12" s="5" t="s">
        <v>2485</v>
      </c>
      <c r="C12" s="5" t="s">
        <v>17</v>
      </c>
      <c r="D12" s="5">
        <v>226</v>
      </c>
      <c r="E12" s="5" t="s">
        <v>35</v>
      </c>
      <c r="F12" s="5" t="s">
        <v>36</v>
      </c>
      <c r="G12" s="6">
        <v>23017000</v>
      </c>
      <c r="H12" s="6">
        <v>63620000</v>
      </c>
      <c r="I12" s="6">
        <v>61180000</v>
      </c>
      <c r="J12" s="6">
        <f>AVERAGE(G12:I12)</f>
        <v>49272333.333333336</v>
      </c>
      <c r="K12" s="5"/>
      <c r="L12" s="5"/>
      <c r="M12" s="5"/>
      <c r="N12" s="5" t="e">
        <v>#DIV/0!</v>
      </c>
      <c r="O12" s="7" t="e">
        <v>#DIV/0!</v>
      </c>
      <c r="P12" s="7" t="s">
        <v>23</v>
      </c>
    </row>
    <row r="13" spans="1:16" x14ac:dyDescent="0.3">
      <c r="A13" s="5" t="s">
        <v>37</v>
      </c>
      <c r="B13" s="5" t="s">
        <v>2485</v>
      </c>
      <c r="C13" s="5" t="s">
        <v>17</v>
      </c>
      <c r="D13" s="5">
        <v>249</v>
      </c>
      <c r="E13" s="5" t="s">
        <v>38</v>
      </c>
      <c r="F13" s="5" t="s">
        <v>39</v>
      </c>
      <c r="G13" s="6"/>
      <c r="H13" s="6"/>
      <c r="I13" s="6"/>
      <c r="J13" s="6"/>
      <c r="K13" s="5">
        <v>9285400</v>
      </c>
      <c r="L13" s="5"/>
      <c r="M13" s="5">
        <v>8695100</v>
      </c>
      <c r="N13" s="5">
        <v>8990250</v>
      </c>
      <c r="O13" s="8"/>
      <c r="P13" s="8" t="s">
        <v>30</v>
      </c>
    </row>
    <row r="14" spans="1:16" x14ac:dyDescent="0.3">
      <c r="A14" s="5" t="s">
        <v>40</v>
      </c>
      <c r="B14" s="5" t="s">
        <v>2485</v>
      </c>
      <c r="C14" s="5" t="s">
        <v>17</v>
      </c>
      <c r="D14" s="5">
        <v>473</v>
      </c>
      <c r="E14" s="5" t="s">
        <v>41</v>
      </c>
      <c r="F14" s="5" t="s">
        <v>42</v>
      </c>
      <c r="G14" s="6"/>
      <c r="H14" s="6"/>
      <c r="I14" s="6"/>
      <c r="J14" s="6"/>
      <c r="K14" s="5">
        <v>30200000</v>
      </c>
      <c r="L14" s="5">
        <v>28419000</v>
      </c>
      <c r="M14" s="5">
        <v>30327000</v>
      </c>
      <c r="N14" s="5">
        <v>29648666.666666668</v>
      </c>
      <c r="O14" s="8"/>
      <c r="P14" s="8" t="s">
        <v>30</v>
      </c>
    </row>
    <row r="15" spans="1:16" x14ac:dyDescent="0.3">
      <c r="A15" s="5" t="s">
        <v>43</v>
      </c>
      <c r="B15" s="5" t="s">
        <v>2485</v>
      </c>
      <c r="C15" s="5" t="s">
        <v>17</v>
      </c>
      <c r="D15" s="5">
        <v>214</v>
      </c>
      <c r="E15" s="5" t="s">
        <v>44</v>
      </c>
      <c r="F15" s="5" t="s">
        <v>45</v>
      </c>
      <c r="G15" s="6"/>
      <c r="H15" s="6"/>
      <c r="I15" s="6"/>
      <c r="J15" s="6"/>
      <c r="K15" s="5">
        <v>4164400</v>
      </c>
      <c r="L15" s="5">
        <v>3875400</v>
      </c>
      <c r="M15" s="5"/>
      <c r="N15" s="5">
        <v>4019900</v>
      </c>
      <c r="O15" s="8"/>
      <c r="P15" s="8" t="s">
        <v>30</v>
      </c>
    </row>
    <row r="16" spans="1:16" x14ac:dyDescent="0.3">
      <c r="A16" s="5" t="s">
        <v>46</v>
      </c>
      <c r="B16" s="5" t="s">
        <v>2485</v>
      </c>
      <c r="C16" s="5" t="s">
        <v>17</v>
      </c>
      <c r="D16" s="5">
        <v>149</v>
      </c>
      <c r="E16" s="5" t="s">
        <v>47</v>
      </c>
      <c r="F16" s="5" t="s">
        <v>48</v>
      </c>
      <c r="G16" s="6"/>
      <c r="H16" s="6"/>
      <c r="I16" s="6"/>
      <c r="J16" s="6"/>
      <c r="K16" s="5">
        <v>6368000</v>
      </c>
      <c r="L16" s="5">
        <v>6651900</v>
      </c>
      <c r="M16" s="5">
        <v>14585000</v>
      </c>
      <c r="N16" s="5">
        <v>9201633.333333334</v>
      </c>
      <c r="O16" s="8"/>
      <c r="P16" s="8" t="s">
        <v>30</v>
      </c>
    </row>
    <row r="17" spans="1:16" x14ac:dyDescent="0.3">
      <c r="A17" s="5" t="s">
        <v>49</v>
      </c>
      <c r="B17" s="5" t="s">
        <v>2485</v>
      </c>
      <c r="C17" s="5" t="s">
        <v>17</v>
      </c>
      <c r="D17" s="5">
        <v>25</v>
      </c>
      <c r="E17" s="5" t="s">
        <v>50</v>
      </c>
      <c r="F17" s="5" t="s">
        <v>51</v>
      </c>
      <c r="G17" s="6"/>
      <c r="H17" s="6"/>
      <c r="I17" s="6"/>
      <c r="J17" s="6"/>
      <c r="K17" s="5"/>
      <c r="L17" s="5">
        <v>121720000</v>
      </c>
      <c r="M17" s="5">
        <v>131860000</v>
      </c>
      <c r="N17" s="5">
        <v>126790000</v>
      </c>
      <c r="O17" s="8"/>
      <c r="P17" s="8" t="s">
        <v>30</v>
      </c>
    </row>
    <row r="18" spans="1:16" x14ac:dyDescent="0.3">
      <c r="A18" s="5" t="s">
        <v>52</v>
      </c>
      <c r="B18" s="5" t="s">
        <v>2485</v>
      </c>
      <c r="C18" s="5" t="s">
        <v>53</v>
      </c>
      <c r="D18" s="5">
        <v>1034</v>
      </c>
      <c r="E18" s="5" t="s">
        <v>54</v>
      </c>
      <c r="F18" s="5" t="s">
        <v>55</v>
      </c>
      <c r="G18" s="6"/>
      <c r="H18" s="6"/>
      <c r="I18" s="6"/>
      <c r="J18" s="6"/>
      <c r="K18" s="5">
        <v>16205000</v>
      </c>
      <c r="L18" s="5">
        <v>24947000</v>
      </c>
      <c r="M18" s="5">
        <v>22930000</v>
      </c>
      <c r="N18" s="5">
        <v>21360666.666666668</v>
      </c>
      <c r="O18" s="8"/>
      <c r="P18" s="8" t="s">
        <v>30</v>
      </c>
    </row>
    <row r="19" spans="1:16" x14ac:dyDescent="0.3">
      <c r="A19" s="5" t="s">
        <v>56</v>
      </c>
      <c r="B19" s="5" t="s">
        <v>2485</v>
      </c>
      <c r="C19" s="5" t="s">
        <v>17</v>
      </c>
      <c r="D19" s="5">
        <v>315</v>
      </c>
      <c r="E19" s="5" t="s">
        <v>57</v>
      </c>
      <c r="F19" s="5" t="s">
        <v>58</v>
      </c>
      <c r="G19" s="6">
        <v>31048000</v>
      </c>
      <c r="H19" s="6"/>
      <c r="I19" s="6">
        <v>93307000</v>
      </c>
      <c r="J19" s="6">
        <f>AVERAGE(G19:I19)</f>
        <v>62177500</v>
      </c>
      <c r="K19" s="5"/>
      <c r="L19" s="5"/>
      <c r="M19" s="5"/>
      <c r="N19" s="5" t="e">
        <v>#DIV/0!</v>
      </c>
      <c r="O19" s="7" t="e">
        <v>#DIV/0!</v>
      </c>
      <c r="P19" s="7" t="s">
        <v>23</v>
      </c>
    </row>
    <row r="20" spans="1:16" x14ac:dyDescent="0.3">
      <c r="A20" s="5" t="s">
        <v>56</v>
      </c>
      <c r="B20" s="5" t="s">
        <v>2485</v>
      </c>
      <c r="C20" s="5" t="s">
        <v>17</v>
      </c>
      <c r="D20" s="5">
        <v>28</v>
      </c>
      <c r="E20" s="5" t="s">
        <v>57</v>
      </c>
      <c r="F20" s="5" t="s">
        <v>58</v>
      </c>
      <c r="G20" s="6">
        <v>15999000</v>
      </c>
      <c r="H20" s="6"/>
      <c r="I20" s="6">
        <v>19516000</v>
      </c>
      <c r="J20" s="6">
        <f>AVERAGE(G20:I20)</f>
        <v>17757500</v>
      </c>
      <c r="K20" s="5"/>
      <c r="L20" s="5"/>
      <c r="M20" s="5"/>
      <c r="N20" s="5" t="e">
        <v>#DIV/0!</v>
      </c>
      <c r="O20" s="7" t="e">
        <v>#DIV/0!</v>
      </c>
      <c r="P20" s="7" t="s">
        <v>23</v>
      </c>
    </row>
    <row r="21" spans="1:16" x14ac:dyDescent="0.3">
      <c r="A21" s="5" t="s">
        <v>59</v>
      </c>
      <c r="B21" s="5" t="s">
        <v>2485</v>
      </c>
      <c r="C21" s="5" t="s">
        <v>60</v>
      </c>
      <c r="D21" s="5">
        <v>37</v>
      </c>
      <c r="E21" s="5" t="s">
        <v>61</v>
      </c>
      <c r="F21" s="5" t="s">
        <v>62</v>
      </c>
      <c r="G21" s="6">
        <v>77192000</v>
      </c>
      <c r="H21" s="6">
        <v>71437000</v>
      </c>
      <c r="I21" s="6"/>
      <c r="J21" s="6">
        <f>AVERAGE(G21:I21)</f>
        <v>74314500</v>
      </c>
      <c r="K21" s="5"/>
      <c r="L21" s="5">
        <v>60290000</v>
      </c>
      <c r="M21" s="5">
        <v>58229000</v>
      </c>
      <c r="N21" s="5">
        <v>59259500</v>
      </c>
      <c r="O21" s="5">
        <v>3.8831952515290813E-2</v>
      </c>
      <c r="P21" s="5">
        <v>0.79741504013348674</v>
      </c>
    </row>
    <row r="22" spans="1:16" x14ac:dyDescent="0.3">
      <c r="A22" s="5" t="s">
        <v>63</v>
      </c>
      <c r="B22" s="5" t="s">
        <v>2485</v>
      </c>
      <c r="C22" s="5" t="s">
        <v>17</v>
      </c>
      <c r="D22" s="5">
        <v>529</v>
      </c>
      <c r="E22" s="5" t="s">
        <v>64</v>
      </c>
      <c r="F22" s="5" t="s">
        <v>65</v>
      </c>
      <c r="G22" s="6"/>
      <c r="H22" s="6"/>
      <c r="I22" s="6"/>
      <c r="J22" s="6"/>
      <c r="K22" s="5"/>
      <c r="L22" s="5">
        <v>7889900</v>
      </c>
      <c r="M22" s="5">
        <v>7872000</v>
      </c>
      <c r="N22" s="5">
        <v>7880950</v>
      </c>
      <c r="O22" s="8"/>
      <c r="P22" s="8" t="s">
        <v>30</v>
      </c>
    </row>
    <row r="23" spans="1:16" x14ac:dyDescent="0.3">
      <c r="A23" s="5" t="s">
        <v>66</v>
      </c>
      <c r="B23" s="5" t="s">
        <v>2485</v>
      </c>
      <c r="C23" s="5" t="s">
        <v>17</v>
      </c>
      <c r="D23" s="5">
        <v>338</v>
      </c>
      <c r="E23" s="5" t="s">
        <v>67</v>
      </c>
      <c r="F23" s="5" t="s">
        <v>68</v>
      </c>
      <c r="G23" s="6"/>
      <c r="H23" s="6"/>
      <c r="I23" s="6"/>
      <c r="J23" s="6"/>
      <c r="K23" s="5"/>
      <c r="L23" s="5">
        <v>11304000</v>
      </c>
      <c r="M23" s="5">
        <v>9293200</v>
      </c>
      <c r="N23" s="5">
        <v>10298600</v>
      </c>
      <c r="O23" s="8"/>
      <c r="P23" s="8" t="s">
        <v>30</v>
      </c>
    </row>
    <row r="24" spans="1:16" x14ac:dyDescent="0.3">
      <c r="A24" s="5" t="s">
        <v>69</v>
      </c>
      <c r="B24" s="5" t="s">
        <v>2485</v>
      </c>
      <c r="C24" s="5" t="s">
        <v>17</v>
      </c>
      <c r="D24" s="5">
        <v>167</v>
      </c>
      <c r="E24" s="5" t="s">
        <v>70</v>
      </c>
      <c r="F24" s="5" t="s">
        <v>71</v>
      </c>
      <c r="G24" s="6">
        <v>94307000</v>
      </c>
      <c r="H24" s="6">
        <v>75783000</v>
      </c>
      <c r="I24" s="6">
        <v>54740000</v>
      </c>
      <c r="J24" s="6">
        <f>AVERAGE(G24:I24)</f>
        <v>74943333.333333328</v>
      </c>
      <c r="K24" s="5">
        <v>27843000</v>
      </c>
      <c r="L24" s="5">
        <v>34186000</v>
      </c>
      <c r="M24" s="5">
        <v>38697000</v>
      </c>
      <c r="N24" s="5">
        <v>33575333.333333336</v>
      </c>
      <c r="O24" s="7">
        <v>2.5136609069849658E-2</v>
      </c>
      <c r="P24" s="7">
        <v>0.44800960725881783</v>
      </c>
    </row>
    <row r="25" spans="1:16" x14ac:dyDescent="0.3">
      <c r="A25" s="5" t="s">
        <v>69</v>
      </c>
      <c r="B25" s="5" t="s">
        <v>2485</v>
      </c>
      <c r="C25" s="5" t="s">
        <v>17</v>
      </c>
      <c r="D25" s="5">
        <v>163</v>
      </c>
      <c r="E25" s="5" t="s">
        <v>70</v>
      </c>
      <c r="F25" s="5" t="s">
        <v>71</v>
      </c>
      <c r="G25" s="6">
        <v>94307000</v>
      </c>
      <c r="H25" s="6">
        <v>75783000</v>
      </c>
      <c r="I25" s="6">
        <v>54740000</v>
      </c>
      <c r="J25" s="6">
        <f>AVERAGE(G25:I25)</f>
        <v>74943333.333333328</v>
      </c>
      <c r="K25" s="5">
        <v>27843000</v>
      </c>
      <c r="L25" s="5">
        <v>34186000</v>
      </c>
      <c r="M25" s="5">
        <v>38697000</v>
      </c>
      <c r="N25" s="5">
        <v>33575333.333333336</v>
      </c>
      <c r="O25" s="7">
        <v>2.5136609069849658E-2</v>
      </c>
      <c r="P25" s="7">
        <v>0.44800960725881783</v>
      </c>
    </row>
    <row r="26" spans="1:16" x14ac:dyDescent="0.3">
      <c r="A26" s="5" t="s">
        <v>69</v>
      </c>
      <c r="B26" s="5" t="s">
        <v>2485</v>
      </c>
      <c r="C26" s="5" t="s">
        <v>17</v>
      </c>
      <c r="D26" s="5">
        <v>171</v>
      </c>
      <c r="E26" s="5" t="s">
        <v>70</v>
      </c>
      <c r="F26" s="5" t="s">
        <v>71</v>
      </c>
      <c r="G26" s="6">
        <v>94307000</v>
      </c>
      <c r="H26" s="6">
        <v>75783000</v>
      </c>
      <c r="I26" s="6">
        <v>54740000</v>
      </c>
      <c r="J26" s="6">
        <f>AVERAGE(G26:I26)</f>
        <v>74943333.333333328</v>
      </c>
      <c r="K26" s="5">
        <v>27843000</v>
      </c>
      <c r="L26" s="5">
        <v>34186000</v>
      </c>
      <c r="M26" s="5">
        <v>38697000</v>
      </c>
      <c r="N26" s="5">
        <v>33575333.333333336</v>
      </c>
      <c r="O26" s="7">
        <v>2.5136609069849658E-2</v>
      </c>
      <c r="P26" s="7">
        <v>0.44800960725881783</v>
      </c>
    </row>
    <row r="27" spans="1:16" x14ac:dyDescent="0.3">
      <c r="A27" s="5" t="s">
        <v>72</v>
      </c>
      <c r="B27" s="5" t="s">
        <v>2485</v>
      </c>
      <c r="C27" s="5" t="s">
        <v>17</v>
      </c>
      <c r="D27" s="5">
        <v>60</v>
      </c>
      <c r="E27" s="5" t="s">
        <v>73</v>
      </c>
      <c r="F27" s="5" t="s">
        <v>74</v>
      </c>
      <c r="G27" s="6">
        <v>82780000</v>
      </c>
      <c r="H27" s="6">
        <v>66615000</v>
      </c>
      <c r="I27" s="6">
        <v>72057000</v>
      </c>
      <c r="J27" s="6">
        <f>AVERAGE(G27:I27)</f>
        <v>73817333.333333328</v>
      </c>
      <c r="K27" s="5">
        <v>47259000</v>
      </c>
      <c r="L27" s="5">
        <v>49340000</v>
      </c>
      <c r="M27" s="5">
        <v>30330000</v>
      </c>
      <c r="N27" s="5">
        <v>42309666.666666664</v>
      </c>
      <c r="O27" s="5">
        <v>1.4740648736188858E-2</v>
      </c>
      <c r="P27" s="5">
        <v>0.57316709715875225</v>
      </c>
    </row>
    <row r="28" spans="1:16" x14ac:dyDescent="0.3">
      <c r="A28" s="5" t="s">
        <v>75</v>
      </c>
      <c r="B28" s="5" t="s">
        <v>2485</v>
      </c>
      <c r="C28" s="5" t="s">
        <v>17</v>
      </c>
      <c r="D28" s="5">
        <v>1993</v>
      </c>
      <c r="E28" s="5" t="s">
        <v>76</v>
      </c>
      <c r="F28" s="5" t="s">
        <v>77</v>
      </c>
      <c r="G28" s="6"/>
      <c r="H28" s="6"/>
      <c r="I28" s="6"/>
      <c r="J28" s="6"/>
      <c r="K28" s="5">
        <v>16101000</v>
      </c>
      <c r="L28" s="5"/>
      <c r="M28" s="5">
        <v>17078000</v>
      </c>
      <c r="N28" s="5">
        <v>16589500</v>
      </c>
      <c r="O28" s="8"/>
      <c r="P28" s="8" t="s">
        <v>30</v>
      </c>
    </row>
    <row r="29" spans="1:16" x14ac:dyDescent="0.3">
      <c r="A29" s="5" t="s">
        <v>78</v>
      </c>
      <c r="B29" s="5" t="s">
        <v>2485</v>
      </c>
      <c r="C29" s="5" t="s">
        <v>17</v>
      </c>
      <c r="D29" s="5">
        <v>706</v>
      </c>
      <c r="E29" s="5" t="s">
        <v>79</v>
      </c>
      <c r="F29" s="5" t="s">
        <v>80</v>
      </c>
      <c r="G29" s="6">
        <v>12053000</v>
      </c>
      <c r="H29" s="6">
        <v>14709000</v>
      </c>
      <c r="I29" s="6">
        <v>15629000</v>
      </c>
      <c r="J29" s="6">
        <f>AVERAGE(G29:I29)</f>
        <v>14130333.333333334</v>
      </c>
      <c r="K29" s="5">
        <v>40302000</v>
      </c>
      <c r="L29" s="5">
        <v>28602000</v>
      </c>
      <c r="M29" s="5">
        <v>25767000</v>
      </c>
      <c r="N29" s="5">
        <v>31557000</v>
      </c>
      <c r="O29" s="8">
        <v>1.8965427805207696E-2</v>
      </c>
      <c r="P29" s="8">
        <v>2.2332806491944042</v>
      </c>
    </row>
    <row r="30" spans="1:16" x14ac:dyDescent="0.3">
      <c r="A30" s="5" t="s">
        <v>78</v>
      </c>
      <c r="B30" s="5" t="s">
        <v>2485</v>
      </c>
      <c r="C30" s="5" t="s">
        <v>17</v>
      </c>
      <c r="D30" s="5">
        <v>655</v>
      </c>
      <c r="E30" s="5" t="s">
        <v>79</v>
      </c>
      <c r="F30" s="5" t="s">
        <v>80</v>
      </c>
      <c r="G30" s="6"/>
      <c r="H30" s="6">
        <v>22604000</v>
      </c>
      <c r="I30" s="6">
        <v>9727200</v>
      </c>
      <c r="J30" s="6">
        <f>AVERAGE(G30:I30)</f>
        <v>16165600</v>
      </c>
      <c r="K30" s="5">
        <v>36558000</v>
      </c>
      <c r="L30" s="5">
        <v>32980000</v>
      </c>
      <c r="M30" s="5">
        <v>44704000</v>
      </c>
      <c r="N30" s="5">
        <v>38080666.666666664</v>
      </c>
      <c r="O30" s="8">
        <v>4.4431192466832067E-2</v>
      </c>
      <c r="P30" s="8">
        <v>2.355660579667112</v>
      </c>
    </row>
    <row r="31" spans="1:16" x14ac:dyDescent="0.3">
      <c r="A31" s="5" t="s">
        <v>81</v>
      </c>
      <c r="B31" s="5" t="s">
        <v>2485</v>
      </c>
      <c r="C31" s="5" t="s">
        <v>17</v>
      </c>
      <c r="D31" s="5">
        <v>215</v>
      </c>
      <c r="E31" s="5" t="s">
        <v>82</v>
      </c>
      <c r="F31" s="5" t="s">
        <v>83</v>
      </c>
      <c r="G31" s="6"/>
      <c r="H31" s="6"/>
      <c r="I31" s="6"/>
      <c r="J31" s="6"/>
      <c r="K31" s="5">
        <v>13980000</v>
      </c>
      <c r="L31" s="5"/>
      <c r="M31" s="5">
        <v>12809000</v>
      </c>
      <c r="N31" s="5">
        <v>13394500</v>
      </c>
      <c r="O31" s="8"/>
      <c r="P31" s="8" t="s">
        <v>30</v>
      </c>
    </row>
    <row r="32" spans="1:16" x14ac:dyDescent="0.3">
      <c r="A32" s="5" t="s">
        <v>81</v>
      </c>
      <c r="B32" s="5" t="s">
        <v>2485</v>
      </c>
      <c r="C32" s="5" t="s">
        <v>17</v>
      </c>
      <c r="D32" s="5">
        <v>216</v>
      </c>
      <c r="E32" s="5" t="s">
        <v>82</v>
      </c>
      <c r="F32" s="5" t="s">
        <v>83</v>
      </c>
      <c r="G32" s="6"/>
      <c r="H32" s="6"/>
      <c r="I32" s="6"/>
      <c r="J32" s="6"/>
      <c r="K32" s="5">
        <v>13980000</v>
      </c>
      <c r="L32" s="5"/>
      <c r="M32" s="5">
        <v>12809000</v>
      </c>
      <c r="N32" s="5">
        <v>13394500</v>
      </c>
      <c r="O32" s="8"/>
      <c r="P32" s="8" t="s">
        <v>30</v>
      </c>
    </row>
    <row r="33" spans="1:16" x14ac:dyDescent="0.3">
      <c r="A33" s="5" t="s">
        <v>81</v>
      </c>
      <c r="B33" s="5" t="s">
        <v>2485</v>
      </c>
      <c r="C33" s="5" t="s">
        <v>17</v>
      </c>
      <c r="D33" s="5">
        <v>1677</v>
      </c>
      <c r="E33" s="5" t="s">
        <v>82</v>
      </c>
      <c r="F33" s="5" t="s">
        <v>83</v>
      </c>
      <c r="G33" s="6"/>
      <c r="H33" s="6"/>
      <c r="I33" s="6"/>
      <c r="J33" s="6"/>
      <c r="K33" s="5">
        <v>36704000</v>
      </c>
      <c r="L33" s="5">
        <v>27163000</v>
      </c>
      <c r="M33" s="5"/>
      <c r="N33" s="5">
        <v>31933500</v>
      </c>
      <c r="O33" s="8"/>
      <c r="P33" s="8" t="s">
        <v>30</v>
      </c>
    </row>
    <row r="34" spans="1:16" x14ac:dyDescent="0.3">
      <c r="A34" s="5" t="s">
        <v>84</v>
      </c>
      <c r="B34" s="5" t="s">
        <v>2485</v>
      </c>
      <c r="C34" s="5" t="s">
        <v>17</v>
      </c>
      <c r="D34" s="5">
        <v>1231</v>
      </c>
      <c r="E34" s="5" t="s">
        <v>85</v>
      </c>
      <c r="F34" s="5" t="s">
        <v>86</v>
      </c>
      <c r="G34" s="6">
        <v>162370000</v>
      </c>
      <c r="H34" s="6">
        <v>328530000</v>
      </c>
      <c r="I34" s="6">
        <v>304990000</v>
      </c>
      <c r="J34" s="6">
        <f>AVERAGE(G34:I34)</f>
        <v>265296666.66666666</v>
      </c>
      <c r="K34" s="5">
        <v>594150000</v>
      </c>
      <c r="L34" s="5">
        <v>512240000</v>
      </c>
      <c r="M34" s="5">
        <v>560340000</v>
      </c>
      <c r="N34" s="5">
        <v>555576666.66666663</v>
      </c>
      <c r="O34" s="8">
        <v>7.0586115752631906E-3</v>
      </c>
      <c r="P34" s="8">
        <v>2.0941713050798478</v>
      </c>
    </row>
    <row r="35" spans="1:16" x14ac:dyDescent="0.3">
      <c r="A35" s="5" t="s">
        <v>84</v>
      </c>
      <c r="B35" s="5" t="s">
        <v>2485</v>
      </c>
      <c r="C35" s="5" t="s">
        <v>17</v>
      </c>
      <c r="D35" s="5">
        <v>427</v>
      </c>
      <c r="E35" s="5" t="s">
        <v>85</v>
      </c>
      <c r="F35" s="5" t="s">
        <v>86</v>
      </c>
      <c r="G35" s="6">
        <v>14810000</v>
      </c>
      <c r="H35" s="6">
        <v>12132000</v>
      </c>
      <c r="I35" s="6">
        <v>11965000</v>
      </c>
      <c r="J35" s="6">
        <f>AVERAGE(G35:I35)</f>
        <v>12969000</v>
      </c>
      <c r="K35" s="5">
        <v>19250000</v>
      </c>
      <c r="L35" s="5">
        <v>24715000</v>
      </c>
      <c r="M35" s="5">
        <v>27742000</v>
      </c>
      <c r="N35" s="5">
        <v>23902333.333333332</v>
      </c>
      <c r="O35" s="5">
        <v>1.4549822498960873E-2</v>
      </c>
      <c r="P35" s="5">
        <v>1.8430359575397743</v>
      </c>
    </row>
    <row r="36" spans="1:16" x14ac:dyDescent="0.3">
      <c r="A36" s="5" t="s">
        <v>84</v>
      </c>
      <c r="B36" s="5" t="s">
        <v>2485</v>
      </c>
      <c r="C36" s="5" t="s">
        <v>17</v>
      </c>
      <c r="D36" s="5">
        <v>439</v>
      </c>
      <c r="E36" s="5" t="s">
        <v>85</v>
      </c>
      <c r="F36" s="5" t="s">
        <v>86</v>
      </c>
      <c r="G36" s="6"/>
      <c r="H36" s="6"/>
      <c r="I36" s="6"/>
      <c r="J36" s="6"/>
      <c r="K36" s="5">
        <v>34444000</v>
      </c>
      <c r="L36" s="5">
        <v>45941000</v>
      </c>
      <c r="M36" s="5">
        <v>63318000</v>
      </c>
      <c r="N36" s="5">
        <v>47901000</v>
      </c>
      <c r="O36" s="8"/>
      <c r="P36" s="8" t="s">
        <v>30</v>
      </c>
    </row>
    <row r="37" spans="1:16" x14ac:dyDescent="0.3">
      <c r="A37" s="5" t="s">
        <v>84</v>
      </c>
      <c r="B37" s="5" t="s">
        <v>2485</v>
      </c>
      <c r="C37" s="5" t="s">
        <v>17</v>
      </c>
      <c r="D37" s="5">
        <v>1091</v>
      </c>
      <c r="E37" s="5" t="s">
        <v>85</v>
      </c>
      <c r="F37" s="5" t="s">
        <v>86</v>
      </c>
      <c r="G37" s="6"/>
      <c r="H37" s="6"/>
      <c r="I37" s="6"/>
      <c r="J37" s="6"/>
      <c r="K37" s="5">
        <v>8939500</v>
      </c>
      <c r="L37" s="5">
        <v>14056000</v>
      </c>
      <c r="M37" s="5">
        <v>13149000</v>
      </c>
      <c r="N37" s="5">
        <v>12048166.666666666</v>
      </c>
      <c r="O37" s="8"/>
      <c r="P37" s="8" t="s">
        <v>30</v>
      </c>
    </row>
    <row r="38" spans="1:16" x14ac:dyDescent="0.3">
      <c r="A38" s="5" t="s">
        <v>87</v>
      </c>
      <c r="B38" s="5" t="s">
        <v>2485</v>
      </c>
      <c r="C38" s="5" t="s">
        <v>17</v>
      </c>
      <c r="D38" s="5">
        <v>910</v>
      </c>
      <c r="E38" s="5" t="s">
        <v>88</v>
      </c>
      <c r="F38" s="5" t="s">
        <v>89</v>
      </c>
      <c r="G38" s="6">
        <v>7320000</v>
      </c>
      <c r="H38" s="6"/>
      <c r="I38" s="6">
        <v>8870900</v>
      </c>
      <c r="J38" s="6">
        <f>AVERAGE(G38:I38)</f>
        <v>8095450</v>
      </c>
      <c r="K38" s="5">
        <v>24218000</v>
      </c>
      <c r="L38" s="5">
        <v>31127000</v>
      </c>
      <c r="M38" s="5"/>
      <c r="N38" s="5">
        <v>27672500</v>
      </c>
      <c r="O38" s="8">
        <v>3.1184121781615257E-2</v>
      </c>
      <c r="P38" s="8">
        <v>3.4182781686008807</v>
      </c>
    </row>
    <row r="39" spans="1:16" x14ac:dyDescent="0.3">
      <c r="A39" s="5" t="s">
        <v>87</v>
      </c>
      <c r="B39" s="5" t="s">
        <v>2485</v>
      </c>
      <c r="C39" s="5" t="s">
        <v>17</v>
      </c>
      <c r="D39" s="5">
        <v>871</v>
      </c>
      <c r="E39" s="5" t="s">
        <v>88</v>
      </c>
      <c r="F39" s="5" t="s">
        <v>89</v>
      </c>
      <c r="G39" s="6"/>
      <c r="H39" s="6"/>
      <c r="I39" s="6"/>
      <c r="J39" s="6"/>
      <c r="K39" s="5"/>
      <c r="L39" s="5">
        <v>52629000</v>
      </c>
      <c r="M39" s="5">
        <v>50731000</v>
      </c>
      <c r="N39" s="5">
        <v>51680000</v>
      </c>
      <c r="O39" s="8"/>
      <c r="P39" s="8" t="s">
        <v>30</v>
      </c>
    </row>
    <row r="40" spans="1:16" x14ac:dyDescent="0.3">
      <c r="A40" s="5" t="s">
        <v>90</v>
      </c>
      <c r="B40" s="5" t="s">
        <v>2485</v>
      </c>
      <c r="C40" s="5" t="s">
        <v>17</v>
      </c>
      <c r="D40" s="5">
        <v>804</v>
      </c>
      <c r="E40" s="5" t="s">
        <v>91</v>
      </c>
      <c r="F40" s="5" t="s">
        <v>92</v>
      </c>
      <c r="G40" s="6"/>
      <c r="H40" s="6"/>
      <c r="I40" s="6"/>
      <c r="J40" s="6"/>
      <c r="K40" s="5">
        <v>55153000</v>
      </c>
      <c r="L40" s="5">
        <v>42904000</v>
      </c>
      <c r="M40" s="5">
        <v>63534000</v>
      </c>
      <c r="N40" s="5">
        <v>53863666.666666664</v>
      </c>
      <c r="O40" s="8"/>
      <c r="P40" s="8" t="s">
        <v>30</v>
      </c>
    </row>
    <row r="41" spans="1:16" x14ac:dyDescent="0.3">
      <c r="A41" s="5" t="s">
        <v>93</v>
      </c>
      <c r="B41" s="5" t="s">
        <v>2485</v>
      </c>
      <c r="C41" s="5" t="s">
        <v>17</v>
      </c>
      <c r="D41" s="5">
        <v>2520</v>
      </c>
      <c r="E41" s="5" t="s">
        <v>94</v>
      </c>
      <c r="F41" s="5" t="s">
        <v>95</v>
      </c>
      <c r="G41" s="6"/>
      <c r="H41" s="6"/>
      <c r="I41" s="6"/>
      <c r="J41" s="6"/>
      <c r="K41" s="5">
        <v>4987700</v>
      </c>
      <c r="L41" s="5">
        <v>6100700</v>
      </c>
      <c r="M41" s="5">
        <v>6621100</v>
      </c>
      <c r="N41" s="5">
        <v>5903166.666666667</v>
      </c>
      <c r="O41" s="8"/>
      <c r="P41" s="8" t="s">
        <v>30</v>
      </c>
    </row>
    <row r="42" spans="1:16" x14ac:dyDescent="0.3">
      <c r="A42" s="5" t="s">
        <v>96</v>
      </c>
      <c r="B42" s="5" t="s">
        <v>2485</v>
      </c>
      <c r="C42" s="5" t="s">
        <v>17</v>
      </c>
      <c r="D42" s="5">
        <v>569</v>
      </c>
      <c r="E42" s="5" t="s">
        <v>97</v>
      </c>
      <c r="F42" s="5" t="s">
        <v>98</v>
      </c>
      <c r="G42" s="6"/>
      <c r="H42" s="6">
        <v>46321000</v>
      </c>
      <c r="I42" s="6">
        <v>43817000</v>
      </c>
      <c r="J42" s="6">
        <f>AVERAGE(G42:I42)</f>
        <v>45069000</v>
      </c>
      <c r="K42" s="5">
        <v>49207000</v>
      </c>
      <c r="L42" s="5">
        <v>48932000</v>
      </c>
      <c r="M42" s="5">
        <v>50653000</v>
      </c>
      <c r="N42" s="5">
        <v>49597333.333333336</v>
      </c>
      <c r="O42" s="5">
        <v>2.984903899122884E-2</v>
      </c>
      <c r="P42" s="5">
        <v>1.1004755670934199</v>
      </c>
    </row>
    <row r="43" spans="1:16" x14ac:dyDescent="0.3">
      <c r="A43" s="5" t="s">
        <v>96</v>
      </c>
      <c r="B43" s="5" t="s">
        <v>2485</v>
      </c>
      <c r="C43" s="5" t="s">
        <v>17</v>
      </c>
      <c r="D43" s="5">
        <v>568</v>
      </c>
      <c r="E43" s="5" t="s">
        <v>97</v>
      </c>
      <c r="F43" s="5" t="s">
        <v>98</v>
      </c>
      <c r="G43" s="6"/>
      <c r="H43" s="6">
        <v>46321000</v>
      </c>
      <c r="I43" s="6">
        <v>43817000</v>
      </c>
      <c r="J43" s="6">
        <f>AVERAGE(G43:I43)</f>
        <v>45069000</v>
      </c>
      <c r="K43" s="5">
        <v>49207000</v>
      </c>
      <c r="L43" s="5">
        <v>48932000</v>
      </c>
      <c r="M43" s="5">
        <v>50653000</v>
      </c>
      <c r="N43" s="5">
        <v>49597333.333333336</v>
      </c>
      <c r="O43" s="5">
        <v>2.984903899122884E-2</v>
      </c>
      <c r="P43" s="5">
        <v>1.1004755670934199</v>
      </c>
    </row>
    <row r="44" spans="1:16" x14ac:dyDescent="0.3">
      <c r="A44" s="5" t="s">
        <v>99</v>
      </c>
      <c r="B44" s="5" t="s">
        <v>2485</v>
      </c>
      <c r="C44" s="5" t="s">
        <v>17</v>
      </c>
      <c r="D44" s="5">
        <v>67</v>
      </c>
      <c r="E44" s="5" t="s">
        <v>100</v>
      </c>
      <c r="F44" s="5" t="s">
        <v>101</v>
      </c>
      <c r="G44" s="6">
        <v>311480000</v>
      </c>
      <c r="H44" s="6">
        <v>366530000</v>
      </c>
      <c r="I44" s="6"/>
      <c r="J44" s="6">
        <f>AVERAGE(G44:I44)</f>
        <v>339005000</v>
      </c>
      <c r="K44" s="5">
        <v>171410000</v>
      </c>
      <c r="L44" s="5">
        <v>122140000</v>
      </c>
      <c r="M44" s="5"/>
      <c r="N44" s="5">
        <v>146775000</v>
      </c>
      <c r="O44" s="7">
        <v>3.4999086787160301E-2</v>
      </c>
      <c r="P44" s="7">
        <v>0.43295821595551687</v>
      </c>
    </row>
    <row r="45" spans="1:16" x14ac:dyDescent="0.3">
      <c r="A45" s="5" t="s">
        <v>102</v>
      </c>
      <c r="B45" s="5" t="s">
        <v>2485</v>
      </c>
      <c r="C45" s="5" t="s">
        <v>17</v>
      </c>
      <c r="D45" s="5">
        <v>468</v>
      </c>
      <c r="E45" s="5" t="s">
        <v>103</v>
      </c>
      <c r="F45" s="5" t="s">
        <v>104</v>
      </c>
      <c r="G45" s="6">
        <v>135430000</v>
      </c>
      <c r="H45" s="6">
        <v>110040000</v>
      </c>
      <c r="I45" s="6"/>
      <c r="J45" s="6">
        <f>AVERAGE(G45:I45)</f>
        <v>122735000</v>
      </c>
      <c r="K45" s="5"/>
      <c r="L45" s="5"/>
      <c r="M45" s="5"/>
      <c r="N45" s="5" t="e">
        <v>#DIV/0!</v>
      </c>
      <c r="O45" s="7" t="e">
        <v>#DIV/0!</v>
      </c>
      <c r="P45" s="7" t="s">
        <v>23</v>
      </c>
    </row>
    <row r="46" spans="1:16" x14ac:dyDescent="0.3">
      <c r="A46" s="5" t="s">
        <v>105</v>
      </c>
      <c r="B46" s="5" t="s">
        <v>2485</v>
      </c>
      <c r="C46" s="5" t="s">
        <v>17</v>
      </c>
      <c r="D46" s="5">
        <v>723</v>
      </c>
      <c r="E46" s="5" t="s">
        <v>106</v>
      </c>
      <c r="F46" s="5" t="s">
        <v>107</v>
      </c>
      <c r="G46" s="6"/>
      <c r="H46" s="6"/>
      <c r="I46" s="6"/>
      <c r="J46" s="6"/>
      <c r="K46" s="5">
        <v>31934000</v>
      </c>
      <c r="L46" s="5">
        <v>59607000</v>
      </c>
      <c r="M46" s="5">
        <v>36899000</v>
      </c>
      <c r="N46" s="5">
        <v>42813333.333333336</v>
      </c>
      <c r="O46" s="8"/>
      <c r="P46" s="8" t="s">
        <v>30</v>
      </c>
    </row>
    <row r="47" spans="1:16" x14ac:dyDescent="0.3">
      <c r="A47" s="5" t="s">
        <v>108</v>
      </c>
      <c r="B47" s="5" t="s">
        <v>2485</v>
      </c>
      <c r="C47" s="5" t="s">
        <v>17</v>
      </c>
      <c r="D47" s="5">
        <v>811</v>
      </c>
      <c r="E47" s="5" t="s">
        <v>109</v>
      </c>
      <c r="F47" s="5" t="s">
        <v>110</v>
      </c>
      <c r="G47" s="6">
        <v>124050000</v>
      </c>
      <c r="H47" s="6">
        <v>95738000</v>
      </c>
      <c r="I47" s="6"/>
      <c r="J47" s="6">
        <f>AVERAGE(G47:I47)</f>
        <v>109894000</v>
      </c>
      <c r="K47" s="5"/>
      <c r="L47" s="5"/>
      <c r="M47" s="5"/>
      <c r="N47" s="5" t="e">
        <v>#DIV/0!</v>
      </c>
      <c r="O47" s="7" t="e">
        <v>#DIV/0!</v>
      </c>
      <c r="P47" s="7" t="s">
        <v>23</v>
      </c>
    </row>
    <row r="48" spans="1:16" x14ac:dyDescent="0.3">
      <c r="A48" s="5" t="s">
        <v>108</v>
      </c>
      <c r="B48" s="5" t="s">
        <v>2485</v>
      </c>
      <c r="C48" s="5" t="s">
        <v>17</v>
      </c>
      <c r="D48" s="5">
        <v>808</v>
      </c>
      <c r="E48" s="5" t="s">
        <v>109</v>
      </c>
      <c r="F48" s="5" t="s">
        <v>110</v>
      </c>
      <c r="G48" s="6"/>
      <c r="H48" s="6"/>
      <c r="I48" s="6"/>
      <c r="J48" s="6"/>
      <c r="K48" s="5">
        <v>80547000</v>
      </c>
      <c r="L48" s="5">
        <v>76674000</v>
      </c>
      <c r="M48" s="5"/>
      <c r="N48" s="5">
        <v>78610500</v>
      </c>
      <c r="O48" s="8"/>
      <c r="P48" s="8" t="s">
        <v>30</v>
      </c>
    </row>
    <row r="49" spans="1:16" x14ac:dyDescent="0.3">
      <c r="A49" s="5" t="s">
        <v>111</v>
      </c>
      <c r="B49" s="5" t="s">
        <v>2485</v>
      </c>
      <c r="C49" s="5" t="s">
        <v>17</v>
      </c>
      <c r="D49" s="5">
        <v>77</v>
      </c>
      <c r="E49" s="5" t="s">
        <v>112</v>
      </c>
      <c r="F49" s="5" t="s">
        <v>113</v>
      </c>
      <c r="G49" s="6">
        <v>39286000</v>
      </c>
      <c r="H49" s="6">
        <v>34858000</v>
      </c>
      <c r="I49" s="6">
        <v>47990000</v>
      </c>
      <c r="J49" s="6">
        <f>AVERAGE(G49:I49)</f>
        <v>40711333.333333336</v>
      </c>
      <c r="K49" s="5"/>
      <c r="L49" s="5"/>
      <c r="M49" s="5"/>
      <c r="N49" s="5" t="e">
        <v>#DIV/0!</v>
      </c>
      <c r="O49" s="7" t="e">
        <v>#DIV/0!</v>
      </c>
      <c r="P49" s="7" t="s">
        <v>23</v>
      </c>
    </row>
    <row r="50" spans="1:16" x14ac:dyDescent="0.3">
      <c r="A50" s="5" t="s">
        <v>114</v>
      </c>
      <c r="B50" s="5" t="s">
        <v>2485</v>
      </c>
      <c r="C50" s="5" t="s">
        <v>17</v>
      </c>
      <c r="D50" s="5">
        <v>129</v>
      </c>
      <c r="E50" s="5" t="s">
        <v>115</v>
      </c>
      <c r="F50" s="5" t="s">
        <v>116</v>
      </c>
      <c r="G50" s="6"/>
      <c r="H50" s="6"/>
      <c r="I50" s="6"/>
      <c r="J50" s="6"/>
      <c r="K50" s="5">
        <v>18047000</v>
      </c>
      <c r="L50" s="5">
        <v>28565000</v>
      </c>
      <c r="M50" s="5">
        <v>23303000</v>
      </c>
      <c r="N50" s="5">
        <v>23305000</v>
      </c>
      <c r="O50" s="8"/>
      <c r="P50" s="8" t="s">
        <v>30</v>
      </c>
    </row>
    <row r="51" spans="1:16" x14ac:dyDescent="0.3">
      <c r="A51" s="5" t="s">
        <v>117</v>
      </c>
      <c r="B51" s="5" t="s">
        <v>2485</v>
      </c>
      <c r="C51" s="5" t="s">
        <v>17</v>
      </c>
      <c r="D51" s="5">
        <v>490</v>
      </c>
      <c r="E51" s="5" t="s">
        <v>118</v>
      </c>
      <c r="F51" s="5" t="s">
        <v>119</v>
      </c>
      <c r="G51" s="6"/>
      <c r="H51" s="6">
        <v>92678000</v>
      </c>
      <c r="I51" s="6">
        <v>59810000</v>
      </c>
      <c r="J51" s="6">
        <f>AVERAGE(G51:I51)</f>
        <v>76244000</v>
      </c>
      <c r="K51" s="5"/>
      <c r="L51" s="5"/>
      <c r="M51" s="5"/>
      <c r="N51" s="5" t="e">
        <v>#DIV/0!</v>
      </c>
      <c r="O51" s="7" t="e">
        <v>#DIV/0!</v>
      </c>
      <c r="P51" s="7" t="s">
        <v>23</v>
      </c>
    </row>
    <row r="52" spans="1:16" x14ac:dyDescent="0.3">
      <c r="A52" s="5" t="s">
        <v>117</v>
      </c>
      <c r="B52" s="5" t="s">
        <v>2485</v>
      </c>
      <c r="C52" s="5" t="s">
        <v>53</v>
      </c>
      <c r="D52" s="5">
        <v>287</v>
      </c>
      <c r="E52" s="5" t="s">
        <v>118</v>
      </c>
      <c r="F52" s="5" t="s">
        <v>119</v>
      </c>
      <c r="G52" s="6"/>
      <c r="H52" s="6"/>
      <c r="I52" s="6"/>
      <c r="J52" s="6"/>
      <c r="K52" s="5">
        <v>63127000</v>
      </c>
      <c r="L52" s="5">
        <v>91089000</v>
      </c>
      <c r="M52" s="5">
        <v>80310000</v>
      </c>
      <c r="N52" s="5">
        <v>78175333.333333328</v>
      </c>
      <c r="O52" s="8"/>
      <c r="P52" s="8" t="s">
        <v>30</v>
      </c>
    </row>
    <row r="53" spans="1:16" x14ac:dyDescent="0.3">
      <c r="A53" s="5" t="s">
        <v>120</v>
      </c>
      <c r="B53" s="5" t="s">
        <v>2485</v>
      </c>
      <c r="C53" s="5" t="s">
        <v>17</v>
      </c>
      <c r="D53" s="5">
        <v>106</v>
      </c>
      <c r="E53" s="5" t="s">
        <v>121</v>
      </c>
      <c r="F53" s="5" t="s">
        <v>122</v>
      </c>
      <c r="G53" s="6">
        <v>49456000</v>
      </c>
      <c r="H53" s="6">
        <v>68344000</v>
      </c>
      <c r="I53" s="6"/>
      <c r="J53" s="6">
        <f>AVERAGE(G53:I53)</f>
        <v>58900000</v>
      </c>
      <c r="K53" s="5"/>
      <c r="L53" s="5"/>
      <c r="M53" s="5"/>
      <c r="N53" s="5" t="e">
        <v>#DIV/0!</v>
      </c>
      <c r="O53" s="7" t="e">
        <v>#DIV/0!</v>
      </c>
      <c r="P53" s="7" t="s">
        <v>23</v>
      </c>
    </row>
    <row r="54" spans="1:16" x14ac:dyDescent="0.3">
      <c r="A54" s="5" t="s">
        <v>123</v>
      </c>
      <c r="B54" s="5" t="s">
        <v>2485</v>
      </c>
      <c r="C54" s="5" t="s">
        <v>17</v>
      </c>
      <c r="D54" s="5">
        <v>241</v>
      </c>
      <c r="E54" s="5" t="s">
        <v>124</v>
      </c>
      <c r="F54" s="5" t="s">
        <v>125</v>
      </c>
      <c r="G54" s="6"/>
      <c r="H54" s="6"/>
      <c r="I54" s="6"/>
      <c r="J54" s="6"/>
      <c r="K54" s="5">
        <v>43864000</v>
      </c>
      <c r="L54" s="5">
        <v>108310000</v>
      </c>
      <c r="M54" s="5"/>
      <c r="N54" s="5">
        <v>76087000</v>
      </c>
      <c r="O54" s="8"/>
      <c r="P54" s="8" t="s">
        <v>30</v>
      </c>
    </row>
    <row r="55" spans="1:16" x14ac:dyDescent="0.3">
      <c r="A55" s="5" t="s">
        <v>126</v>
      </c>
      <c r="B55" s="5" t="s">
        <v>2485</v>
      </c>
      <c r="C55" s="5" t="s">
        <v>17</v>
      </c>
      <c r="D55" s="5">
        <v>1518</v>
      </c>
      <c r="E55" s="5" t="s">
        <v>127</v>
      </c>
      <c r="F55" s="5" t="s">
        <v>128</v>
      </c>
      <c r="G55" s="6"/>
      <c r="H55" s="6"/>
      <c r="I55" s="6"/>
      <c r="J55" s="6"/>
      <c r="K55" s="5">
        <v>18845000</v>
      </c>
      <c r="L55" s="5">
        <v>62424000</v>
      </c>
      <c r="M55" s="5">
        <v>57821000</v>
      </c>
      <c r="N55" s="5">
        <v>46363333.333333336</v>
      </c>
      <c r="O55" s="8"/>
      <c r="P55" s="8" t="s">
        <v>30</v>
      </c>
    </row>
    <row r="56" spans="1:16" x14ac:dyDescent="0.3">
      <c r="A56" s="5" t="s">
        <v>129</v>
      </c>
      <c r="B56" s="5" t="s">
        <v>2485</v>
      </c>
      <c r="C56" s="5" t="s">
        <v>17</v>
      </c>
      <c r="D56" s="5">
        <v>53</v>
      </c>
      <c r="E56" s="5" t="s">
        <v>130</v>
      </c>
      <c r="F56" s="5" t="s">
        <v>131</v>
      </c>
      <c r="G56" s="6">
        <v>149200000</v>
      </c>
      <c r="H56" s="6">
        <v>175220000</v>
      </c>
      <c r="I56" s="6"/>
      <c r="J56" s="6">
        <f>AVERAGE(G56:I56)</f>
        <v>162210000</v>
      </c>
      <c r="K56" s="5"/>
      <c r="L56" s="5"/>
      <c r="M56" s="5"/>
      <c r="N56" s="5" t="e">
        <v>#DIV/0!</v>
      </c>
      <c r="O56" s="7" t="e">
        <v>#DIV/0!</v>
      </c>
      <c r="P56" s="7" t="s">
        <v>23</v>
      </c>
    </row>
    <row r="57" spans="1:16" x14ac:dyDescent="0.3">
      <c r="A57" s="5" t="s">
        <v>132</v>
      </c>
      <c r="B57" s="5" t="s">
        <v>2485</v>
      </c>
      <c r="C57" s="5" t="s">
        <v>17</v>
      </c>
      <c r="D57" s="5">
        <v>372</v>
      </c>
      <c r="E57" s="5" t="s">
        <v>133</v>
      </c>
      <c r="F57" s="5" t="s">
        <v>134</v>
      </c>
      <c r="G57" s="6">
        <v>11760000</v>
      </c>
      <c r="H57" s="6">
        <v>13420000</v>
      </c>
      <c r="I57" s="6">
        <v>13973000</v>
      </c>
      <c r="J57" s="6">
        <f>AVERAGE(G57:I57)</f>
        <v>13051000</v>
      </c>
      <c r="K57" s="5">
        <v>19678000</v>
      </c>
      <c r="L57" s="5"/>
      <c r="M57" s="5">
        <v>20671000</v>
      </c>
      <c r="N57" s="5">
        <v>20174500</v>
      </c>
      <c r="O57" s="5">
        <v>4.6910985143857843E-3</v>
      </c>
      <c r="P57" s="5">
        <v>1.5458202436594897</v>
      </c>
    </row>
    <row r="58" spans="1:16" x14ac:dyDescent="0.3">
      <c r="A58" s="5" t="s">
        <v>135</v>
      </c>
      <c r="B58" s="5" t="s">
        <v>2485</v>
      </c>
      <c r="C58" s="5" t="s">
        <v>17</v>
      </c>
      <c r="D58" s="5">
        <v>38</v>
      </c>
      <c r="E58" s="5" t="s">
        <v>136</v>
      </c>
      <c r="F58" s="5" t="s">
        <v>137</v>
      </c>
      <c r="G58" s="6"/>
      <c r="H58" s="6">
        <v>27806000</v>
      </c>
      <c r="I58" s="6">
        <v>13985000</v>
      </c>
      <c r="J58" s="6">
        <f>AVERAGE(G58:I58)</f>
        <v>20895500</v>
      </c>
      <c r="K58" s="5"/>
      <c r="L58" s="5"/>
      <c r="M58" s="5"/>
      <c r="N58" s="5" t="e">
        <v>#DIV/0!</v>
      </c>
      <c r="O58" s="7" t="e">
        <v>#DIV/0!</v>
      </c>
      <c r="P58" s="7" t="s">
        <v>23</v>
      </c>
    </row>
    <row r="59" spans="1:16" x14ac:dyDescent="0.3">
      <c r="A59" s="5" t="s">
        <v>138</v>
      </c>
      <c r="B59" s="5" t="s">
        <v>2485</v>
      </c>
      <c r="C59" s="5" t="s">
        <v>17</v>
      </c>
      <c r="D59" s="5">
        <v>12</v>
      </c>
      <c r="E59" s="5" t="s">
        <v>139</v>
      </c>
      <c r="F59" s="5" t="s">
        <v>140</v>
      </c>
      <c r="G59" s="6">
        <v>56781000</v>
      </c>
      <c r="H59" s="6">
        <v>49950000</v>
      </c>
      <c r="I59" s="6">
        <v>44037000</v>
      </c>
      <c r="J59" s="6">
        <f>AVERAGE(G59:I59)</f>
        <v>50256000</v>
      </c>
      <c r="K59" s="5"/>
      <c r="L59" s="5"/>
      <c r="M59" s="5"/>
      <c r="N59" s="5" t="e">
        <v>#DIV/0!</v>
      </c>
      <c r="O59" s="7" t="e">
        <v>#DIV/0!</v>
      </c>
      <c r="P59" s="7" t="s">
        <v>23</v>
      </c>
    </row>
    <row r="60" spans="1:16" x14ac:dyDescent="0.3">
      <c r="A60" s="5" t="s">
        <v>141</v>
      </c>
      <c r="B60" s="5" t="s">
        <v>2485</v>
      </c>
      <c r="C60" s="5" t="s">
        <v>17</v>
      </c>
      <c r="D60" s="5">
        <v>32</v>
      </c>
      <c r="E60" s="5" t="s">
        <v>142</v>
      </c>
      <c r="F60" s="5" t="s">
        <v>143</v>
      </c>
      <c r="G60" s="6"/>
      <c r="H60" s="6"/>
      <c r="I60" s="6"/>
      <c r="J60" s="6"/>
      <c r="K60" s="5"/>
      <c r="L60" s="5">
        <v>30435000</v>
      </c>
      <c r="M60" s="5">
        <v>44318000</v>
      </c>
      <c r="N60" s="5">
        <v>37376500</v>
      </c>
      <c r="O60" s="8"/>
      <c r="P60" s="8" t="s">
        <v>30</v>
      </c>
    </row>
    <row r="61" spans="1:16" x14ac:dyDescent="0.3">
      <c r="A61" s="5" t="s">
        <v>141</v>
      </c>
      <c r="B61" s="5" t="s">
        <v>2485</v>
      </c>
      <c r="C61" s="5" t="s">
        <v>17</v>
      </c>
      <c r="D61" s="5">
        <v>33</v>
      </c>
      <c r="E61" s="5" t="s">
        <v>142</v>
      </c>
      <c r="F61" s="5" t="s">
        <v>143</v>
      </c>
      <c r="G61" s="6"/>
      <c r="H61" s="6"/>
      <c r="I61" s="6"/>
      <c r="J61" s="6"/>
      <c r="K61" s="5"/>
      <c r="L61" s="5">
        <v>30435000</v>
      </c>
      <c r="M61" s="5">
        <v>44318000</v>
      </c>
      <c r="N61" s="5">
        <v>37376500</v>
      </c>
      <c r="O61" s="8"/>
      <c r="P61" s="8" t="s">
        <v>30</v>
      </c>
    </row>
    <row r="62" spans="1:16" x14ac:dyDescent="0.3">
      <c r="A62" s="5" t="s">
        <v>144</v>
      </c>
      <c r="B62" s="5" t="s">
        <v>2485</v>
      </c>
      <c r="C62" s="5" t="s">
        <v>17</v>
      </c>
      <c r="D62" s="5">
        <v>21</v>
      </c>
      <c r="E62" s="5" t="s">
        <v>145</v>
      </c>
      <c r="F62" s="5" t="s">
        <v>146</v>
      </c>
      <c r="G62" s="6">
        <v>94961000</v>
      </c>
      <c r="H62" s="6">
        <v>73398000</v>
      </c>
      <c r="I62" s="6">
        <v>57825000</v>
      </c>
      <c r="J62" s="6">
        <f>AVERAGE(G62:I62)</f>
        <v>75394666.666666672</v>
      </c>
      <c r="K62" s="5"/>
      <c r="L62" s="5"/>
      <c r="M62" s="5"/>
      <c r="N62" s="5" t="e">
        <v>#DIV/0!</v>
      </c>
      <c r="O62" s="7" t="e">
        <v>#DIV/0!</v>
      </c>
      <c r="P62" s="7" t="s">
        <v>23</v>
      </c>
    </row>
    <row r="63" spans="1:16" x14ac:dyDescent="0.3">
      <c r="A63" s="5" t="s">
        <v>144</v>
      </c>
      <c r="B63" s="5" t="s">
        <v>2485</v>
      </c>
      <c r="C63" s="5" t="s">
        <v>17</v>
      </c>
      <c r="D63" s="5">
        <v>19</v>
      </c>
      <c r="E63" s="5" t="s">
        <v>145</v>
      </c>
      <c r="F63" s="5" t="s">
        <v>146</v>
      </c>
      <c r="G63" s="6">
        <v>68597000</v>
      </c>
      <c r="H63" s="6">
        <v>73398000</v>
      </c>
      <c r="I63" s="6">
        <v>57825000</v>
      </c>
      <c r="J63" s="6">
        <f>AVERAGE(G63:I63)</f>
        <v>66606666.666666664</v>
      </c>
      <c r="K63" s="5"/>
      <c r="L63" s="5"/>
      <c r="M63" s="5"/>
      <c r="N63" s="5" t="e">
        <v>#DIV/0!</v>
      </c>
      <c r="O63" s="7" t="e">
        <v>#DIV/0!</v>
      </c>
      <c r="P63" s="7" t="s">
        <v>23</v>
      </c>
    </row>
    <row r="64" spans="1:16" x14ac:dyDescent="0.3">
      <c r="A64" s="5" t="s">
        <v>144</v>
      </c>
      <c r="B64" s="5" t="s">
        <v>2485</v>
      </c>
      <c r="C64" s="5" t="s">
        <v>17</v>
      </c>
      <c r="D64" s="5">
        <v>166</v>
      </c>
      <c r="E64" s="5" t="s">
        <v>145</v>
      </c>
      <c r="F64" s="5" t="s">
        <v>146</v>
      </c>
      <c r="G64" s="6"/>
      <c r="H64" s="6"/>
      <c r="I64" s="6"/>
      <c r="J64" s="6"/>
      <c r="K64" s="5"/>
      <c r="L64" s="5">
        <v>28460000</v>
      </c>
      <c r="M64" s="5">
        <v>33773000</v>
      </c>
      <c r="N64" s="5">
        <v>31116500</v>
      </c>
      <c r="O64" s="8"/>
      <c r="P64" s="8" t="s">
        <v>30</v>
      </c>
    </row>
    <row r="65" spans="1:16" x14ac:dyDescent="0.3">
      <c r="A65" s="5" t="s">
        <v>147</v>
      </c>
      <c r="B65" s="5" t="s">
        <v>2485</v>
      </c>
      <c r="C65" s="5" t="s">
        <v>17</v>
      </c>
      <c r="D65" s="5">
        <v>1565</v>
      </c>
      <c r="E65" s="5" t="s">
        <v>148</v>
      </c>
      <c r="F65" s="5" t="s">
        <v>149</v>
      </c>
      <c r="G65" s="6"/>
      <c r="H65" s="6"/>
      <c r="I65" s="6"/>
      <c r="J65" s="6"/>
      <c r="K65" s="5"/>
      <c r="L65" s="5">
        <v>5753600</v>
      </c>
      <c r="M65" s="5">
        <v>6923000</v>
      </c>
      <c r="N65" s="5">
        <v>6338300</v>
      </c>
      <c r="O65" s="8"/>
      <c r="P65" s="8" t="s">
        <v>30</v>
      </c>
    </row>
    <row r="66" spans="1:16" x14ac:dyDescent="0.3">
      <c r="A66" s="5" t="s">
        <v>150</v>
      </c>
      <c r="B66" s="5" t="s">
        <v>2485</v>
      </c>
      <c r="C66" s="5" t="s">
        <v>17</v>
      </c>
      <c r="D66" s="5">
        <v>1156</v>
      </c>
      <c r="E66" s="5" t="s">
        <v>151</v>
      </c>
      <c r="F66" s="5" t="s">
        <v>152</v>
      </c>
      <c r="G66" s="6">
        <v>114830000</v>
      </c>
      <c r="H66" s="6">
        <v>126980000</v>
      </c>
      <c r="I66" s="6"/>
      <c r="J66" s="6">
        <f>AVERAGE(G66:I66)</f>
        <v>120905000</v>
      </c>
      <c r="K66" s="5">
        <v>450220000</v>
      </c>
      <c r="L66" s="5">
        <v>535750000</v>
      </c>
      <c r="M66" s="5">
        <v>510620000</v>
      </c>
      <c r="N66" s="5">
        <v>498863333.33333331</v>
      </c>
      <c r="O66" s="8">
        <v>1.4384318718781118E-3</v>
      </c>
      <c r="P66" s="8">
        <v>4.1260769474656405</v>
      </c>
    </row>
    <row r="67" spans="1:16" x14ac:dyDescent="0.3">
      <c r="A67" s="5" t="s">
        <v>150</v>
      </c>
      <c r="B67" s="5" t="s">
        <v>2485</v>
      </c>
      <c r="C67" s="5" t="s">
        <v>17</v>
      </c>
      <c r="D67" s="5">
        <v>232</v>
      </c>
      <c r="E67" s="5" t="s">
        <v>151</v>
      </c>
      <c r="F67" s="5" t="s">
        <v>152</v>
      </c>
      <c r="G67" s="6"/>
      <c r="H67" s="6"/>
      <c r="I67" s="6"/>
      <c r="J67" s="6"/>
      <c r="K67" s="5">
        <v>9676200</v>
      </c>
      <c r="L67" s="5">
        <v>9279800</v>
      </c>
      <c r="M67" s="5">
        <v>11974000</v>
      </c>
      <c r="N67" s="5">
        <v>10310000</v>
      </c>
      <c r="O67" s="8"/>
      <c r="P67" s="8" t="s">
        <v>30</v>
      </c>
    </row>
    <row r="68" spans="1:16" x14ac:dyDescent="0.3">
      <c r="A68" s="5" t="s">
        <v>153</v>
      </c>
      <c r="B68" s="5" t="s">
        <v>2485</v>
      </c>
      <c r="C68" s="5" t="s">
        <v>53</v>
      </c>
      <c r="D68" s="5">
        <v>89</v>
      </c>
      <c r="E68" s="5" t="s">
        <v>154</v>
      </c>
      <c r="F68" s="5" t="s">
        <v>155</v>
      </c>
      <c r="G68" s="6"/>
      <c r="H68" s="6"/>
      <c r="I68" s="6"/>
      <c r="J68" s="6"/>
      <c r="K68" s="5">
        <v>6294600</v>
      </c>
      <c r="L68" s="5">
        <v>8515800</v>
      </c>
      <c r="M68" s="5">
        <v>7990900</v>
      </c>
      <c r="N68" s="5">
        <v>7600433.333333333</v>
      </c>
      <c r="O68" s="8"/>
      <c r="P68" s="8" t="s">
        <v>30</v>
      </c>
    </row>
    <row r="69" spans="1:16" x14ac:dyDescent="0.3">
      <c r="A69" s="5" t="s">
        <v>153</v>
      </c>
      <c r="B69" s="5" t="s">
        <v>2485</v>
      </c>
      <c r="C69" s="5" t="s">
        <v>17</v>
      </c>
      <c r="D69" s="5">
        <v>683</v>
      </c>
      <c r="E69" s="5" t="s">
        <v>154</v>
      </c>
      <c r="F69" s="5" t="s">
        <v>155</v>
      </c>
      <c r="G69" s="6"/>
      <c r="H69" s="6"/>
      <c r="I69" s="6"/>
      <c r="J69" s="6"/>
      <c r="K69" s="5">
        <v>260080000</v>
      </c>
      <c r="L69" s="5"/>
      <c r="M69" s="5">
        <v>210820000</v>
      </c>
      <c r="N69" s="5">
        <v>235450000</v>
      </c>
      <c r="O69" s="8"/>
      <c r="P69" s="8" t="s">
        <v>30</v>
      </c>
    </row>
    <row r="70" spans="1:16" x14ac:dyDescent="0.3">
      <c r="A70" s="5" t="s">
        <v>156</v>
      </c>
      <c r="B70" s="5" t="s">
        <v>2485</v>
      </c>
      <c r="C70" s="5" t="s">
        <v>17</v>
      </c>
      <c r="D70" s="5">
        <v>7</v>
      </c>
      <c r="E70" s="5" t="s">
        <v>157</v>
      </c>
      <c r="F70" s="5" t="s">
        <v>158</v>
      </c>
      <c r="G70" s="6"/>
      <c r="H70" s="6"/>
      <c r="I70" s="6"/>
      <c r="J70" s="6"/>
      <c r="K70" s="5">
        <v>48532000</v>
      </c>
      <c r="L70" s="5"/>
      <c r="M70" s="5">
        <v>69638000</v>
      </c>
      <c r="N70" s="5">
        <v>59085000</v>
      </c>
      <c r="O70" s="8"/>
      <c r="P70" s="8" t="s">
        <v>30</v>
      </c>
    </row>
    <row r="71" spans="1:16" x14ac:dyDescent="0.3">
      <c r="A71" s="5" t="s">
        <v>159</v>
      </c>
      <c r="B71" s="5" t="s">
        <v>2485</v>
      </c>
      <c r="C71" s="5" t="s">
        <v>17</v>
      </c>
      <c r="D71" s="5">
        <v>73</v>
      </c>
      <c r="E71" s="5" t="s">
        <v>160</v>
      </c>
      <c r="F71" s="5" t="s">
        <v>161</v>
      </c>
      <c r="G71" s="6">
        <v>80284000</v>
      </c>
      <c r="H71" s="6"/>
      <c r="I71" s="6">
        <v>109990000</v>
      </c>
      <c r="J71" s="6">
        <f>AVERAGE(G71:I71)</f>
        <v>95137000</v>
      </c>
      <c r="K71" s="5"/>
      <c r="L71" s="5"/>
      <c r="M71" s="5"/>
      <c r="N71" s="5" t="e">
        <v>#DIV/0!</v>
      </c>
      <c r="O71" s="7" t="e">
        <v>#DIV/0!</v>
      </c>
      <c r="P71" s="7" t="s">
        <v>23</v>
      </c>
    </row>
    <row r="72" spans="1:16" x14ac:dyDescent="0.3">
      <c r="A72" s="5" t="s">
        <v>162</v>
      </c>
      <c r="B72" s="5" t="s">
        <v>2485</v>
      </c>
      <c r="C72" s="5" t="s">
        <v>17</v>
      </c>
      <c r="D72" s="5">
        <v>12</v>
      </c>
      <c r="E72" s="5" t="s">
        <v>163</v>
      </c>
      <c r="F72" s="5" t="s">
        <v>164</v>
      </c>
      <c r="G72" s="6"/>
      <c r="H72" s="6">
        <v>18955000</v>
      </c>
      <c r="I72" s="6">
        <v>25826000</v>
      </c>
      <c r="J72" s="6">
        <f>AVERAGE(G72:I72)</f>
        <v>22390500</v>
      </c>
      <c r="K72" s="5">
        <v>40283000</v>
      </c>
      <c r="L72" s="5">
        <v>37712000</v>
      </c>
      <c r="M72" s="5">
        <v>43530000</v>
      </c>
      <c r="N72" s="5">
        <v>40508333.333333336</v>
      </c>
      <c r="O72" s="5">
        <v>1.2482733311066911E-2</v>
      </c>
      <c r="P72" s="5">
        <v>1.8091750221448086</v>
      </c>
    </row>
    <row r="73" spans="1:16" x14ac:dyDescent="0.3">
      <c r="A73" s="5" t="s">
        <v>162</v>
      </c>
      <c r="B73" s="5" t="s">
        <v>2485</v>
      </c>
      <c r="C73" s="5" t="s">
        <v>17</v>
      </c>
      <c r="D73" s="5">
        <v>169</v>
      </c>
      <c r="E73" s="5" t="s">
        <v>163</v>
      </c>
      <c r="F73" s="5" t="s">
        <v>164</v>
      </c>
      <c r="G73" s="6"/>
      <c r="H73" s="6">
        <v>190490000</v>
      </c>
      <c r="I73" s="6">
        <v>233890000</v>
      </c>
      <c r="J73" s="6">
        <f>AVERAGE(G73:I73)</f>
        <v>212190000</v>
      </c>
      <c r="K73" s="5"/>
      <c r="L73" s="5">
        <v>114300000</v>
      </c>
      <c r="M73" s="5">
        <v>114040000</v>
      </c>
      <c r="N73" s="5">
        <v>114170000</v>
      </c>
      <c r="O73" s="5">
        <v>4.568018957294754E-2</v>
      </c>
      <c r="P73" s="5">
        <v>0.53805551628257697</v>
      </c>
    </row>
    <row r="74" spans="1:16" x14ac:dyDescent="0.3">
      <c r="A74" s="5" t="s">
        <v>165</v>
      </c>
      <c r="B74" s="5" t="s">
        <v>2485</v>
      </c>
      <c r="C74" s="5" t="s">
        <v>53</v>
      </c>
      <c r="D74" s="5">
        <v>481</v>
      </c>
      <c r="E74" s="5" t="s">
        <v>166</v>
      </c>
      <c r="F74" s="5" t="s">
        <v>167</v>
      </c>
      <c r="G74" s="6"/>
      <c r="H74" s="6"/>
      <c r="I74" s="6"/>
      <c r="J74" s="6"/>
      <c r="K74" s="5"/>
      <c r="L74" s="5">
        <v>6221400</v>
      </c>
      <c r="M74" s="5">
        <v>7397700</v>
      </c>
      <c r="N74" s="5">
        <v>6809550</v>
      </c>
      <c r="O74" s="8"/>
      <c r="P74" s="8" t="s">
        <v>30</v>
      </c>
    </row>
    <row r="75" spans="1:16" x14ac:dyDescent="0.3">
      <c r="A75" s="5" t="s">
        <v>168</v>
      </c>
      <c r="B75" s="5" t="s">
        <v>2485</v>
      </c>
      <c r="C75" s="5" t="s">
        <v>17</v>
      </c>
      <c r="D75" s="5">
        <v>452</v>
      </c>
      <c r="E75" s="5" t="s">
        <v>169</v>
      </c>
      <c r="F75" s="5" t="s">
        <v>170</v>
      </c>
      <c r="G75" s="6">
        <v>722290000</v>
      </c>
      <c r="H75" s="6">
        <v>584420000</v>
      </c>
      <c r="I75" s="6">
        <v>389090000</v>
      </c>
      <c r="J75" s="6">
        <f>AVERAGE(G75:I75)</f>
        <v>565266666.66666663</v>
      </c>
      <c r="K75" s="5">
        <v>240310000</v>
      </c>
      <c r="L75" s="5">
        <v>260700000</v>
      </c>
      <c r="M75" s="5">
        <v>262240000</v>
      </c>
      <c r="N75" s="5">
        <v>254416666.66666666</v>
      </c>
      <c r="O75" s="7">
        <v>3.2673414956549789E-2</v>
      </c>
      <c r="P75" s="7">
        <v>0.45008255690529547</v>
      </c>
    </row>
    <row r="76" spans="1:16" x14ac:dyDescent="0.3">
      <c r="A76" s="5" t="s">
        <v>168</v>
      </c>
      <c r="B76" s="5" t="s">
        <v>2485</v>
      </c>
      <c r="C76" s="5" t="s">
        <v>17</v>
      </c>
      <c r="D76" s="5">
        <v>481</v>
      </c>
      <c r="E76" s="5" t="s">
        <v>169</v>
      </c>
      <c r="F76" s="5" t="s">
        <v>170</v>
      </c>
      <c r="G76" s="6"/>
      <c r="H76" s="6"/>
      <c r="I76" s="6"/>
      <c r="J76" s="6"/>
      <c r="K76" s="5">
        <v>33933000</v>
      </c>
      <c r="L76" s="5">
        <v>33435000</v>
      </c>
      <c r="M76" s="5">
        <v>39804000</v>
      </c>
      <c r="N76" s="5">
        <v>35724000</v>
      </c>
      <c r="O76" s="8"/>
      <c r="P76" s="8" t="s">
        <v>30</v>
      </c>
    </row>
    <row r="77" spans="1:16" x14ac:dyDescent="0.3">
      <c r="A77" s="5" t="s">
        <v>168</v>
      </c>
      <c r="B77" s="5" t="s">
        <v>2485</v>
      </c>
      <c r="C77" s="5" t="s">
        <v>17</v>
      </c>
      <c r="D77" s="5">
        <v>498</v>
      </c>
      <c r="E77" s="5" t="s">
        <v>169</v>
      </c>
      <c r="F77" s="5" t="s">
        <v>170</v>
      </c>
      <c r="G77" s="6"/>
      <c r="H77" s="6"/>
      <c r="I77" s="6"/>
      <c r="J77" s="6"/>
      <c r="K77" s="5">
        <v>13296000</v>
      </c>
      <c r="L77" s="5">
        <v>54366000</v>
      </c>
      <c r="M77" s="5"/>
      <c r="N77" s="5">
        <v>33831000</v>
      </c>
      <c r="O77" s="8"/>
      <c r="P77" s="8" t="s">
        <v>30</v>
      </c>
    </row>
    <row r="78" spans="1:16" x14ac:dyDescent="0.3">
      <c r="A78" s="5" t="s">
        <v>171</v>
      </c>
      <c r="B78" s="5" t="s">
        <v>2485</v>
      </c>
      <c r="C78" s="5" t="s">
        <v>17</v>
      </c>
      <c r="D78" s="5">
        <v>108</v>
      </c>
      <c r="E78" s="5" t="s">
        <v>172</v>
      </c>
      <c r="F78" s="5" t="s">
        <v>173</v>
      </c>
      <c r="G78" s="6"/>
      <c r="H78" s="6"/>
      <c r="I78" s="6"/>
      <c r="J78" s="6"/>
      <c r="K78" s="5">
        <v>14955000</v>
      </c>
      <c r="L78" s="5">
        <v>16186000</v>
      </c>
      <c r="M78" s="5"/>
      <c r="N78" s="5">
        <v>15570500</v>
      </c>
      <c r="O78" s="8"/>
      <c r="P78" s="8" t="s">
        <v>30</v>
      </c>
    </row>
    <row r="79" spans="1:16" x14ac:dyDescent="0.3">
      <c r="A79" s="5" t="s">
        <v>174</v>
      </c>
      <c r="B79" s="5" t="s">
        <v>2485</v>
      </c>
      <c r="C79" s="5" t="s">
        <v>53</v>
      </c>
      <c r="D79" s="5">
        <v>81</v>
      </c>
      <c r="E79" s="5" t="s">
        <v>175</v>
      </c>
      <c r="F79" s="5" t="s">
        <v>176</v>
      </c>
      <c r="G79" s="6">
        <v>99649000</v>
      </c>
      <c r="H79" s="6">
        <v>115070000</v>
      </c>
      <c r="I79" s="6">
        <v>131040000</v>
      </c>
      <c r="J79" s="6">
        <f>AVERAGE(G79:I79)</f>
        <v>115253000</v>
      </c>
      <c r="K79" s="5">
        <v>171970000</v>
      </c>
      <c r="L79" s="5">
        <v>212590000</v>
      </c>
      <c r="M79" s="5">
        <v>192310000</v>
      </c>
      <c r="N79" s="5">
        <v>192290000</v>
      </c>
      <c r="O79" s="5">
        <v>6.5238215325136408E-3</v>
      </c>
      <c r="P79" s="5">
        <v>1.6684164403529627</v>
      </c>
    </row>
    <row r="80" spans="1:16" x14ac:dyDescent="0.3">
      <c r="A80" s="5" t="s">
        <v>174</v>
      </c>
      <c r="B80" s="5" t="s">
        <v>2485</v>
      </c>
      <c r="C80" s="5" t="s">
        <v>17</v>
      </c>
      <c r="D80" s="5">
        <v>77</v>
      </c>
      <c r="E80" s="5" t="s">
        <v>175</v>
      </c>
      <c r="F80" s="5" t="s">
        <v>176</v>
      </c>
      <c r="G80" s="6">
        <v>99649000</v>
      </c>
      <c r="H80" s="6">
        <v>115070000</v>
      </c>
      <c r="I80" s="6">
        <v>150920000</v>
      </c>
      <c r="J80" s="6">
        <f>AVERAGE(G80:I80)</f>
        <v>121879666.66666667</v>
      </c>
      <c r="K80" s="5">
        <v>171970000</v>
      </c>
      <c r="L80" s="5">
        <v>212590000</v>
      </c>
      <c r="M80" s="5">
        <v>192310000</v>
      </c>
      <c r="N80" s="5">
        <v>192290000</v>
      </c>
      <c r="O80" s="5">
        <v>2.1397959256127124E-2</v>
      </c>
      <c r="P80" s="5">
        <v>1.5777036913458355</v>
      </c>
    </row>
    <row r="81" spans="1:16" x14ac:dyDescent="0.3">
      <c r="A81" s="5" t="s">
        <v>177</v>
      </c>
      <c r="B81" s="5" t="s">
        <v>2485</v>
      </c>
      <c r="C81" s="5" t="s">
        <v>17</v>
      </c>
      <c r="D81" s="5">
        <v>67</v>
      </c>
      <c r="E81" s="5" t="s">
        <v>178</v>
      </c>
      <c r="F81" s="5" t="s">
        <v>179</v>
      </c>
      <c r="G81" s="6">
        <v>818080000</v>
      </c>
      <c r="H81" s="6">
        <v>542720000</v>
      </c>
      <c r="I81" s="6">
        <v>629640000</v>
      </c>
      <c r="J81" s="6">
        <f>AVERAGE(G81:I81)</f>
        <v>663480000</v>
      </c>
      <c r="K81" s="5">
        <v>1083700000</v>
      </c>
      <c r="L81" s="5">
        <v>1083000000</v>
      </c>
      <c r="M81" s="5">
        <v>1342400000</v>
      </c>
      <c r="N81" s="5">
        <v>1169700000</v>
      </c>
      <c r="O81" s="5">
        <v>1.296030847998628E-2</v>
      </c>
      <c r="P81" s="5">
        <v>1.762977030204377</v>
      </c>
    </row>
    <row r="82" spans="1:16" x14ac:dyDescent="0.3">
      <c r="A82" s="5" t="s">
        <v>180</v>
      </c>
      <c r="B82" s="5" t="s">
        <v>2485</v>
      </c>
      <c r="C82" s="5" t="s">
        <v>17</v>
      </c>
      <c r="D82" s="5">
        <v>219</v>
      </c>
      <c r="E82" s="5" t="s">
        <v>181</v>
      </c>
      <c r="F82" s="5" t="s">
        <v>182</v>
      </c>
      <c r="G82" s="6">
        <v>227700000</v>
      </c>
      <c r="H82" s="6"/>
      <c r="I82" s="6">
        <v>198320000</v>
      </c>
      <c r="J82" s="6">
        <f>AVERAGE(G82:I82)</f>
        <v>213010000</v>
      </c>
      <c r="K82" s="5"/>
      <c r="L82" s="5"/>
      <c r="M82" s="5"/>
      <c r="N82" s="5" t="e">
        <v>#DIV/0!</v>
      </c>
      <c r="O82" s="7" t="e">
        <v>#DIV/0!</v>
      </c>
      <c r="P82" s="7" t="s">
        <v>23</v>
      </c>
    </row>
    <row r="83" spans="1:16" x14ac:dyDescent="0.3">
      <c r="A83" s="5" t="s">
        <v>183</v>
      </c>
      <c r="B83" s="5" t="s">
        <v>2485</v>
      </c>
      <c r="C83" s="5" t="s">
        <v>17</v>
      </c>
      <c r="D83" s="5">
        <v>732</v>
      </c>
      <c r="E83" s="5" t="s">
        <v>184</v>
      </c>
      <c r="F83" s="5" t="s">
        <v>185</v>
      </c>
      <c r="G83" s="6"/>
      <c r="H83" s="6"/>
      <c r="I83" s="6"/>
      <c r="J83" s="6"/>
      <c r="K83" s="5">
        <v>1063800000</v>
      </c>
      <c r="L83" s="5">
        <v>740360000</v>
      </c>
      <c r="M83" s="5">
        <v>1208600000</v>
      </c>
      <c r="N83" s="5">
        <v>1004253333.3333334</v>
      </c>
      <c r="O83" s="8"/>
      <c r="P83" s="8" t="s">
        <v>30</v>
      </c>
    </row>
    <row r="84" spans="1:16" x14ac:dyDescent="0.3">
      <c r="A84" s="5" t="s">
        <v>186</v>
      </c>
      <c r="B84" s="5" t="s">
        <v>2485</v>
      </c>
      <c r="C84" s="5" t="s">
        <v>17</v>
      </c>
      <c r="D84" s="5">
        <v>143</v>
      </c>
      <c r="E84" s="5" t="s">
        <v>187</v>
      </c>
      <c r="F84" s="5" t="s">
        <v>188</v>
      </c>
      <c r="G84" s="6">
        <v>66310000</v>
      </c>
      <c r="H84" s="6">
        <v>59535000</v>
      </c>
      <c r="I84" s="6">
        <v>33202000</v>
      </c>
      <c r="J84" s="6">
        <f>AVERAGE(G84:I84)</f>
        <v>53015666.666666664</v>
      </c>
      <c r="K84" s="5">
        <v>108420000</v>
      </c>
      <c r="L84" s="5">
        <v>93237000</v>
      </c>
      <c r="M84" s="5">
        <v>130140000</v>
      </c>
      <c r="N84" s="5">
        <v>110599000</v>
      </c>
      <c r="O84" s="8">
        <v>1.7361149306722858E-2</v>
      </c>
      <c r="P84" s="8">
        <v>2.0861569221676612</v>
      </c>
    </row>
    <row r="85" spans="1:16" x14ac:dyDescent="0.3">
      <c r="A85" s="5" t="s">
        <v>186</v>
      </c>
      <c r="B85" s="5" t="s">
        <v>2485</v>
      </c>
      <c r="C85" s="5" t="s">
        <v>53</v>
      </c>
      <c r="D85" s="5">
        <v>220</v>
      </c>
      <c r="E85" s="5" t="s">
        <v>187</v>
      </c>
      <c r="F85" s="5" t="s">
        <v>188</v>
      </c>
      <c r="G85" s="6"/>
      <c r="H85" s="6"/>
      <c r="I85" s="6"/>
      <c r="J85" s="6"/>
      <c r="K85" s="5">
        <v>37620000</v>
      </c>
      <c r="L85" s="5">
        <v>35642000</v>
      </c>
      <c r="M85" s="5">
        <v>31269000</v>
      </c>
      <c r="N85" s="5">
        <v>34843666.666666664</v>
      </c>
      <c r="O85" s="8"/>
      <c r="P85" s="8" t="s">
        <v>30</v>
      </c>
    </row>
    <row r="86" spans="1:16" x14ac:dyDescent="0.3">
      <c r="A86" s="5" t="s">
        <v>186</v>
      </c>
      <c r="B86" s="5" t="s">
        <v>2485</v>
      </c>
      <c r="C86" s="5" t="s">
        <v>17</v>
      </c>
      <c r="D86" s="5">
        <v>215</v>
      </c>
      <c r="E86" s="5" t="s">
        <v>187</v>
      </c>
      <c r="F86" s="5" t="s">
        <v>188</v>
      </c>
      <c r="G86" s="6"/>
      <c r="H86" s="6"/>
      <c r="I86" s="6"/>
      <c r="J86" s="6"/>
      <c r="K86" s="5"/>
      <c r="L86" s="5">
        <v>35642000</v>
      </c>
      <c r="M86" s="5">
        <v>72725000</v>
      </c>
      <c r="N86" s="5">
        <v>54183500</v>
      </c>
      <c r="O86" s="8"/>
      <c r="P86" s="8" t="s">
        <v>30</v>
      </c>
    </row>
    <row r="87" spans="1:16" x14ac:dyDescent="0.3">
      <c r="A87" s="5" t="s">
        <v>189</v>
      </c>
      <c r="B87" s="5" t="s">
        <v>2485</v>
      </c>
      <c r="C87" s="5" t="s">
        <v>17</v>
      </c>
      <c r="D87" s="5">
        <v>131</v>
      </c>
      <c r="E87" s="5" t="s">
        <v>190</v>
      </c>
      <c r="F87" s="5" t="s">
        <v>191</v>
      </c>
      <c r="G87" s="6">
        <v>151590000</v>
      </c>
      <c r="H87" s="6">
        <v>64441000</v>
      </c>
      <c r="I87" s="6">
        <v>27398000</v>
      </c>
      <c r="J87" s="6">
        <f>AVERAGE(G87:I87)</f>
        <v>81143000</v>
      </c>
      <c r="K87" s="5"/>
      <c r="L87" s="5"/>
      <c r="M87" s="5"/>
      <c r="N87" s="5" t="e">
        <v>#DIV/0!</v>
      </c>
      <c r="O87" s="7" t="e">
        <v>#DIV/0!</v>
      </c>
      <c r="P87" s="7" t="s">
        <v>23</v>
      </c>
    </row>
    <row r="88" spans="1:16" x14ac:dyDescent="0.3">
      <c r="A88" s="5" t="s">
        <v>189</v>
      </c>
      <c r="B88" s="5" t="s">
        <v>2485</v>
      </c>
      <c r="C88" s="5" t="s">
        <v>17</v>
      </c>
      <c r="D88" s="5">
        <v>849</v>
      </c>
      <c r="E88" s="5" t="s">
        <v>190</v>
      </c>
      <c r="F88" s="5" t="s">
        <v>191</v>
      </c>
      <c r="G88" s="6"/>
      <c r="H88" s="6"/>
      <c r="I88" s="6"/>
      <c r="J88" s="6"/>
      <c r="K88" s="5">
        <v>14349000</v>
      </c>
      <c r="L88" s="5">
        <v>15031000</v>
      </c>
      <c r="M88" s="5">
        <v>14284000</v>
      </c>
      <c r="N88" s="5">
        <v>14554666.666666666</v>
      </c>
      <c r="O88" s="8"/>
      <c r="P88" s="8" t="s">
        <v>30</v>
      </c>
    </row>
    <row r="89" spans="1:16" x14ac:dyDescent="0.3">
      <c r="A89" s="5" t="s">
        <v>192</v>
      </c>
      <c r="B89" s="5" t="s">
        <v>2485</v>
      </c>
      <c r="C89" s="5" t="s">
        <v>17</v>
      </c>
      <c r="D89" s="5">
        <v>530</v>
      </c>
      <c r="E89" s="5" t="s">
        <v>193</v>
      </c>
      <c r="F89" s="5" t="s">
        <v>194</v>
      </c>
      <c r="G89" s="6">
        <v>99142000</v>
      </c>
      <c r="H89" s="6">
        <v>83461000</v>
      </c>
      <c r="I89" s="6">
        <v>88284000</v>
      </c>
      <c r="J89" s="6">
        <f>AVERAGE(G89:I89)</f>
        <v>90295666.666666672</v>
      </c>
      <c r="K89" s="5">
        <v>216490000</v>
      </c>
      <c r="L89" s="5">
        <v>243820000</v>
      </c>
      <c r="M89" s="5">
        <v>202420000</v>
      </c>
      <c r="N89" s="5">
        <v>220910000</v>
      </c>
      <c r="O89" s="8">
        <v>5.5320964282046508E-4</v>
      </c>
      <c r="P89" s="8">
        <v>2.4465182899142444</v>
      </c>
    </row>
    <row r="90" spans="1:16" x14ac:dyDescent="0.3">
      <c r="A90" s="5" t="s">
        <v>195</v>
      </c>
      <c r="B90" s="5" t="s">
        <v>2485</v>
      </c>
      <c r="C90" s="5" t="s">
        <v>17</v>
      </c>
      <c r="D90" s="5">
        <v>96</v>
      </c>
      <c r="E90" s="5" t="s">
        <v>196</v>
      </c>
      <c r="F90" s="5" t="s">
        <v>197</v>
      </c>
      <c r="G90" s="6"/>
      <c r="H90" s="6"/>
      <c r="I90" s="6"/>
      <c r="J90" s="6"/>
      <c r="K90" s="5"/>
      <c r="L90" s="5">
        <v>4879300</v>
      </c>
      <c r="M90" s="5">
        <v>7585800</v>
      </c>
      <c r="N90" s="5">
        <v>6232550</v>
      </c>
      <c r="O90" s="8"/>
      <c r="P90" s="8" t="s">
        <v>30</v>
      </c>
    </row>
    <row r="91" spans="1:16" x14ac:dyDescent="0.3">
      <c r="A91" s="5" t="s">
        <v>198</v>
      </c>
      <c r="B91" s="5" t="s">
        <v>2485</v>
      </c>
      <c r="C91" s="5" t="s">
        <v>17</v>
      </c>
      <c r="D91" s="5">
        <v>119</v>
      </c>
      <c r="E91" s="5" t="s">
        <v>199</v>
      </c>
      <c r="F91" s="5" t="s">
        <v>200</v>
      </c>
      <c r="G91" s="6"/>
      <c r="H91" s="6"/>
      <c r="I91" s="6"/>
      <c r="J91" s="6"/>
      <c r="K91" s="5">
        <v>5615000</v>
      </c>
      <c r="L91" s="5">
        <v>15935000</v>
      </c>
      <c r="M91" s="5">
        <v>20496000</v>
      </c>
      <c r="N91" s="5">
        <v>14015333.333333334</v>
      </c>
      <c r="O91" s="8"/>
      <c r="P91" s="8" t="s">
        <v>30</v>
      </c>
    </row>
    <row r="92" spans="1:16" x14ac:dyDescent="0.3">
      <c r="A92" s="5" t="s">
        <v>201</v>
      </c>
      <c r="B92" s="5" t="s">
        <v>2485</v>
      </c>
      <c r="C92" s="5" t="s">
        <v>17</v>
      </c>
      <c r="D92" s="5">
        <v>9</v>
      </c>
      <c r="E92" s="5" t="s">
        <v>202</v>
      </c>
      <c r="F92" s="5" t="s">
        <v>203</v>
      </c>
      <c r="G92" s="6">
        <v>69457000</v>
      </c>
      <c r="H92" s="6">
        <v>81947000</v>
      </c>
      <c r="I92" s="6">
        <v>75533000</v>
      </c>
      <c r="J92" s="6">
        <f t="shared" ref="J92:J98" si="1">AVERAGE(G92:I92)</f>
        <v>75645666.666666672</v>
      </c>
      <c r="K92" s="5">
        <v>115560000</v>
      </c>
      <c r="L92" s="5"/>
      <c r="M92" s="5">
        <v>120460000</v>
      </c>
      <c r="N92" s="5">
        <v>118010000</v>
      </c>
      <c r="O92" s="5">
        <v>3.452929750083765E-3</v>
      </c>
      <c r="P92" s="5">
        <v>1.5600364858969669</v>
      </c>
    </row>
    <row r="93" spans="1:16" x14ac:dyDescent="0.3">
      <c r="A93" s="5" t="s">
        <v>204</v>
      </c>
      <c r="B93" s="5" t="s">
        <v>2485</v>
      </c>
      <c r="C93" s="5" t="s">
        <v>53</v>
      </c>
      <c r="D93" s="5">
        <v>458</v>
      </c>
      <c r="E93" s="5" t="s">
        <v>205</v>
      </c>
      <c r="F93" s="5" t="s">
        <v>206</v>
      </c>
      <c r="G93" s="6">
        <v>71919000</v>
      </c>
      <c r="H93" s="6"/>
      <c r="I93" s="6">
        <v>46791000</v>
      </c>
      <c r="J93" s="6">
        <f t="shared" si="1"/>
        <v>59355000</v>
      </c>
      <c r="K93" s="5"/>
      <c r="L93" s="5"/>
      <c r="M93" s="5"/>
      <c r="N93" s="5" t="e">
        <v>#DIV/0!</v>
      </c>
      <c r="O93" s="7" t="e">
        <v>#DIV/0!</v>
      </c>
      <c r="P93" s="7" t="s">
        <v>23</v>
      </c>
    </row>
    <row r="94" spans="1:16" x14ac:dyDescent="0.3">
      <c r="A94" s="5" t="s">
        <v>204</v>
      </c>
      <c r="B94" s="5" t="s">
        <v>2485</v>
      </c>
      <c r="C94" s="5" t="s">
        <v>17</v>
      </c>
      <c r="D94" s="5">
        <v>21</v>
      </c>
      <c r="E94" s="5" t="s">
        <v>205</v>
      </c>
      <c r="F94" s="5" t="s">
        <v>206</v>
      </c>
      <c r="G94" s="6"/>
      <c r="H94" s="6">
        <v>50853000</v>
      </c>
      <c r="I94" s="6">
        <v>55276000</v>
      </c>
      <c r="J94" s="6">
        <f t="shared" si="1"/>
        <v>53064500</v>
      </c>
      <c r="K94" s="5"/>
      <c r="L94" s="5"/>
      <c r="M94" s="5"/>
      <c r="N94" s="5" t="e">
        <v>#DIV/0!</v>
      </c>
      <c r="O94" s="7" t="e">
        <v>#DIV/0!</v>
      </c>
      <c r="P94" s="7" t="s">
        <v>23</v>
      </c>
    </row>
    <row r="95" spans="1:16" x14ac:dyDescent="0.3">
      <c r="A95" s="5" t="s">
        <v>207</v>
      </c>
      <c r="B95" s="5" t="s">
        <v>2485</v>
      </c>
      <c r="C95" s="5" t="s">
        <v>17</v>
      </c>
      <c r="D95" s="5">
        <v>190</v>
      </c>
      <c r="E95" s="5" t="s">
        <v>208</v>
      </c>
      <c r="F95" s="5" t="s">
        <v>209</v>
      </c>
      <c r="G95" s="6">
        <v>95661000</v>
      </c>
      <c r="H95" s="6">
        <v>33475000</v>
      </c>
      <c r="I95" s="6">
        <v>17660000</v>
      </c>
      <c r="J95" s="6">
        <f t="shared" si="1"/>
        <v>48932000</v>
      </c>
      <c r="K95" s="5"/>
      <c r="L95" s="5"/>
      <c r="M95" s="5"/>
      <c r="N95" s="5" t="e">
        <v>#DIV/0!</v>
      </c>
      <c r="O95" s="7" t="e">
        <v>#DIV/0!</v>
      </c>
      <c r="P95" s="7" t="s">
        <v>23</v>
      </c>
    </row>
    <row r="96" spans="1:16" x14ac:dyDescent="0.3">
      <c r="A96" s="5" t="s">
        <v>207</v>
      </c>
      <c r="B96" s="5" t="s">
        <v>2485</v>
      </c>
      <c r="C96" s="5" t="s">
        <v>17</v>
      </c>
      <c r="D96" s="5">
        <v>183</v>
      </c>
      <c r="E96" s="5" t="s">
        <v>208</v>
      </c>
      <c r="F96" s="5" t="s">
        <v>209</v>
      </c>
      <c r="G96" s="6">
        <v>95661000</v>
      </c>
      <c r="H96" s="6">
        <v>33475000</v>
      </c>
      <c r="I96" s="6">
        <v>17660000</v>
      </c>
      <c r="J96" s="6">
        <f t="shared" si="1"/>
        <v>48932000</v>
      </c>
      <c r="K96" s="5"/>
      <c r="L96" s="5"/>
      <c r="M96" s="5"/>
      <c r="N96" s="5" t="e">
        <v>#DIV/0!</v>
      </c>
      <c r="O96" s="7" t="e">
        <v>#DIV/0!</v>
      </c>
      <c r="P96" s="7" t="s">
        <v>23</v>
      </c>
    </row>
    <row r="97" spans="1:16" x14ac:dyDescent="0.3">
      <c r="A97" s="5" t="s">
        <v>207</v>
      </c>
      <c r="B97" s="5" t="s">
        <v>2485</v>
      </c>
      <c r="C97" s="5" t="s">
        <v>17</v>
      </c>
      <c r="D97" s="5">
        <v>186</v>
      </c>
      <c r="E97" s="5" t="s">
        <v>208</v>
      </c>
      <c r="F97" s="5" t="s">
        <v>209</v>
      </c>
      <c r="G97" s="6">
        <v>95661000</v>
      </c>
      <c r="H97" s="6">
        <v>33475000</v>
      </c>
      <c r="I97" s="6">
        <v>17660000</v>
      </c>
      <c r="J97" s="6">
        <f t="shared" si="1"/>
        <v>48932000</v>
      </c>
      <c r="K97" s="5"/>
      <c r="L97" s="5"/>
      <c r="M97" s="5"/>
      <c r="N97" s="5" t="e">
        <v>#DIV/0!</v>
      </c>
      <c r="O97" s="7" t="e">
        <v>#DIV/0!</v>
      </c>
      <c r="P97" s="7" t="s">
        <v>23</v>
      </c>
    </row>
    <row r="98" spans="1:16" x14ac:dyDescent="0.3">
      <c r="A98" s="5" t="s">
        <v>207</v>
      </c>
      <c r="B98" s="5" t="s">
        <v>2485</v>
      </c>
      <c r="C98" s="5" t="s">
        <v>17</v>
      </c>
      <c r="D98" s="5">
        <v>182</v>
      </c>
      <c r="E98" s="5" t="s">
        <v>208</v>
      </c>
      <c r="F98" s="5" t="s">
        <v>209</v>
      </c>
      <c r="G98" s="6">
        <v>95661000</v>
      </c>
      <c r="H98" s="6">
        <v>33475000</v>
      </c>
      <c r="I98" s="6">
        <v>17660000</v>
      </c>
      <c r="J98" s="6">
        <f t="shared" si="1"/>
        <v>48932000</v>
      </c>
      <c r="K98" s="5"/>
      <c r="L98" s="5"/>
      <c r="M98" s="5"/>
      <c r="N98" s="5" t="e">
        <v>#DIV/0!</v>
      </c>
      <c r="O98" s="7" t="e">
        <v>#DIV/0!</v>
      </c>
      <c r="P98" s="7" t="s">
        <v>23</v>
      </c>
    </row>
    <row r="99" spans="1:16" x14ac:dyDescent="0.3">
      <c r="A99" s="5" t="s">
        <v>210</v>
      </c>
      <c r="B99" s="5" t="s">
        <v>2485</v>
      </c>
      <c r="C99" s="5" t="s">
        <v>17</v>
      </c>
      <c r="D99" s="5">
        <v>266</v>
      </c>
      <c r="E99" s="5" t="s">
        <v>211</v>
      </c>
      <c r="F99" s="5" t="s">
        <v>212</v>
      </c>
      <c r="G99" s="6"/>
      <c r="H99" s="6"/>
      <c r="I99" s="6"/>
      <c r="J99" s="6"/>
      <c r="K99" s="5">
        <v>8221900</v>
      </c>
      <c r="L99" s="5"/>
      <c r="M99" s="5">
        <v>10266000</v>
      </c>
      <c r="N99" s="5">
        <v>9243950</v>
      </c>
      <c r="O99" s="8"/>
      <c r="P99" s="8" t="s">
        <v>30</v>
      </c>
    </row>
    <row r="100" spans="1:16" x14ac:dyDescent="0.3">
      <c r="A100" s="5" t="s">
        <v>213</v>
      </c>
      <c r="B100" s="5" t="s">
        <v>2485</v>
      </c>
      <c r="C100" s="5" t="s">
        <v>17</v>
      </c>
      <c r="D100" s="5">
        <v>360</v>
      </c>
      <c r="E100" s="5" t="s">
        <v>214</v>
      </c>
      <c r="F100" s="5" t="s">
        <v>215</v>
      </c>
      <c r="G100" s="6"/>
      <c r="H100" s="6"/>
      <c r="I100" s="6"/>
      <c r="J100" s="6"/>
      <c r="K100" s="5"/>
      <c r="L100" s="5">
        <v>2889000</v>
      </c>
      <c r="M100" s="5">
        <v>6232700</v>
      </c>
      <c r="N100" s="5">
        <v>4560850</v>
      </c>
      <c r="O100" s="8"/>
      <c r="P100" s="8" t="s">
        <v>30</v>
      </c>
    </row>
    <row r="101" spans="1:16" x14ac:dyDescent="0.3">
      <c r="A101" s="5" t="s">
        <v>213</v>
      </c>
      <c r="B101" s="5" t="s">
        <v>2485</v>
      </c>
      <c r="C101" s="5" t="s">
        <v>17</v>
      </c>
      <c r="D101" s="5">
        <v>596</v>
      </c>
      <c r="E101" s="5" t="s">
        <v>214</v>
      </c>
      <c r="F101" s="5" t="s">
        <v>215</v>
      </c>
      <c r="G101" s="6"/>
      <c r="H101" s="6"/>
      <c r="I101" s="6"/>
      <c r="J101" s="6"/>
      <c r="K101" s="5">
        <v>34143000</v>
      </c>
      <c r="L101" s="5">
        <v>19172000</v>
      </c>
      <c r="M101" s="5"/>
      <c r="N101" s="5">
        <v>26657500</v>
      </c>
      <c r="O101" s="8"/>
      <c r="P101" s="8" t="s">
        <v>30</v>
      </c>
    </row>
    <row r="102" spans="1:16" x14ac:dyDescent="0.3">
      <c r="A102" s="5" t="s">
        <v>216</v>
      </c>
      <c r="B102" s="5" t="s">
        <v>2485</v>
      </c>
      <c r="C102" s="5" t="s">
        <v>17</v>
      </c>
      <c r="D102" s="5">
        <v>2401</v>
      </c>
      <c r="E102" s="5" t="s">
        <v>217</v>
      </c>
      <c r="F102" s="5" t="s">
        <v>218</v>
      </c>
      <c r="G102" s="6">
        <v>107820000</v>
      </c>
      <c r="H102" s="6">
        <v>133790000</v>
      </c>
      <c r="I102" s="6">
        <v>99174000</v>
      </c>
      <c r="J102" s="6">
        <f>AVERAGE(G102:I102)</f>
        <v>113594666.66666667</v>
      </c>
      <c r="K102" s="5">
        <v>46978000</v>
      </c>
      <c r="L102" s="5">
        <v>65766000</v>
      </c>
      <c r="M102" s="5">
        <v>60999000</v>
      </c>
      <c r="N102" s="5">
        <v>57914333.333333336</v>
      </c>
      <c r="O102" s="5">
        <v>9.2666326287806876E-3</v>
      </c>
      <c r="P102" s="5">
        <v>0.50983320813183719</v>
      </c>
    </row>
    <row r="103" spans="1:16" x14ac:dyDescent="0.3">
      <c r="A103" s="5" t="s">
        <v>216</v>
      </c>
      <c r="B103" s="5" t="s">
        <v>2485</v>
      </c>
      <c r="C103" s="5" t="s">
        <v>17</v>
      </c>
      <c r="D103" s="5">
        <v>1940</v>
      </c>
      <c r="E103" s="5" t="s">
        <v>217</v>
      </c>
      <c r="F103" s="5" t="s">
        <v>218</v>
      </c>
      <c r="G103" s="6"/>
      <c r="H103" s="6">
        <v>16793000</v>
      </c>
      <c r="I103" s="6">
        <v>14218000</v>
      </c>
      <c r="J103" s="6">
        <f>AVERAGE(G103:I103)</f>
        <v>15505500</v>
      </c>
      <c r="K103" s="5"/>
      <c r="L103" s="5"/>
      <c r="M103" s="5"/>
      <c r="N103" s="5" t="e">
        <v>#DIV/0!</v>
      </c>
      <c r="O103" s="7" t="e">
        <v>#DIV/0!</v>
      </c>
      <c r="P103" s="7" t="s">
        <v>23</v>
      </c>
    </row>
    <row r="104" spans="1:16" x14ac:dyDescent="0.3">
      <c r="A104" s="5" t="s">
        <v>219</v>
      </c>
      <c r="B104" s="5" t="s">
        <v>2485</v>
      </c>
      <c r="C104" s="5" t="s">
        <v>17</v>
      </c>
      <c r="D104" s="5">
        <v>2184</v>
      </c>
      <c r="E104" s="5" t="s">
        <v>220</v>
      </c>
      <c r="F104" s="5" t="s">
        <v>221</v>
      </c>
      <c r="G104" s="6"/>
      <c r="H104" s="6"/>
      <c r="I104" s="6"/>
      <c r="J104" s="6"/>
      <c r="K104" s="5">
        <v>26940000</v>
      </c>
      <c r="L104" s="5"/>
      <c r="M104" s="5">
        <v>63171000</v>
      </c>
      <c r="N104" s="5">
        <v>45055500</v>
      </c>
      <c r="O104" s="8"/>
      <c r="P104" s="8" t="s">
        <v>30</v>
      </c>
    </row>
    <row r="105" spans="1:16" x14ac:dyDescent="0.3">
      <c r="A105" s="5" t="s">
        <v>219</v>
      </c>
      <c r="B105" s="5" t="s">
        <v>2485</v>
      </c>
      <c r="C105" s="5" t="s">
        <v>17</v>
      </c>
      <c r="D105" s="5">
        <v>1977</v>
      </c>
      <c r="E105" s="5" t="s">
        <v>220</v>
      </c>
      <c r="F105" s="5" t="s">
        <v>221</v>
      </c>
      <c r="G105" s="6"/>
      <c r="H105" s="6"/>
      <c r="I105" s="6"/>
      <c r="J105" s="6"/>
      <c r="K105" s="5"/>
      <c r="L105" s="5">
        <v>23724000</v>
      </c>
      <c r="M105" s="5">
        <v>36213000</v>
      </c>
      <c r="N105" s="5">
        <v>29968500</v>
      </c>
      <c r="O105" s="8"/>
      <c r="P105" s="8" t="s">
        <v>30</v>
      </c>
    </row>
    <row r="106" spans="1:16" x14ac:dyDescent="0.3">
      <c r="A106" s="5" t="s">
        <v>219</v>
      </c>
      <c r="B106" s="5" t="s">
        <v>2485</v>
      </c>
      <c r="C106" s="5" t="s">
        <v>17</v>
      </c>
      <c r="D106" s="5">
        <v>1980</v>
      </c>
      <c r="E106" s="5" t="s">
        <v>220</v>
      </c>
      <c r="F106" s="5" t="s">
        <v>221</v>
      </c>
      <c r="G106" s="6"/>
      <c r="H106" s="6"/>
      <c r="I106" s="6"/>
      <c r="J106" s="6"/>
      <c r="K106" s="5"/>
      <c r="L106" s="5">
        <v>23724000</v>
      </c>
      <c r="M106" s="5">
        <v>36213000</v>
      </c>
      <c r="N106" s="5">
        <v>29968500</v>
      </c>
      <c r="O106" s="8"/>
      <c r="P106" s="8" t="s">
        <v>30</v>
      </c>
    </row>
    <row r="107" spans="1:16" x14ac:dyDescent="0.3">
      <c r="A107" s="5" t="s">
        <v>222</v>
      </c>
      <c r="B107" s="5" t="s">
        <v>2485</v>
      </c>
      <c r="C107" s="5" t="s">
        <v>17</v>
      </c>
      <c r="D107" s="5">
        <v>138</v>
      </c>
      <c r="E107" s="5" t="s">
        <v>223</v>
      </c>
      <c r="F107" s="5" t="s">
        <v>224</v>
      </c>
      <c r="G107" s="6"/>
      <c r="H107" s="6">
        <v>12740000</v>
      </c>
      <c r="I107" s="6">
        <v>13359000</v>
      </c>
      <c r="J107" s="6">
        <f>AVERAGE(G107:I107)</f>
        <v>13049500</v>
      </c>
      <c r="K107" s="5">
        <v>17476000</v>
      </c>
      <c r="L107" s="5"/>
      <c r="M107" s="5">
        <v>16342000</v>
      </c>
      <c r="N107" s="5">
        <v>16909000</v>
      </c>
      <c r="O107" s="5">
        <v>2.688860110657643E-2</v>
      </c>
      <c r="P107" s="5">
        <v>1.2957584581784742</v>
      </c>
    </row>
    <row r="108" spans="1:16" x14ac:dyDescent="0.3">
      <c r="A108" s="5" t="s">
        <v>225</v>
      </c>
      <c r="B108" s="5" t="s">
        <v>2485</v>
      </c>
      <c r="C108" s="5" t="s">
        <v>17</v>
      </c>
      <c r="D108" s="5">
        <v>141</v>
      </c>
      <c r="E108" s="5" t="s">
        <v>226</v>
      </c>
      <c r="F108" s="5" t="s">
        <v>227</v>
      </c>
      <c r="G108" s="6"/>
      <c r="H108" s="6"/>
      <c r="I108" s="6"/>
      <c r="J108" s="6"/>
      <c r="K108" s="5">
        <v>18024000</v>
      </c>
      <c r="L108" s="5">
        <v>17765000</v>
      </c>
      <c r="M108" s="5"/>
      <c r="N108" s="5">
        <v>17894500</v>
      </c>
      <c r="O108" s="8"/>
      <c r="P108" s="8" t="s">
        <v>30</v>
      </c>
    </row>
    <row r="109" spans="1:16" x14ac:dyDescent="0.3">
      <c r="A109" s="5" t="s">
        <v>228</v>
      </c>
      <c r="B109" s="5" t="s">
        <v>2485</v>
      </c>
      <c r="C109" s="5" t="s">
        <v>17</v>
      </c>
      <c r="D109" s="5">
        <v>129</v>
      </c>
      <c r="E109" s="5" t="s">
        <v>229</v>
      </c>
      <c r="F109" s="5" t="s">
        <v>230</v>
      </c>
      <c r="G109" s="6"/>
      <c r="H109" s="6"/>
      <c r="I109" s="6"/>
      <c r="J109" s="6"/>
      <c r="K109" s="5">
        <v>34063000</v>
      </c>
      <c r="L109" s="5"/>
      <c r="M109" s="5">
        <v>266810000</v>
      </c>
      <c r="N109" s="5">
        <v>150436500</v>
      </c>
      <c r="O109" s="8"/>
      <c r="P109" s="8" t="s">
        <v>30</v>
      </c>
    </row>
    <row r="110" spans="1:16" x14ac:dyDescent="0.3">
      <c r="A110" s="5" t="s">
        <v>228</v>
      </c>
      <c r="B110" s="5" t="s">
        <v>2485</v>
      </c>
      <c r="C110" s="5" t="s">
        <v>53</v>
      </c>
      <c r="D110" s="5">
        <v>434</v>
      </c>
      <c r="E110" s="5" t="s">
        <v>229</v>
      </c>
      <c r="F110" s="5" t="s">
        <v>230</v>
      </c>
      <c r="G110" s="6"/>
      <c r="H110" s="6"/>
      <c r="I110" s="6"/>
      <c r="J110" s="6"/>
      <c r="K110" s="5">
        <v>23508000</v>
      </c>
      <c r="L110" s="5"/>
      <c r="M110" s="5">
        <v>20925000</v>
      </c>
      <c r="N110" s="5">
        <v>22216500</v>
      </c>
      <c r="O110" s="8"/>
      <c r="P110" s="8" t="s">
        <v>30</v>
      </c>
    </row>
    <row r="111" spans="1:16" x14ac:dyDescent="0.3">
      <c r="A111" s="5" t="s">
        <v>228</v>
      </c>
      <c r="B111" s="5" t="s">
        <v>2485</v>
      </c>
      <c r="C111" s="5" t="s">
        <v>53</v>
      </c>
      <c r="D111" s="5">
        <v>313</v>
      </c>
      <c r="E111" s="5" t="s">
        <v>229</v>
      </c>
      <c r="F111" s="5" t="s">
        <v>230</v>
      </c>
      <c r="G111" s="6"/>
      <c r="H111" s="6"/>
      <c r="I111" s="6"/>
      <c r="J111" s="6"/>
      <c r="K111" s="5">
        <v>34989000</v>
      </c>
      <c r="L111" s="5">
        <v>27841000</v>
      </c>
      <c r="M111" s="5"/>
      <c r="N111" s="5">
        <v>31415000</v>
      </c>
      <c r="O111" s="8"/>
      <c r="P111" s="8" t="s">
        <v>30</v>
      </c>
    </row>
    <row r="112" spans="1:16" x14ac:dyDescent="0.3">
      <c r="A112" s="5" t="s">
        <v>231</v>
      </c>
      <c r="B112" s="5" t="s">
        <v>2485</v>
      </c>
      <c r="C112" s="5" t="s">
        <v>17</v>
      </c>
      <c r="D112" s="5">
        <v>2869</v>
      </c>
      <c r="E112" s="5" t="s">
        <v>232</v>
      </c>
      <c r="F112" s="5" t="s">
        <v>233</v>
      </c>
      <c r="G112" s="6"/>
      <c r="H112" s="6">
        <v>36414000</v>
      </c>
      <c r="I112" s="6">
        <v>43119000</v>
      </c>
      <c r="J112" s="6">
        <f t="shared" ref="J112:J121" si="2">AVERAGE(G112:I112)</f>
        <v>39766500</v>
      </c>
      <c r="K112" s="5"/>
      <c r="L112" s="5"/>
      <c r="M112" s="5"/>
      <c r="N112" s="5" t="e">
        <v>#DIV/0!</v>
      </c>
      <c r="O112" s="7" t="e">
        <v>#DIV/0!</v>
      </c>
      <c r="P112" s="7" t="s">
        <v>23</v>
      </c>
    </row>
    <row r="113" spans="1:16" x14ac:dyDescent="0.3">
      <c r="A113" s="5" t="s">
        <v>231</v>
      </c>
      <c r="B113" s="5" t="s">
        <v>2485</v>
      </c>
      <c r="C113" s="5" t="s">
        <v>17</v>
      </c>
      <c r="D113" s="5">
        <v>2787</v>
      </c>
      <c r="E113" s="5" t="s">
        <v>232</v>
      </c>
      <c r="F113" s="5" t="s">
        <v>233</v>
      </c>
      <c r="G113" s="6">
        <v>25180000</v>
      </c>
      <c r="H113" s="6">
        <v>26043000</v>
      </c>
      <c r="I113" s="6"/>
      <c r="J113" s="6">
        <f t="shared" si="2"/>
        <v>25611500</v>
      </c>
      <c r="K113" s="5"/>
      <c r="L113" s="5"/>
      <c r="M113" s="5"/>
      <c r="N113" s="5" t="e">
        <v>#DIV/0!</v>
      </c>
      <c r="O113" s="7" t="e">
        <v>#DIV/0!</v>
      </c>
      <c r="P113" s="7" t="s">
        <v>23</v>
      </c>
    </row>
    <row r="114" spans="1:16" x14ac:dyDescent="0.3">
      <c r="A114" s="5" t="s">
        <v>234</v>
      </c>
      <c r="B114" s="5" t="s">
        <v>2485</v>
      </c>
      <c r="C114" s="5" t="s">
        <v>17</v>
      </c>
      <c r="D114" s="5">
        <v>762</v>
      </c>
      <c r="E114" s="5" t="s">
        <v>235</v>
      </c>
      <c r="F114" s="5" t="s">
        <v>236</v>
      </c>
      <c r="G114" s="6">
        <v>10891000</v>
      </c>
      <c r="H114" s="6">
        <v>11149000</v>
      </c>
      <c r="I114" s="6">
        <v>11850000</v>
      </c>
      <c r="J114" s="6">
        <f t="shared" si="2"/>
        <v>11296666.666666666</v>
      </c>
      <c r="K114" s="5"/>
      <c r="L114" s="5">
        <v>8899600</v>
      </c>
      <c r="M114" s="5">
        <v>7596200</v>
      </c>
      <c r="N114" s="5">
        <v>8247900</v>
      </c>
      <c r="O114" s="5">
        <v>1.5447586811580526E-2</v>
      </c>
      <c r="P114" s="5">
        <v>0.73011802891708477</v>
      </c>
    </row>
    <row r="115" spans="1:16" x14ac:dyDescent="0.3">
      <c r="A115" s="5" t="s">
        <v>237</v>
      </c>
      <c r="B115" s="5" t="s">
        <v>2485</v>
      </c>
      <c r="C115" s="5" t="s">
        <v>17</v>
      </c>
      <c r="D115" s="5">
        <v>138</v>
      </c>
      <c r="E115" s="5" t="s">
        <v>238</v>
      </c>
      <c r="F115" s="5" t="s">
        <v>239</v>
      </c>
      <c r="G115" s="6">
        <v>68820000</v>
      </c>
      <c r="H115" s="6">
        <v>59482000</v>
      </c>
      <c r="I115" s="6">
        <v>60999000</v>
      </c>
      <c r="J115" s="6">
        <f t="shared" si="2"/>
        <v>63100333.333333336</v>
      </c>
      <c r="K115" s="5">
        <v>43397000</v>
      </c>
      <c r="L115" s="5">
        <v>41895000</v>
      </c>
      <c r="M115" s="5">
        <v>43125000</v>
      </c>
      <c r="N115" s="5">
        <v>42805666.666666664</v>
      </c>
      <c r="O115" s="5">
        <v>2.2800249388282793E-3</v>
      </c>
      <c r="P115" s="5">
        <v>0.67837465200923386</v>
      </c>
    </row>
    <row r="116" spans="1:16" x14ac:dyDescent="0.3">
      <c r="A116" s="5" t="s">
        <v>240</v>
      </c>
      <c r="B116" s="5" t="s">
        <v>2485</v>
      </c>
      <c r="C116" s="5" t="s">
        <v>17</v>
      </c>
      <c r="D116" s="5">
        <v>11</v>
      </c>
      <c r="E116" s="5" t="s">
        <v>241</v>
      </c>
      <c r="F116" s="5" t="s">
        <v>242</v>
      </c>
      <c r="G116" s="6">
        <v>1010000000</v>
      </c>
      <c r="H116" s="6">
        <v>1012800000</v>
      </c>
      <c r="I116" s="6">
        <v>1001800000</v>
      </c>
      <c r="J116" s="6">
        <f t="shared" si="2"/>
        <v>1008200000</v>
      </c>
      <c r="K116" s="5">
        <v>112270000</v>
      </c>
      <c r="L116" s="5">
        <v>480040000</v>
      </c>
      <c r="M116" s="5">
        <v>126030000</v>
      </c>
      <c r="N116" s="5">
        <v>239446666.66666666</v>
      </c>
      <c r="O116" s="7">
        <v>3.0883703346658363E-3</v>
      </c>
      <c r="P116" s="7">
        <v>0.2374991734444224</v>
      </c>
    </row>
    <row r="117" spans="1:16" x14ac:dyDescent="0.3">
      <c r="A117" s="5" t="s">
        <v>243</v>
      </c>
      <c r="B117" s="5" t="s">
        <v>2485</v>
      </c>
      <c r="C117" s="5" t="s">
        <v>17</v>
      </c>
      <c r="D117" s="5">
        <v>340</v>
      </c>
      <c r="E117" s="5" t="s">
        <v>244</v>
      </c>
      <c r="F117" s="5" t="s">
        <v>245</v>
      </c>
      <c r="G117" s="6">
        <v>25909000</v>
      </c>
      <c r="H117" s="6">
        <v>20364000</v>
      </c>
      <c r="I117" s="6">
        <v>51619000</v>
      </c>
      <c r="J117" s="6">
        <f t="shared" si="2"/>
        <v>32630666.666666668</v>
      </c>
      <c r="K117" s="5">
        <v>68580000</v>
      </c>
      <c r="L117" s="5">
        <v>61766000</v>
      </c>
      <c r="M117" s="5">
        <v>75783000</v>
      </c>
      <c r="N117" s="5">
        <v>68709666.666666672</v>
      </c>
      <c r="O117" s="8">
        <v>2.5947753787701845E-2</v>
      </c>
      <c r="P117" s="8">
        <v>2.105677685612716</v>
      </c>
    </row>
    <row r="118" spans="1:16" x14ac:dyDescent="0.3">
      <c r="A118" s="5" t="s">
        <v>246</v>
      </c>
      <c r="B118" s="5" t="s">
        <v>2485</v>
      </c>
      <c r="C118" s="5" t="s">
        <v>17</v>
      </c>
      <c r="D118" s="5">
        <v>201</v>
      </c>
      <c r="E118" s="5" t="s">
        <v>247</v>
      </c>
      <c r="F118" s="5" t="s">
        <v>248</v>
      </c>
      <c r="G118" s="6">
        <v>17419000</v>
      </c>
      <c r="H118" s="6"/>
      <c r="I118" s="6">
        <v>15902000</v>
      </c>
      <c r="J118" s="6">
        <f t="shared" si="2"/>
        <v>16660500</v>
      </c>
      <c r="K118" s="5"/>
      <c r="L118" s="5"/>
      <c r="M118" s="5"/>
      <c r="N118" s="5" t="e">
        <v>#DIV/0!</v>
      </c>
      <c r="O118" s="7" t="e">
        <v>#DIV/0!</v>
      </c>
      <c r="P118" s="7" t="s">
        <v>23</v>
      </c>
    </row>
    <row r="119" spans="1:16" x14ac:dyDescent="0.3">
      <c r="A119" s="5" t="s">
        <v>249</v>
      </c>
      <c r="B119" s="5" t="s">
        <v>2485</v>
      </c>
      <c r="C119" s="5" t="s">
        <v>17</v>
      </c>
      <c r="D119" s="5">
        <v>48</v>
      </c>
      <c r="E119" s="5" t="s">
        <v>250</v>
      </c>
      <c r="F119" s="5" t="s">
        <v>251</v>
      </c>
      <c r="G119" s="6">
        <v>132390000</v>
      </c>
      <c r="H119" s="6">
        <v>95756000</v>
      </c>
      <c r="I119" s="6">
        <v>79750000</v>
      </c>
      <c r="J119" s="6">
        <f t="shared" si="2"/>
        <v>102632000</v>
      </c>
      <c r="K119" s="5"/>
      <c r="L119" s="5"/>
      <c r="M119" s="5"/>
      <c r="N119" s="5" t="e">
        <v>#DIV/0!</v>
      </c>
      <c r="O119" s="7" t="e">
        <v>#DIV/0!</v>
      </c>
      <c r="P119" s="7" t="s">
        <v>23</v>
      </c>
    </row>
    <row r="120" spans="1:16" x14ac:dyDescent="0.3">
      <c r="A120" s="5" t="s">
        <v>252</v>
      </c>
      <c r="B120" s="5" t="s">
        <v>2485</v>
      </c>
      <c r="C120" s="5" t="s">
        <v>17</v>
      </c>
      <c r="D120" s="5">
        <v>435</v>
      </c>
      <c r="E120" s="5" t="s">
        <v>253</v>
      </c>
      <c r="F120" s="5" t="s">
        <v>254</v>
      </c>
      <c r="G120" s="6">
        <v>90822000</v>
      </c>
      <c r="H120" s="6">
        <v>45822000</v>
      </c>
      <c r="I120" s="6">
        <v>71288000</v>
      </c>
      <c r="J120" s="6">
        <f t="shared" si="2"/>
        <v>69310666.666666672</v>
      </c>
      <c r="K120" s="5"/>
      <c r="L120" s="5"/>
      <c r="M120" s="5"/>
      <c r="N120" s="5" t="e">
        <v>#DIV/0!</v>
      </c>
      <c r="O120" s="7" t="e">
        <v>#DIV/0!</v>
      </c>
      <c r="P120" s="7" t="s">
        <v>23</v>
      </c>
    </row>
    <row r="121" spans="1:16" x14ac:dyDescent="0.3">
      <c r="A121" s="5" t="s">
        <v>255</v>
      </c>
      <c r="B121" s="5" t="s">
        <v>2485</v>
      </c>
      <c r="C121" s="5" t="s">
        <v>17</v>
      </c>
      <c r="D121" s="5">
        <v>41</v>
      </c>
      <c r="E121" s="5" t="s">
        <v>256</v>
      </c>
      <c r="F121" s="5" t="s">
        <v>257</v>
      </c>
      <c r="G121" s="6">
        <v>35137000</v>
      </c>
      <c r="H121" s="6"/>
      <c r="I121" s="6">
        <v>21653000</v>
      </c>
      <c r="J121" s="6">
        <f t="shared" si="2"/>
        <v>28395000</v>
      </c>
      <c r="K121" s="5"/>
      <c r="L121" s="5"/>
      <c r="M121" s="5"/>
      <c r="N121" s="5" t="e">
        <v>#DIV/0!</v>
      </c>
      <c r="O121" s="7" t="e">
        <v>#DIV/0!</v>
      </c>
      <c r="P121" s="7" t="s">
        <v>23</v>
      </c>
    </row>
    <row r="122" spans="1:16" x14ac:dyDescent="0.3">
      <c r="A122" s="5" t="s">
        <v>258</v>
      </c>
      <c r="B122" s="5" t="s">
        <v>2485</v>
      </c>
      <c r="C122" s="5" t="s">
        <v>17</v>
      </c>
      <c r="D122" s="5">
        <v>160</v>
      </c>
      <c r="E122" s="5" t="s">
        <v>259</v>
      </c>
      <c r="F122" s="5" t="s">
        <v>260</v>
      </c>
      <c r="G122" s="6"/>
      <c r="H122" s="6"/>
      <c r="I122" s="6"/>
      <c r="J122" s="6"/>
      <c r="K122" s="5">
        <v>8974100</v>
      </c>
      <c r="L122" s="5"/>
      <c r="M122" s="5">
        <v>12958000</v>
      </c>
      <c r="N122" s="5">
        <v>10966050</v>
      </c>
      <c r="O122" s="8"/>
      <c r="P122" s="8" t="s">
        <v>30</v>
      </c>
    </row>
    <row r="123" spans="1:16" x14ac:dyDescent="0.3">
      <c r="A123" s="5" t="s">
        <v>261</v>
      </c>
      <c r="B123" s="5" t="s">
        <v>2485</v>
      </c>
      <c r="C123" s="5" t="s">
        <v>17</v>
      </c>
      <c r="D123" s="5">
        <v>178</v>
      </c>
      <c r="E123" s="5" t="s">
        <v>262</v>
      </c>
      <c r="F123" s="5" t="s">
        <v>263</v>
      </c>
      <c r="G123" s="6"/>
      <c r="H123" s="6"/>
      <c r="I123" s="6"/>
      <c r="J123" s="6"/>
      <c r="K123" s="5"/>
      <c r="L123" s="5">
        <v>67418000</v>
      </c>
      <c r="M123" s="5">
        <v>61170000</v>
      </c>
      <c r="N123" s="5">
        <v>64294000</v>
      </c>
      <c r="O123" s="8"/>
      <c r="P123" s="8" t="s">
        <v>30</v>
      </c>
    </row>
    <row r="124" spans="1:16" x14ac:dyDescent="0.3">
      <c r="A124" s="5" t="s">
        <v>264</v>
      </c>
      <c r="B124" s="5" t="s">
        <v>2485</v>
      </c>
      <c r="C124" s="5" t="s">
        <v>17</v>
      </c>
      <c r="D124" s="5">
        <v>494</v>
      </c>
      <c r="E124" s="5" t="s">
        <v>265</v>
      </c>
      <c r="F124" s="5" t="s">
        <v>266</v>
      </c>
      <c r="G124" s="6"/>
      <c r="H124" s="6"/>
      <c r="I124" s="6"/>
      <c r="J124" s="6"/>
      <c r="K124" s="5">
        <v>12790000</v>
      </c>
      <c r="L124" s="5"/>
      <c r="M124" s="5">
        <v>14171000</v>
      </c>
      <c r="N124" s="5">
        <v>13480500</v>
      </c>
      <c r="O124" s="8"/>
      <c r="P124" s="8" t="s">
        <v>30</v>
      </c>
    </row>
    <row r="125" spans="1:16" x14ac:dyDescent="0.3">
      <c r="A125" s="5" t="s">
        <v>264</v>
      </c>
      <c r="B125" s="5" t="s">
        <v>2485</v>
      </c>
      <c r="C125" s="5" t="s">
        <v>17</v>
      </c>
      <c r="D125" s="5">
        <v>489</v>
      </c>
      <c r="E125" s="5" t="s">
        <v>265</v>
      </c>
      <c r="F125" s="5" t="s">
        <v>266</v>
      </c>
      <c r="G125" s="6"/>
      <c r="H125" s="6"/>
      <c r="I125" s="6"/>
      <c r="J125" s="6"/>
      <c r="K125" s="5">
        <v>12790000</v>
      </c>
      <c r="L125" s="5"/>
      <c r="M125" s="5">
        <v>14171000</v>
      </c>
      <c r="N125" s="5">
        <v>13480500</v>
      </c>
      <c r="O125" s="8"/>
      <c r="P125" s="8" t="s">
        <v>30</v>
      </c>
    </row>
    <row r="126" spans="1:16" x14ac:dyDescent="0.3">
      <c r="A126" s="5" t="s">
        <v>267</v>
      </c>
      <c r="B126" s="5" t="s">
        <v>2485</v>
      </c>
      <c r="C126" s="5" t="s">
        <v>17</v>
      </c>
      <c r="D126" s="5">
        <v>1978</v>
      </c>
      <c r="E126" s="5" t="s">
        <v>268</v>
      </c>
      <c r="F126" s="5" t="s">
        <v>269</v>
      </c>
      <c r="G126" s="6"/>
      <c r="H126" s="6"/>
      <c r="I126" s="6"/>
      <c r="J126" s="6"/>
      <c r="K126" s="5">
        <v>16122000</v>
      </c>
      <c r="L126" s="5">
        <v>15242000</v>
      </c>
      <c r="M126" s="5">
        <v>22517000</v>
      </c>
      <c r="N126" s="5">
        <v>17960333.333333332</v>
      </c>
      <c r="O126" s="8"/>
      <c r="P126" s="8" t="s">
        <v>30</v>
      </c>
    </row>
    <row r="127" spans="1:16" x14ac:dyDescent="0.3">
      <c r="A127" s="5" t="s">
        <v>270</v>
      </c>
      <c r="B127" s="5" t="s">
        <v>2485</v>
      </c>
      <c r="C127" s="5" t="s">
        <v>17</v>
      </c>
      <c r="D127" s="5">
        <v>233</v>
      </c>
      <c r="E127" s="5" t="s">
        <v>271</v>
      </c>
      <c r="F127" s="5" t="s">
        <v>272</v>
      </c>
      <c r="G127" s="6">
        <v>32499000</v>
      </c>
      <c r="H127" s="6"/>
      <c r="I127" s="6">
        <v>12233000</v>
      </c>
      <c r="J127" s="6">
        <f t="shared" ref="J127:J133" si="3">AVERAGE(G127:I127)</f>
        <v>22366000</v>
      </c>
      <c r="K127" s="5"/>
      <c r="L127" s="5"/>
      <c r="M127" s="5"/>
      <c r="N127" s="5" t="e">
        <v>#DIV/0!</v>
      </c>
      <c r="O127" s="7" t="e">
        <v>#DIV/0!</v>
      </c>
      <c r="P127" s="7" t="s">
        <v>23</v>
      </c>
    </row>
    <row r="128" spans="1:16" x14ac:dyDescent="0.3">
      <c r="A128" s="5" t="s">
        <v>273</v>
      </c>
      <c r="B128" s="5" t="s">
        <v>2485</v>
      </c>
      <c r="C128" s="5" t="s">
        <v>17</v>
      </c>
      <c r="D128" s="5">
        <v>120</v>
      </c>
      <c r="E128" s="5" t="s">
        <v>274</v>
      </c>
      <c r="F128" s="5" t="s">
        <v>275</v>
      </c>
      <c r="G128" s="6">
        <v>391540000</v>
      </c>
      <c r="H128" s="6">
        <v>616180000</v>
      </c>
      <c r="I128" s="6">
        <v>522170000</v>
      </c>
      <c r="J128" s="6">
        <f t="shared" si="3"/>
        <v>509963333.33333331</v>
      </c>
      <c r="K128" s="5">
        <v>265330000</v>
      </c>
      <c r="L128" s="5">
        <v>217880000</v>
      </c>
      <c r="M128" s="5">
        <v>347670000</v>
      </c>
      <c r="N128" s="5">
        <v>276960000</v>
      </c>
      <c r="O128" s="5">
        <v>3.6517452435658224E-2</v>
      </c>
      <c r="P128" s="5">
        <v>0.54309786978148755</v>
      </c>
    </row>
    <row r="129" spans="1:16" x14ac:dyDescent="0.3">
      <c r="A129" s="5" t="s">
        <v>276</v>
      </c>
      <c r="B129" s="5" t="s">
        <v>2485</v>
      </c>
      <c r="C129" s="5" t="s">
        <v>17</v>
      </c>
      <c r="D129" s="5">
        <v>431</v>
      </c>
      <c r="E129" s="5" t="s">
        <v>277</v>
      </c>
      <c r="F129" s="5" t="s">
        <v>278</v>
      </c>
      <c r="G129" s="6">
        <v>67731000</v>
      </c>
      <c r="H129" s="6">
        <v>75356000</v>
      </c>
      <c r="I129" s="6"/>
      <c r="J129" s="6">
        <f t="shared" si="3"/>
        <v>71543500</v>
      </c>
      <c r="K129" s="5"/>
      <c r="L129" s="5"/>
      <c r="M129" s="5"/>
      <c r="N129" s="5" t="e">
        <v>#DIV/0!</v>
      </c>
      <c r="O129" s="7" t="e">
        <v>#DIV/0!</v>
      </c>
      <c r="P129" s="7" t="s">
        <v>23</v>
      </c>
    </row>
    <row r="130" spans="1:16" x14ac:dyDescent="0.3">
      <c r="A130" s="5" t="s">
        <v>279</v>
      </c>
      <c r="B130" s="5" t="s">
        <v>2485</v>
      </c>
      <c r="C130" s="5" t="s">
        <v>17</v>
      </c>
      <c r="D130" s="5">
        <v>532</v>
      </c>
      <c r="E130" s="5" t="s">
        <v>280</v>
      </c>
      <c r="F130" s="5" t="s">
        <v>281</v>
      </c>
      <c r="G130" s="6">
        <v>19923000</v>
      </c>
      <c r="H130" s="6">
        <v>15129000</v>
      </c>
      <c r="I130" s="6">
        <v>14178000</v>
      </c>
      <c r="J130" s="6">
        <f t="shared" si="3"/>
        <v>16410000</v>
      </c>
      <c r="K130" s="5"/>
      <c r="L130" s="5"/>
      <c r="M130" s="5"/>
      <c r="N130" s="5" t="e">
        <v>#DIV/0!</v>
      </c>
      <c r="O130" s="7" t="e">
        <v>#DIV/0!</v>
      </c>
      <c r="P130" s="7" t="s">
        <v>23</v>
      </c>
    </row>
    <row r="131" spans="1:16" x14ac:dyDescent="0.3">
      <c r="A131" s="5" t="s">
        <v>282</v>
      </c>
      <c r="B131" s="5" t="s">
        <v>2485</v>
      </c>
      <c r="C131" s="5" t="s">
        <v>17</v>
      </c>
      <c r="D131" s="5">
        <v>133</v>
      </c>
      <c r="E131" s="5" t="s">
        <v>283</v>
      </c>
      <c r="F131" s="5" t="s">
        <v>284</v>
      </c>
      <c r="G131" s="6">
        <v>54639000</v>
      </c>
      <c r="H131" s="6">
        <v>74799000</v>
      </c>
      <c r="I131" s="6">
        <v>84070000</v>
      </c>
      <c r="J131" s="6">
        <f t="shared" si="3"/>
        <v>71169333.333333328</v>
      </c>
      <c r="K131" s="5">
        <v>28245000</v>
      </c>
      <c r="L131" s="5">
        <v>25165000</v>
      </c>
      <c r="M131" s="5">
        <v>48399000</v>
      </c>
      <c r="N131" s="5">
        <v>33936333.333333336</v>
      </c>
      <c r="O131" s="7">
        <v>3.039171137774974E-2</v>
      </c>
      <c r="P131" s="7">
        <v>0.47683927534331272</v>
      </c>
    </row>
    <row r="132" spans="1:16" x14ac:dyDescent="0.3">
      <c r="A132" s="5" t="s">
        <v>285</v>
      </c>
      <c r="B132" s="5" t="s">
        <v>2485</v>
      </c>
      <c r="C132" s="5" t="s">
        <v>17</v>
      </c>
      <c r="D132" s="5">
        <v>549</v>
      </c>
      <c r="E132" s="5" t="s">
        <v>286</v>
      </c>
      <c r="F132" s="5" t="s">
        <v>287</v>
      </c>
      <c r="G132" s="6"/>
      <c r="H132" s="6">
        <v>12659000</v>
      </c>
      <c r="I132" s="6">
        <v>7891400</v>
      </c>
      <c r="J132" s="6">
        <f t="shared" si="3"/>
        <v>10275200</v>
      </c>
      <c r="K132" s="5">
        <v>23363000</v>
      </c>
      <c r="L132" s="5">
        <v>21644000</v>
      </c>
      <c r="M132" s="5">
        <v>24139000</v>
      </c>
      <c r="N132" s="5">
        <v>23048666.666666668</v>
      </c>
      <c r="O132" s="8">
        <v>7.9459322306332687E-3</v>
      </c>
      <c r="P132" s="8">
        <v>2.2431355756254541</v>
      </c>
    </row>
    <row r="133" spans="1:16" x14ac:dyDescent="0.3">
      <c r="A133" s="5" t="s">
        <v>288</v>
      </c>
      <c r="B133" s="5" t="s">
        <v>2485</v>
      </c>
      <c r="C133" s="5" t="s">
        <v>17</v>
      </c>
      <c r="D133" s="5">
        <v>64</v>
      </c>
      <c r="E133" s="5" t="s">
        <v>289</v>
      </c>
      <c r="F133" s="5" t="s">
        <v>290</v>
      </c>
      <c r="G133" s="6">
        <v>51500000</v>
      </c>
      <c r="H133" s="6">
        <v>49013000</v>
      </c>
      <c r="I133" s="6"/>
      <c r="J133" s="6">
        <f t="shared" si="3"/>
        <v>50256500</v>
      </c>
      <c r="K133" s="5"/>
      <c r="L133" s="5">
        <v>84829000</v>
      </c>
      <c r="M133" s="5">
        <v>95582000</v>
      </c>
      <c r="N133" s="5">
        <v>90205500</v>
      </c>
      <c r="O133" s="5">
        <v>1.8552417911413193E-2</v>
      </c>
      <c r="P133" s="5">
        <v>1.7949021519604429</v>
      </c>
    </row>
    <row r="134" spans="1:16" x14ac:dyDescent="0.3">
      <c r="A134" s="5" t="s">
        <v>291</v>
      </c>
      <c r="B134" s="5" t="s">
        <v>2485</v>
      </c>
      <c r="C134" s="5" t="s">
        <v>17</v>
      </c>
      <c r="D134" s="5">
        <v>245</v>
      </c>
      <c r="E134" s="5" t="s">
        <v>292</v>
      </c>
      <c r="F134" s="5" t="s">
        <v>293</v>
      </c>
      <c r="G134" s="6"/>
      <c r="H134" s="6"/>
      <c r="I134" s="6"/>
      <c r="J134" s="6"/>
      <c r="K134" s="5">
        <v>45203000</v>
      </c>
      <c r="L134" s="5">
        <v>38960000</v>
      </c>
      <c r="M134" s="5">
        <v>48869000</v>
      </c>
      <c r="N134" s="5">
        <v>44344000</v>
      </c>
      <c r="O134" s="8"/>
      <c r="P134" s="8" t="s">
        <v>30</v>
      </c>
    </row>
    <row r="135" spans="1:16" x14ac:dyDescent="0.3">
      <c r="A135" s="5" t="s">
        <v>294</v>
      </c>
      <c r="B135" s="5" t="s">
        <v>2485</v>
      </c>
      <c r="C135" s="5" t="s">
        <v>17</v>
      </c>
      <c r="D135" s="5">
        <v>339</v>
      </c>
      <c r="E135" s="5" t="s">
        <v>295</v>
      </c>
      <c r="F135" s="5" t="s">
        <v>296</v>
      </c>
      <c r="G135" s="6">
        <v>173960000</v>
      </c>
      <c r="H135" s="6">
        <v>121720000</v>
      </c>
      <c r="I135" s="6">
        <v>144470000</v>
      </c>
      <c r="J135" s="6">
        <f>AVERAGE(G135:I135)</f>
        <v>146716666.66666666</v>
      </c>
      <c r="K135" s="5">
        <v>102290000</v>
      </c>
      <c r="L135" s="5">
        <v>69733000</v>
      </c>
      <c r="M135" s="5">
        <v>71356000</v>
      </c>
      <c r="N135" s="5">
        <v>81126333.333333328</v>
      </c>
      <c r="O135" s="5">
        <v>2.3743777976544325E-2</v>
      </c>
      <c r="P135" s="5">
        <v>0.55294558673179595</v>
      </c>
    </row>
    <row r="136" spans="1:16" x14ac:dyDescent="0.3">
      <c r="A136" s="5" t="s">
        <v>294</v>
      </c>
      <c r="B136" s="5" t="s">
        <v>2485</v>
      </c>
      <c r="C136" s="5" t="s">
        <v>53</v>
      </c>
      <c r="D136" s="5">
        <v>331</v>
      </c>
      <c r="E136" s="5" t="s">
        <v>295</v>
      </c>
      <c r="F136" s="5" t="s">
        <v>296</v>
      </c>
      <c r="G136" s="6"/>
      <c r="H136" s="6"/>
      <c r="I136" s="6"/>
      <c r="J136" s="6"/>
      <c r="K136" s="5"/>
      <c r="L136" s="5">
        <v>27200000</v>
      </c>
      <c r="M136" s="5">
        <v>27336000</v>
      </c>
      <c r="N136" s="5">
        <v>27268000</v>
      </c>
      <c r="O136" s="8"/>
      <c r="P136" s="8" t="s">
        <v>30</v>
      </c>
    </row>
    <row r="137" spans="1:16" x14ac:dyDescent="0.3">
      <c r="A137" s="5" t="s">
        <v>297</v>
      </c>
      <c r="B137" s="5" t="s">
        <v>2485</v>
      </c>
      <c r="C137" s="5" t="s">
        <v>17</v>
      </c>
      <c r="D137" s="5">
        <v>996</v>
      </c>
      <c r="E137" s="5" t="s">
        <v>298</v>
      </c>
      <c r="F137" s="5" t="s">
        <v>299</v>
      </c>
      <c r="G137" s="6">
        <v>16869000</v>
      </c>
      <c r="H137" s="6">
        <v>13567000</v>
      </c>
      <c r="I137" s="6">
        <v>10859000</v>
      </c>
      <c r="J137" s="6">
        <f>AVERAGE(G137:I137)</f>
        <v>13765000</v>
      </c>
      <c r="K137" s="5"/>
      <c r="L137" s="5"/>
      <c r="M137" s="5"/>
      <c r="N137" s="5" t="e">
        <v>#DIV/0!</v>
      </c>
      <c r="O137" s="7" t="e">
        <v>#DIV/0!</v>
      </c>
      <c r="P137" s="7" t="s">
        <v>23</v>
      </c>
    </row>
    <row r="138" spans="1:16" x14ac:dyDescent="0.3">
      <c r="A138" s="5" t="s">
        <v>297</v>
      </c>
      <c r="B138" s="5" t="s">
        <v>2485</v>
      </c>
      <c r="C138" s="5" t="s">
        <v>17</v>
      </c>
      <c r="D138" s="5">
        <v>1106</v>
      </c>
      <c r="E138" s="5" t="s">
        <v>298</v>
      </c>
      <c r="F138" s="5" t="s">
        <v>299</v>
      </c>
      <c r="G138" s="6"/>
      <c r="H138" s="6">
        <v>21439000</v>
      </c>
      <c r="I138" s="6">
        <v>14558000</v>
      </c>
      <c r="J138" s="6">
        <f>AVERAGE(G138:I138)</f>
        <v>17998500</v>
      </c>
      <c r="K138" s="5"/>
      <c r="L138" s="5"/>
      <c r="M138" s="5"/>
      <c r="N138" s="5" t="e">
        <v>#DIV/0!</v>
      </c>
      <c r="O138" s="7" t="e">
        <v>#DIV/0!</v>
      </c>
      <c r="P138" s="7" t="s">
        <v>23</v>
      </c>
    </row>
    <row r="139" spans="1:16" x14ac:dyDescent="0.3">
      <c r="A139" s="5" t="s">
        <v>300</v>
      </c>
      <c r="B139" s="5" t="s">
        <v>2485</v>
      </c>
      <c r="C139" s="5" t="s">
        <v>17</v>
      </c>
      <c r="D139" s="5">
        <v>377</v>
      </c>
      <c r="E139" s="5" t="s">
        <v>301</v>
      </c>
      <c r="F139" s="5" t="s">
        <v>302</v>
      </c>
      <c r="G139" s="6">
        <v>78267000</v>
      </c>
      <c r="H139" s="6">
        <v>71747000</v>
      </c>
      <c r="I139" s="6">
        <v>73185000</v>
      </c>
      <c r="J139" s="6">
        <f>AVERAGE(G139:I139)</f>
        <v>74399666.666666672</v>
      </c>
      <c r="K139" s="5">
        <v>42409000</v>
      </c>
      <c r="L139" s="5">
        <v>42344000</v>
      </c>
      <c r="M139" s="5">
        <v>66743000</v>
      </c>
      <c r="N139" s="5">
        <v>50498666.666666664</v>
      </c>
      <c r="O139" s="5">
        <v>4.5969352279260876E-2</v>
      </c>
      <c r="P139" s="5">
        <v>0.67874856070143674</v>
      </c>
    </row>
    <row r="140" spans="1:16" x14ac:dyDescent="0.3">
      <c r="A140" s="5" t="s">
        <v>303</v>
      </c>
      <c r="B140" s="5" t="s">
        <v>2485</v>
      </c>
      <c r="C140" s="5" t="s">
        <v>17</v>
      </c>
      <c r="D140" s="5">
        <v>260</v>
      </c>
      <c r="E140" s="5" t="s">
        <v>304</v>
      </c>
      <c r="F140" s="5" t="s">
        <v>305</v>
      </c>
      <c r="G140" s="6"/>
      <c r="H140" s="6"/>
      <c r="I140" s="6"/>
      <c r="J140" s="6"/>
      <c r="K140" s="5"/>
      <c r="L140" s="5">
        <v>3624500</v>
      </c>
      <c r="M140" s="5">
        <v>5069400</v>
      </c>
      <c r="N140" s="5">
        <v>4346950</v>
      </c>
      <c r="O140" s="8"/>
      <c r="P140" s="8" t="s">
        <v>30</v>
      </c>
    </row>
    <row r="141" spans="1:16" x14ac:dyDescent="0.3">
      <c r="A141" s="5" t="s">
        <v>306</v>
      </c>
      <c r="B141" s="5" t="s">
        <v>2485</v>
      </c>
      <c r="C141" s="5" t="s">
        <v>17</v>
      </c>
      <c r="D141" s="5">
        <v>203</v>
      </c>
      <c r="E141" s="5" t="s">
        <v>307</v>
      </c>
      <c r="F141" s="5" t="s">
        <v>308</v>
      </c>
      <c r="G141" s="6">
        <v>30986000</v>
      </c>
      <c r="H141" s="6">
        <v>38617000</v>
      </c>
      <c r="I141" s="6">
        <v>32691000</v>
      </c>
      <c r="J141" s="6">
        <f>AVERAGE(G141:I141)</f>
        <v>34098000</v>
      </c>
      <c r="K141" s="5">
        <v>20305000</v>
      </c>
      <c r="L141" s="5">
        <v>20292000</v>
      </c>
      <c r="M141" s="5">
        <v>18278000</v>
      </c>
      <c r="N141" s="5">
        <v>19625000</v>
      </c>
      <c r="O141" s="5">
        <v>3.8613575752774448E-3</v>
      </c>
      <c r="P141" s="5">
        <v>0.57554695290046332</v>
      </c>
    </row>
    <row r="142" spans="1:16" x14ac:dyDescent="0.3">
      <c r="A142" s="5" t="s">
        <v>309</v>
      </c>
      <c r="B142" s="5" t="s">
        <v>2485</v>
      </c>
      <c r="C142" s="5" t="s">
        <v>17</v>
      </c>
      <c r="D142" s="5">
        <v>67</v>
      </c>
      <c r="E142" s="5" t="s">
        <v>310</v>
      </c>
      <c r="F142" s="5" t="s">
        <v>311</v>
      </c>
      <c r="G142" s="6"/>
      <c r="H142" s="6">
        <v>7626600</v>
      </c>
      <c r="I142" s="6">
        <v>10744000</v>
      </c>
      <c r="J142" s="6">
        <f>AVERAGE(G142:I142)</f>
        <v>9185300</v>
      </c>
      <c r="K142" s="5"/>
      <c r="L142" s="5"/>
      <c r="M142" s="5"/>
      <c r="N142" s="5" t="e">
        <v>#DIV/0!</v>
      </c>
      <c r="O142" s="7" t="e">
        <v>#DIV/0!</v>
      </c>
      <c r="P142" s="7" t="s">
        <v>23</v>
      </c>
    </row>
    <row r="143" spans="1:16" x14ac:dyDescent="0.3">
      <c r="A143" s="5" t="s">
        <v>312</v>
      </c>
      <c r="B143" s="5" t="s">
        <v>2485</v>
      </c>
      <c r="C143" s="5" t="s">
        <v>17</v>
      </c>
      <c r="D143" s="5">
        <v>390</v>
      </c>
      <c r="E143" s="5" t="s">
        <v>313</v>
      </c>
      <c r="F143" s="5" t="s">
        <v>314</v>
      </c>
      <c r="G143" s="6">
        <v>86294000</v>
      </c>
      <c r="H143" s="6">
        <v>94289000</v>
      </c>
      <c r="I143" s="6">
        <v>108600000</v>
      </c>
      <c r="J143" s="6">
        <f>AVERAGE(G143:I143)</f>
        <v>96394333.333333328</v>
      </c>
      <c r="K143" s="5">
        <v>20460000</v>
      </c>
      <c r="L143" s="5">
        <v>19512000</v>
      </c>
      <c r="M143" s="5"/>
      <c r="N143" s="5">
        <v>19986000</v>
      </c>
      <c r="O143" s="7">
        <v>2.8374435490587093E-3</v>
      </c>
      <c r="P143" s="7">
        <v>0.20733583924366233</v>
      </c>
    </row>
    <row r="144" spans="1:16" x14ac:dyDescent="0.3">
      <c r="A144" s="5" t="s">
        <v>312</v>
      </c>
      <c r="B144" s="5" t="s">
        <v>2485</v>
      </c>
      <c r="C144" s="5" t="s">
        <v>17</v>
      </c>
      <c r="D144" s="5">
        <v>392</v>
      </c>
      <c r="E144" s="5" t="s">
        <v>313</v>
      </c>
      <c r="F144" s="5" t="s">
        <v>314</v>
      </c>
      <c r="G144" s="6">
        <v>86294000</v>
      </c>
      <c r="H144" s="6">
        <v>94289000</v>
      </c>
      <c r="I144" s="6">
        <v>79142000</v>
      </c>
      <c r="J144" s="6">
        <f>AVERAGE(G144:I144)</f>
        <v>86575000</v>
      </c>
      <c r="K144" s="5"/>
      <c r="L144" s="5"/>
      <c r="M144" s="5"/>
      <c r="N144" s="5" t="e">
        <v>#DIV/0!</v>
      </c>
      <c r="O144" s="7" t="e">
        <v>#DIV/0!</v>
      </c>
      <c r="P144" s="7" t="s">
        <v>23</v>
      </c>
    </row>
    <row r="145" spans="1:16" x14ac:dyDescent="0.3">
      <c r="A145" s="5" t="s">
        <v>315</v>
      </c>
      <c r="B145" s="5" t="s">
        <v>2485</v>
      </c>
      <c r="C145" s="5" t="s">
        <v>17</v>
      </c>
      <c r="D145" s="5">
        <v>621</v>
      </c>
      <c r="E145" s="5" t="s">
        <v>316</v>
      </c>
      <c r="F145" s="5" t="s">
        <v>317</v>
      </c>
      <c r="G145" s="6"/>
      <c r="H145" s="6"/>
      <c r="I145" s="6"/>
      <c r="J145" s="6"/>
      <c r="K145" s="5">
        <v>49178000</v>
      </c>
      <c r="L145" s="5">
        <v>49259000</v>
      </c>
      <c r="M145" s="5">
        <v>35147000</v>
      </c>
      <c r="N145" s="5">
        <v>44528000</v>
      </c>
      <c r="O145" s="8"/>
      <c r="P145" s="8" t="s">
        <v>30</v>
      </c>
    </row>
    <row r="146" spans="1:16" x14ac:dyDescent="0.3">
      <c r="A146" s="5" t="s">
        <v>318</v>
      </c>
      <c r="B146" s="5" t="s">
        <v>2485</v>
      </c>
      <c r="C146" s="5" t="s">
        <v>17</v>
      </c>
      <c r="D146" s="5">
        <v>16</v>
      </c>
      <c r="E146" s="5" t="s">
        <v>319</v>
      </c>
      <c r="F146" s="5" t="s">
        <v>320</v>
      </c>
      <c r="G146" s="6"/>
      <c r="H146" s="6">
        <v>83746000</v>
      </c>
      <c r="I146" s="6">
        <v>317480000</v>
      </c>
      <c r="J146" s="6">
        <f>AVERAGE(G146:I146)</f>
        <v>200613000</v>
      </c>
      <c r="K146" s="5"/>
      <c r="L146" s="5"/>
      <c r="M146" s="5"/>
      <c r="N146" s="5" t="e">
        <v>#DIV/0!</v>
      </c>
      <c r="O146" s="7" t="e">
        <v>#DIV/0!</v>
      </c>
      <c r="P146" s="7" t="s">
        <v>23</v>
      </c>
    </row>
    <row r="147" spans="1:16" x14ac:dyDescent="0.3">
      <c r="A147" s="5" t="s">
        <v>321</v>
      </c>
      <c r="B147" s="5" t="s">
        <v>2485</v>
      </c>
      <c r="C147" s="5" t="s">
        <v>17</v>
      </c>
      <c r="D147" s="5">
        <v>73</v>
      </c>
      <c r="E147" s="5" t="s">
        <v>322</v>
      </c>
      <c r="F147" s="5" t="s">
        <v>323</v>
      </c>
      <c r="G147" s="6">
        <v>8406000</v>
      </c>
      <c r="H147" s="6">
        <v>30182000</v>
      </c>
      <c r="I147" s="6">
        <v>20652000</v>
      </c>
      <c r="J147" s="6">
        <f>AVERAGE(G147:I147)</f>
        <v>19746666.666666668</v>
      </c>
      <c r="K147" s="5">
        <v>142400000</v>
      </c>
      <c r="L147" s="5"/>
      <c r="M147" s="5">
        <v>144780000</v>
      </c>
      <c r="N147" s="5">
        <v>143590000</v>
      </c>
      <c r="O147" s="8">
        <v>6.2671003014717495E-4</v>
      </c>
      <c r="P147" s="8">
        <v>7.2716070222822413</v>
      </c>
    </row>
    <row r="148" spans="1:16" x14ac:dyDescent="0.3">
      <c r="A148" s="5" t="s">
        <v>321</v>
      </c>
      <c r="B148" s="5" t="s">
        <v>2485</v>
      </c>
      <c r="C148" s="5" t="s">
        <v>17</v>
      </c>
      <c r="D148" s="5">
        <v>243</v>
      </c>
      <c r="E148" s="5" t="s">
        <v>322</v>
      </c>
      <c r="F148" s="5" t="s">
        <v>323</v>
      </c>
      <c r="G148" s="6">
        <v>100810000</v>
      </c>
      <c r="H148" s="6">
        <v>80502000</v>
      </c>
      <c r="I148" s="6">
        <v>47652000</v>
      </c>
      <c r="J148" s="6">
        <f>AVERAGE(G148:I148)</f>
        <v>76321333.333333328</v>
      </c>
      <c r="K148" s="5">
        <v>201300000</v>
      </c>
      <c r="L148" s="5">
        <v>134370000</v>
      </c>
      <c r="M148" s="5">
        <v>254850000</v>
      </c>
      <c r="N148" s="5">
        <v>196840000</v>
      </c>
      <c r="O148" s="8">
        <v>3.4179538226694423E-2</v>
      </c>
      <c r="P148" s="8">
        <v>2.5790954036442413</v>
      </c>
    </row>
    <row r="149" spans="1:16" x14ac:dyDescent="0.3">
      <c r="A149" s="5" t="s">
        <v>324</v>
      </c>
      <c r="B149" s="5" t="s">
        <v>2485</v>
      </c>
      <c r="C149" s="5" t="s">
        <v>53</v>
      </c>
      <c r="D149" s="5">
        <v>362</v>
      </c>
      <c r="E149" s="5" t="s">
        <v>325</v>
      </c>
      <c r="F149" s="5" t="s">
        <v>326</v>
      </c>
      <c r="G149" s="6"/>
      <c r="H149" s="6"/>
      <c r="I149" s="6"/>
      <c r="J149" s="6"/>
      <c r="K149" s="5"/>
      <c r="L149" s="5">
        <v>310370000</v>
      </c>
      <c r="M149" s="5">
        <v>231400000</v>
      </c>
      <c r="N149" s="5">
        <v>270885000</v>
      </c>
      <c r="O149" s="8"/>
      <c r="P149" s="8" t="s">
        <v>30</v>
      </c>
    </row>
    <row r="150" spans="1:16" x14ac:dyDescent="0.3">
      <c r="A150" s="5" t="s">
        <v>327</v>
      </c>
      <c r="B150" s="5" t="s">
        <v>2485</v>
      </c>
      <c r="C150" s="5" t="s">
        <v>17</v>
      </c>
      <c r="D150" s="5">
        <v>608</v>
      </c>
      <c r="E150" s="5" t="s">
        <v>328</v>
      </c>
      <c r="F150" s="5" t="s">
        <v>329</v>
      </c>
      <c r="G150" s="6"/>
      <c r="H150" s="6"/>
      <c r="I150" s="6"/>
      <c r="J150" s="6"/>
      <c r="K150" s="5"/>
      <c r="L150" s="5">
        <v>117560000</v>
      </c>
      <c r="M150" s="5">
        <v>151630000</v>
      </c>
      <c r="N150" s="5">
        <v>134595000</v>
      </c>
      <c r="O150" s="8"/>
      <c r="P150" s="8" t="s">
        <v>30</v>
      </c>
    </row>
    <row r="151" spans="1:16" x14ac:dyDescent="0.3">
      <c r="A151" s="5" t="s">
        <v>330</v>
      </c>
      <c r="B151" s="5" t="s">
        <v>2485</v>
      </c>
      <c r="C151" s="5" t="s">
        <v>17</v>
      </c>
      <c r="D151" s="5">
        <v>260</v>
      </c>
      <c r="E151" s="5" t="s">
        <v>331</v>
      </c>
      <c r="F151" s="5" t="s">
        <v>332</v>
      </c>
      <c r="G151" s="6">
        <v>40687000</v>
      </c>
      <c r="H151" s="6">
        <v>31292000</v>
      </c>
      <c r="I151" s="6">
        <v>31399000</v>
      </c>
      <c r="J151" s="6">
        <f t="shared" ref="J151:J158" si="4">AVERAGE(G151:I151)</f>
        <v>34459333.333333336</v>
      </c>
      <c r="K151" s="5">
        <v>15385000</v>
      </c>
      <c r="L151" s="5">
        <v>19253000</v>
      </c>
      <c r="M151" s="5">
        <v>23033000</v>
      </c>
      <c r="N151" s="5">
        <v>19223666.666666668</v>
      </c>
      <c r="O151" s="5">
        <v>1.6247861032916037E-2</v>
      </c>
      <c r="P151" s="5">
        <v>0.55786530983381377</v>
      </c>
    </row>
    <row r="152" spans="1:16" x14ac:dyDescent="0.3">
      <c r="A152" s="5" t="s">
        <v>330</v>
      </c>
      <c r="B152" s="5" t="s">
        <v>2485</v>
      </c>
      <c r="C152" s="5" t="s">
        <v>17</v>
      </c>
      <c r="D152" s="5">
        <v>125</v>
      </c>
      <c r="E152" s="5" t="s">
        <v>331</v>
      </c>
      <c r="F152" s="5" t="s">
        <v>332</v>
      </c>
      <c r="G152" s="6">
        <v>4881600000</v>
      </c>
      <c r="H152" s="6">
        <v>4397400000</v>
      </c>
      <c r="I152" s="6">
        <v>4028500000</v>
      </c>
      <c r="J152" s="6">
        <f t="shared" si="4"/>
        <v>4435833333.333333</v>
      </c>
      <c r="K152" s="5">
        <v>2623100000</v>
      </c>
      <c r="L152" s="5">
        <v>176610000</v>
      </c>
      <c r="M152" s="5">
        <v>2377600000</v>
      </c>
      <c r="N152" s="5">
        <v>1725770000</v>
      </c>
      <c r="O152" s="7">
        <v>2.9357649471207746E-2</v>
      </c>
      <c r="P152" s="7">
        <v>0.38905203832425328</v>
      </c>
    </row>
    <row r="153" spans="1:16" x14ac:dyDescent="0.3">
      <c r="A153" s="5" t="s">
        <v>330</v>
      </c>
      <c r="B153" s="5" t="s">
        <v>2485</v>
      </c>
      <c r="C153" s="5" t="s">
        <v>17</v>
      </c>
      <c r="D153" s="5">
        <v>243</v>
      </c>
      <c r="E153" s="5" t="s">
        <v>331</v>
      </c>
      <c r="F153" s="5" t="s">
        <v>332</v>
      </c>
      <c r="G153" s="6">
        <v>9862900</v>
      </c>
      <c r="H153" s="6">
        <v>31791000</v>
      </c>
      <c r="I153" s="6">
        <v>17434000</v>
      </c>
      <c r="J153" s="6">
        <f t="shared" si="4"/>
        <v>19695966.666666668</v>
      </c>
      <c r="K153" s="5"/>
      <c r="L153" s="5"/>
      <c r="M153" s="5"/>
      <c r="N153" s="5" t="e">
        <v>#DIV/0!</v>
      </c>
      <c r="O153" s="7" t="e">
        <v>#DIV/0!</v>
      </c>
      <c r="P153" s="7" t="s">
        <v>23</v>
      </c>
    </row>
    <row r="154" spans="1:16" x14ac:dyDescent="0.3">
      <c r="A154" s="5" t="s">
        <v>333</v>
      </c>
      <c r="B154" s="5" t="s">
        <v>2485</v>
      </c>
      <c r="C154" s="5" t="s">
        <v>17</v>
      </c>
      <c r="D154" s="5">
        <v>736</v>
      </c>
      <c r="E154" s="5" t="s">
        <v>334</v>
      </c>
      <c r="F154" s="5" t="s">
        <v>335</v>
      </c>
      <c r="G154" s="6">
        <v>43628000</v>
      </c>
      <c r="H154" s="6">
        <v>48856000</v>
      </c>
      <c r="I154" s="6">
        <v>21917000</v>
      </c>
      <c r="J154" s="6">
        <f t="shared" si="4"/>
        <v>38133666.666666664</v>
      </c>
      <c r="K154" s="5"/>
      <c r="L154" s="5"/>
      <c r="M154" s="5"/>
      <c r="N154" s="5" t="e">
        <v>#DIV/0!</v>
      </c>
      <c r="O154" s="7" t="e">
        <v>#DIV/0!</v>
      </c>
      <c r="P154" s="7" t="s">
        <v>23</v>
      </c>
    </row>
    <row r="155" spans="1:16" x14ac:dyDescent="0.3">
      <c r="A155" s="5" t="s">
        <v>336</v>
      </c>
      <c r="B155" s="5" t="s">
        <v>2485</v>
      </c>
      <c r="C155" s="5" t="s">
        <v>17</v>
      </c>
      <c r="D155" s="5">
        <v>885</v>
      </c>
      <c r="E155" s="5" t="s">
        <v>337</v>
      </c>
      <c r="F155" s="5" t="s">
        <v>338</v>
      </c>
      <c r="G155" s="6">
        <v>41202000</v>
      </c>
      <c r="H155" s="6"/>
      <c r="I155" s="6">
        <v>29154000</v>
      </c>
      <c r="J155" s="6">
        <f t="shared" si="4"/>
        <v>35178000</v>
      </c>
      <c r="K155" s="5">
        <v>307690000</v>
      </c>
      <c r="L155" s="5"/>
      <c r="M155" s="5">
        <v>460110000</v>
      </c>
      <c r="N155" s="5">
        <v>383900000</v>
      </c>
      <c r="O155" s="8">
        <v>4.4850088406993768E-2</v>
      </c>
      <c r="P155" s="8">
        <v>10.91307066916823</v>
      </c>
    </row>
    <row r="156" spans="1:16" x14ac:dyDescent="0.3">
      <c r="A156" s="5" t="s">
        <v>336</v>
      </c>
      <c r="B156" s="5" t="s">
        <v>2485</v>
      </c>
      <c r="C156" s="5" t="s">
        <v>17</v>
      </c>
      <c r="D156" s="5">
        <v>886</v>
      </c>
      <c r="E156" s="5" t="s">
        <v>337</v>
      </c>
      <c r="F156" s="5" t="s">
        <v>338</v>
      </c>
      <c r="G156" s="6">
        <v>544860000</v>
      </c>
      <c r="H156" s="6">
        <v>491700000</v>
      </c>
      <c r="I156" s="6"/>
      <c r="J156" s="6">
        <f t="shared" si="4"/>
        <v>518280000</v>
      </c>
      <c r="K156" s="5"/>
      <c r="L156" s="5"/>
      <c r="M156" s="5"/>
      <c r="N156" s="5" t="e">
        <v>#DIV/0!</v>
      </c>
      <c r="O156" s="7" t="e">
        <v>#DIV/0!</v>
      </c>
      <c r="P156" s="7" t="s">
        <v>23</v>
      </c>
    </row>
    <row r="157" spans="1:16" x14ac:dyDescent="0.3">
      <c r="A157" s="5" t="s">
        <v>339</v>
      </c>
      <c r="B157" s="5" t="s">
        <v>2485</v>
      </c>
      <c r="C157" s="5" t="s">
        <v>17</v>
      </c>
      <c r="D157" s="5">
        <v>260</v>
      </c>
      <c r="E157" s="5" t="s">
        <v>340</v>
      </c>
      <c r="F157" s="5" t="s">
        <v>341</v>
      </c>
      <c r="G157" s="6">
        <v>210100000</v>
      </c>
      <c r="H157" s="6">
        <v>189640000</v>
      </c>
      <c r="I157" s="6"/>
      <c r="J157" s="6">
        <f t="shared" si="4"/>
        <v>199870000</v>
      </c>
      <c r="K157" s="5">
        <v>158270000</v>
      </c>
      <c r="L157" s="5">
        <v>128830000</v>
      </c>
      <c r="M157" s="5">
        <v>126190000</v>
      </c>
      <c r="N157" s="5">
        <v>137763333.33333334</v>
      </c>
      <c r="O157" s="5">
        <v>2.6984766493544105E-2</v>
      </c>
      <c r="P157" s="5">
        <v>0.689264688714331</v>
      </c>
    </row>
    <row r="158" spans="1:16" x14ac:dyDescent="0.3">
      <c r="A158" s="5" t="s">
        <v>342</v>
      </c>
      <c r="B158" s="5" t="s">
        <v>2485</v>
      </c>
      <c r="C158" s="5" t="s">
        <v>17</v>
      </c>
      <c r="D158" s="5">
        <v>293</v>
      </c>
      <c r="E158" s="5" t="s">
        <v>343</v>
      </c>
      <c r="F158" s="5" t="s">
        <v>344</v>
      </c>
      <c r="G158" s="6">
        <v>62070000</v>
      </c>
      <c r="H158" s="6"/>
      <c r="I158" s="6">
        <v>44286000</v>
      </c>
      <c r="J158" s="6">
        <f t="shared" si="4"/>
        <v>53178000</v>
      </c>
      <c r="K158" s="5">
        <v>252600000</v>
      </c>
      <c r="L158" s="5">
        <v>198060000</v>
      </c>
      <c r="M158" s="5">
        <v>210190000</v>
      </c>
      <c r="N158" s="5">
        <v>220283333.33333334</v>
      </c>
      <c r="O158" s="8">
        <v>4.9549468734758455E-3</v>
      </c>
      <c r="P158" s="8">
        <v>4.1423771735178709</v>
      </c>
    </row>
    <row r="159" spans="1:16" x14ac:dyDescent="0.3">
      <c r="A159" s="5" t="s">
        <v>345</v>
      </c>
      <c r="B159" s="5" t="s">
        <v>2485</v>
      </c>
      <c r="C159" s="5" t="s">
        <v>17</v>
      </c>
      <c r="D159" s="5">
        <v>339</v>
      </c>
      <c r="E159" s="5" t="s">
        <v>346</v>
      </c>
      <c r="F159" s="5" t="s">
        <v>347</v>
      </c>
      <c r="G159" s="6"/>
      <c r="H159" s="6"/>
      <c r="I159" s="6"/>
      <c r="J159" s="6"/>
      <c r="K159" s="5">
        <v>26110000</v>
      </c>
      <c r="L159" s="5">
        <v>26890000</v>
      </c>
      <c r="M159" s="5">
        <v>27477000</v>
      </c>
      <c r="N159" s="5">
        <v>26825666.666666668</v>
      </c>
      <c r="O159" s="8"/>
      <c r="P159" s="8" t="s">
        <v>30</v>
      </c>
    </row>
    <row r="160" spans="1:16" x14ac:dyDescent="0.3">
      <c r="A160" s="5" t="s">
        <v>345</v>
      </c>
      <c r="B160" s="5" t="s">
        <v>2485</v>
      </c>
      <c r="C160" s="5" t="s">
        <v>17</v>
      </c>
      <c r="D160" s="5">
        <v>333</v>
      </c>
      <c r="E160" s="5" t="s">
        <v>346</v>
      </c>
      <c r="F160" s="5" t="s">
        <v>347</v>
      </c>
      <c r="G160" s="6"/>
      <c r="H160" s="6"/>
      <c r="I160" s="6"/>
      <c r="J160" s="6"/>
      <c r="K160" s="5">
        <v>13218000</v>
      </c>
      <c r="L160" s="5">
        <v>15146000</v>
      </c>
      <c r="M160" s="5">
        <v>16548000</v>
      </c>
      <c r="N160" s="5">
        <v>14970666.666666666</v>
      </c>
      <c r="O160" s="8"/>
      <c r="P160" s="8" t="s">
        <v>30</v>
      </c>
    </row>
    <row r="161" spans="1:16" x14ac:dyDescent="0.3">
      <c r="A161" s="5" t="s">
        <v>348</v>
      </c>
      <c r="B161" s="5" t="s">
        <v>2485</v>
      </c>
      <c r="C161" s="5" t="s">
        <v>17</v>
      </c>
      <c r="D161" s="5">
        <v>56</v>
      </c>
      <c r="E161" s="5" t="s">
        <v>349</v>
      </c>
      <c r="F161" s="5" t="s">
        <v>350</v>
      </c>
      <c r="G161" s="6">
        <v>910360000</v>
      </c>
      <c r="H161" s="6">
        <v>740440000</v>
      </c>
      <c r="I161" s="6">
        <v>816690000</v>
      </c>
      <c r="J161" s="6">
        <f>AVERAGE(G161:I161)</f>
        <v>822496666.66666663</v>
      </c>
      <c r="K161" s="5"/>
      <c r="L161" s="5">
        <v>30850000</v>
      </c>
      <c r="M161" s="5">
        <v>357240000</v>
      </c>
      <c r="N161" s="5">
        <v>194045000</v>
      </c>
      <c r="O161" s="7">
        <v>1.9529225741142974E-2</v>
      </c>
      <c r="P161" s="7">
        <v>0.23592192876161608</v>
      </c>
    </row>
    <row r="162" spans="1:16" x14ac:dyDescent="0.3">
      <c r="A162" s="5" t="s">
        <v>348</v>
      </c>
      <c r="B162" s="5" t="s">
        <v>2485</v>
      </c>
      <c r="C162" s="5" t="s">
        <v>53</v>
      </c>
      <c r="D162" s="5">
        <v>458</v>
      </c>
      <c r="E162" s="5" t="s">
        <v>349</v>
      </c>
      <c r="F162" s="5" t="s">
        <v>350</v>
      </c>
      <c r="G162" s="6"/>
      <c r="H162" s="6"/>
      <c r="I162" s="6"/>
      <c r="J162" s="6"/>
      <c r="K162" s="5">
        <v>31719000</v>
      </c>
      <c r="L162" s="5"/>
      <c r="M162" s="5">
        <v>27856000</v>
      </c>
      <c r="N162" s="5">
        <v>29787500</v>
      </c>
      <c r="O162" s="8"/>
      <c r="P162" s="8" t="s">
        <v>30</v>
      </c>
    </row>
    <row r="163" spans="1:16" x14ac:dyDescent="0.3">
      <c r="A163" s="5" t="s">
        <v>348</v>
      </c>
      <c r="B163" s="5" t="s">
        <v>2485</v>
      </c>
      <c r="C163" s="5" t="s">
        <v>17</v>
      </c>
      <c r="D163" s="5">
        <v>39</v>
      </c>
      <c r="E163" s="5" t="s">
        <v>349</v>
      </c>
      <c r="F163" s="5" t="s">
        <v>350</v>
      </c>
      <c r="G163" s="6"/>
      <c r="H163" s="6"/>
      <c r="I163" s="6"/>
      <c r="J163" s="6"/>
      <c r="K163" s="5">
        <v>9990300</v>
      </c>
      <c r="L163" s="5">
        <v>5959200</v>
      </c>
      <c r="M163" s="5"/>
      <c r="N163" s="5">
        <v>7974750</v>
      </c>
      <c r="O163" s="8"/>
      <c r="P163" s="8" t="s">
        <v>30</v>
      </c>
    </row>
    <row r="164" spans="1:16" x14ac:dyDescent="0.3">
      <c r="A164" s="5" t="s">
        <v>351</v>
      </c>
      <c r="B164" s="5" t="s">
        <v>2485</v>
      </c>
      <c r="C164" s="5" t="s">
        <v>17</v>
      </c>
      <c r="D164" s="5">
        <v>6</v>
      </c>
      <c r="E164" s="5" t="s">
        <v>352</v>
      </c>
      <c r="F164" s="5" t="s">
        <v>353</v>
      </c>
      <c r="G164" s="6">
        <v>141660000</v>
      </c>
      <c r="H164" s="6">
        <v>369200000</v>
      </c>
      <c r="I164" s="6">
        <v>276410000</v>
      </c>
      <c r="J164" s="6">
        <f t="shared" ref="J164:J170" si="5">AVERAGE(G164:I164)</f>
        <v>262423333.33333334</v>
      </c>
      <c r="K164" s="5">
        <v>444990000</v>
      </c>
      <c r="L164" s="5">
        <v>450360000</v>
      </c>
      <c r="M164" s="5">
        <v>444920000</v>
      </c>
      <c r="N164" s="5">
        <v>446756666.66666669</v>
      </c>
      <c r="O164" s="5">
        <v>4.9336811999264228E-2</v>
      </c>
      <c r="P164" s="5">
        <v>1.7024273756144652</v>
      </c>
    </row>
    <row r="165" spans="1:16" x14ac:dyDescent="0.3">
      <c r="A165" s="5" t="s">
        <v>354</v>
      </c>
      <c r="B165" s="5" t="s">
        <v>2485</v>
      </c>
      <c r="C165" s="5" t="s">
        <v>17</v>
      </c>
      <c r="D165" s="5">
        <v>633</v>
      </c>
      <c r="E165" s="5" t="s">
        <v>355</v>
      </c>
      <c r="F165" s="5" t="s">
        <v>356</v>
      </c>
      <c r="G165" s="6">
        <v>49863000</v>
      </c>
      <c r="H165" s="6">
        <v>42598000</v>
      </c>
      <c r="I165" s="6"/>
      <c r="J165" s="6">
        <f t="shared" si="5"/>
        <v>46230500</v>
      </c>
      <c r="K165" s="5">
        <v>86730000</v>
      </c>
      <c r="L165" s="5">
        <v>93300000</v>
      </c>
      <c r="M165" s="5">
        <v>82494000</v>
      </c>
      <c r="N165" s="5">
        <v>87508000</v>
      </c>
      <c r="O165" s="5">
        <v>3.4657554045374453E-3</v>
      </c>
      <c r="P165" s="5">
        <v>1.8928629368057883</v>
      </c>
    </row>
    <row r="166" spans="1:16" x14ac:dyDescent="0.3">
      <c r="A166" s="5" t="s">
        <v>357</v>
      </c>
      <c r="B166" s="5" t="s">
        <v>2485</v>
      </c>
      <c r="C166" s="5" t="s">
        <v>53</v>
      </c>
      <c r="D166" s="5">
        <v>18</v>
      </c>
      <c r="E166" s="5" t="s">
        <v>358</v>
      </c>
      <c r="F166" s="5" t="s">
        <v>359</v>
      </c>
      <c r="G166" s="6">
        <v>1743500000</v>
      </c>
      <c r="H166" s="6">
        <v>1182100000</v>
      </c>
      <c r="I166" s="6">
        <v>1215900000</v>
      </c>
      <c r="J166" s="6">
        <f t="shared" si="5"/>
        <v>1380500000</v>
      </c>
      <c r="K166" s="5">
        <v>501750000</v>
      </c>
      <c r="L166" s="5">
        <v>442050000</v>
      </c>
      <c r="M166" s="5">
        <v>420110000</v>
      </c>
      <c r="N166" s="5">
        <v>454636666.66666669</v>
      </c>
      <c r="O166" s="7">
        <v>7.2384071161851323E-3</v>
      </c>
      <c r="P166" s="7">
        <v>0.3293275383315224</v>
      </c>
    </row>
    <row r="167" spans="1:16" x14ac:dyDescent="0.3">
      <c r="A167" s="5" t="s">
        <v>360</v>
      </c>
      <c r="B167" s="5" t="s">
        <v>2485</v>
      </c>
      <c r="C167" s="5" t="s">
        <v>17</v>
      </c>
      <c r="D167" s="5">
        <v>83</v>
      </c>
      <c r="E167" s="5" t="s">
        <v>361</v>
      </c>
      <c r="F167" s="5" t="s">
        <v>362</v>
      </c>
      <c r="G167" s="6">
        <v>375530000</v>
      </c>
      <c r="H167" s="6">
        <v>385320000</v>
      </c>
      <c r="I167" s="6">
        <v>277490000</v>
      </c>
      <c r="J167" s="6">
        <f t="shared" si="5"/>
        <v>346113333.33333331</v>
      </c>
      <c r="K167" s="5">
        <v>479820000</v>
      </c>
      <c r="L167" s="5">
        <v>493390000</v>
      </c>
      <c r="M167" s="5">
        <v>577530000</v>
      </c>
      <c r="N167" s="5">
        <v>516913333.33333331</v>
      </c>
      <c r="O167" s="5">
        <v>2.0650005317130446E-2</v>
      </c>
      <c r="P167" s="5">
        <v>1.4934799776566443</v>
      </c>
    </row>
    <row r="168" spans="1:16" x14ac:dyDescent="0.3">
      <c r="A168" s="5" t="s">
        <v>363</v>
      </c>
      <c r="B168" s="5" t="s">
        <v>2485</v>
      </c>
      <c r="C168" s="5" t="s">
        <v>17</v>
      </c>
      <c r="D168" s="5">
        <v>70</v>
      </c>
      <c r="E168" s="5" t="s">
        <v>364</v>
      </c>
      <c r="F168" s="5" t="s">
        <v>365</v>
      </c>
      <c r="G168" s="6">
        <v>38365000</v>
      </c>
      <c r="H168" s="6">
        <v>33288000</v>
      </c>
      <c r="I168" s="6">
        <v>31881000</v>
      </c>
      <c r="J168" s="6">
        <f t="shared" si="5"/>
        <v>34511333.333333336</v>
      </c>
      <c r="K168" s="5">
        <v>23501000</v>
      </c>
      <c r="L168" s="5"/>
      <c r="M168" s="5">
        <v>27004000</v>
      </c>
      <c r="N168" s="5">
        <v>25252500</v>
      </c>
      <c r="O168" s="5">
        <v>4.7856869293168215E-2</v>
      </c>
      <c r="P168" s="5">
        <v>0.73171615121602562</v>
      </c>
    </row>
    <row r="169" spans="1:16" x14ac:dyDescent="0.3">
      <c r="A169" s="5" t="s">
        <v>366</v>
      </c>
      <c r="B169" s="5" t="s">
        <v>2485</v>
      </c>
      <c r="C169" s="5" t="s">
        <v>17</v>
      </c>
      <c r="D169" s="5">
        <v>459</v>
      </c>
      <c r="E169" s="5" t="s">
        <v>367</v>
      </c>
      <c r="F169" s="5" t="s">
        <v>368</v>
      </c>
      <c r="G169" s="6">
        <v>62661000</v>
      </c>
      <c r="H169" s="6">
        <v>57108000</v>
      </c>
      <c r="I169" s="6">
        <v>40213000</v>
      </c>
      <c r="J169" s="6">
        <f t="shared" si="5"/>
        <v>53327333.333333336</v>
      </c>
      <c r="K169" s="5">
        <v>14808000</v>
      </c>
      <c r="L169" s="5">
        <v>23913000</v>
      </c>
      <c r="M169" s="5"/>
      <c r="N169" s="5">
        <v>19360500</v>
      </c>
      <c r="O169" s="7">
        <v>3.5940673269212998E-2</v>
      </c>
      <c r="P169" s="7">
        <v>0.3630502181495418</v>
      </c>
    </row>
    <row r="170" spans="1:16" x14ac:dyDescent="0.3">
      <c r="A170" s="5" t="s">
        <v>369</v>
      </c>
      <c r="B170" s="5" t="s">
        <v>2485</v>
      </c>
      <c r="C170" s="5" t="s">
        <v>53</v>
      </c>
      <c r="D170" s="5">
        <v>1244</v>
      </c>
      <c r="E170" s="5" t="s">
        <v>370</v>
      </c>
      <c r="F170" s="5" t="s">
        <v>371</v>
      </c>
      <c r="G170" s="6"/>
      <c r="H170" s="6">
        <v>27108000</v>
      </c>
      <c r="I170" s="6">
        <v>49886000</v>
      </c>
      <c r="J170" s="6">
        <f t="shared" si="5"/>
        <v>38497000</v>
      </c>
      <c r="K170" s="5"/>
      <c r="L170" s="5"/>
      <c r="M170" s="5"/>
      <c r="N170" s="5" t="e">
        <v>#DIV/0!</v>
      </c>
      <c r="O170" s="7" t="e">
        <v>#DIV/0!</v>
      </c>
      <c r="P170" s="7" t="s">
        <v>23</v>
      </c>
    </row>
    <row r="171" spans="1:16" x14ac:dyDescent="0.3">
      <c r="A171" s="5" t="s">
        <v>369</v>
      </c>
      <c r="B171" s="5" t="s">
        <v>2485</v>
      </c>
      <c r="C171" s="5" t="s">
        <v>17</v>
      </c>
      <c r="D171" s="5">
        <v>1377</v>
      </c>
      <c r="E171" s="5" t="s">
        <v>370</v>
      </c>
      <c r="F171" s="5" t="s">
        <v>371</v>
      </c>
      <c r="G171" s="6"/>
      <c r="H171" s="6"/>
      <c r="I171" s="6"/>
      <c r="J171" s="6"/>
      <c r="K171" s="5">
        <v>9413300</v>
      </c>
      <c r="L171" s="5">
        <v>11730000</v>
      </c>
      <c r="M171" s="5">
        <v>10999000</v>
      </c>
      <c r="N171" s="5">
        <v>10714100</v>
      </c>
      <c r="O171" s="8"/>
      <c r="P171" s="8" t="s">
        <v>30</v>
      </c>
    </row>
    <row r="172" spans="1:16" x14ac:dyDescent="0.3">
      <c r="A172" s="5" t="s">
        <v>369</v>
      </c>
      <c r="B172" s="5" t="s">
        <v>2485</v>
      </c>
      <c r="C172" s="5" t="s">
        <v>17</v>
      </c>
      <c r="D172" s="5">
        <v>1525</v>
      </c>
      <c r="E172" s="5" t="s">
        <v>370</v>
      </c>
      <c r="F172" s="5" t="s">
        <v>371</v>
      </c>
      <c r="G172" s="6"/>
      <c r="H172" s="6"/>
      <c r="I172" s="6"/>
      <c r="J172" s="6"/>
      <c r="K172" s="5">
        <v>40724000</v>
      </c>
      <c r="L172" s="5"/>
      <c r="M172" s="5">
        <v>230630000</v>
      </c>
      <c r="N172" s="5">
        <v>135677000</v>
      </c>
      <c r="O172" s="8"/>
      <c r="P172" s="8" t="s">
        <v>30</v>
      </c>
    </row>
    <row r="173" spans="1:16" x14ac:dyDescent="0.3">
      <c r="A173" s="5" t="s">
        <v>372</v>
      </c>
      <c r="B173" s="5" t="s">
        <v>2485</v>
      </c>
      <c r="C173" s="5" t="s">
        <v>17</v>
      </c>
      <c r="D173" s="5">
        <v>2409</v>
      </c>
      <c r="E173" s="5" t="s">
        <v>373</v>
      </c>
      <c r="F173" s="5" t="s">
        <v>374</v>
      </c>
      <c r="G173" s="6">
        <v>249630000</v>
      </c>
      <c r="H173" s="6">
        <v>237880000</v>
      </c>
      <c r="I173" s="6">
        <v>179700000</v>
      </c>
      <c r="J173" s="6">
        <f>AVERAGE(G173:I173)</f>
        <v>222403333.33333334</v>
      </c>
      <c r="K173" s="5">
        <v>456940000</v>
      </c>
      <c r="L173" s="5">
        <v>473320000</v>
      </c>
      <c r="M173" s="5">
        <v>365420000</v>
      </c>
      <c r="N173" s="5">
        <v>431893333.33333331</v>
      </c>
      <c r="O173" s="5">
        <v>6.3127301957957328E-3</v>
      </c>
      <c r="P173" s="5">
        <v>1.9419373210833168</v>
      </c>
    </row>
    <row r="174" spans="1:16" x14ac:dyDescent="0.3">
      <c r="A174" s="5" t="s">
        <v>375</v>
      </c>
      <c r="B174" s="5" t="s">
        <v>2485</v>
      </c>
      <c r="C174" s="5" t="s">
        <v>17</v>
      </c>
      <c r="D174" s="5">
        <v>23</v>
      </c>
      <c r="E174" s="5" t="s">
        <v>376</v>
      </c>
      <c r="F174" s="5" t="s">
        <v>377</v>
      </c>
      <c r="G174" s="6">
        <v>53650000</v>
      </c>
      <c r="H174" s="6">
        <v>96453000</v>
      </c>
      <c r="I174" s="6">
        <v>58012000</v>
      </c>
      <c r="J174" s="6">
        <f>AVERAGE(G174:I174)</f>
        <v>69371666.666666672</v>
      </c>
      <c r="K174" s="5"/>
      <c r="L174" s="5"/>
      <c r="M174" s="5"/>
      <c r="N174" s="5" t="e">
        <v>#DIV/0!</v>
      </c>
      <c r="O174" s="7" t="e">
        <v>#DIV/0!</v>
      </c>
      <c r="P174" s="7" t="s">
        <v>23</v>
      </c>
    </row>
    <row r="175" spans="1:16" x14ac:dyDescent="0.3">
      <c r="A175" s="5" t="s">
        <v>375</v>
      </c>
      <c r="B175" s="5" t="s">
        <v>2485</v>
      </c>
      <c r="C175" s="5" t="s">
        <v>17</v>
      </c>
      <c r="D175" s="5">
        <v>12</v>
      </c>
      <c r="E175" s="5" t="s">
        <v>376</v>
      </c>
      <c r="F175" s="5" t="s">
        <v>377</v>
      </c>
      <c r="G175" s="6">
        <v>8000300</v>
      </c>
      <c r="H175" s="6"/>
      <c r="I175" s="6">
        <v>21475000</v>
      </c>
      <c r="J175" s="6">
        <f>AVERAGE(G175:I175)</f>
        <v>14737650</v>
      </c>
      <c r="K175" s="5"/>
      <c r="L175" s="5"/>
      <c r="M175" s="5"/>
      <c r="N175" s="5" t="e">
        <v>#DIV/0!</v>
      </c>
      <c r="O175" s="7" t="e">
        <v>#DIV/0!</v>
      </c>
      <c r="P175" s="7" t="s">
        <v>23</v>
      </c>
    </row>
    <row r="176" spans="1:16" x14ac:dyDescent="0.3">
      <c r="A176" s="5" t="s">
        <v>378</v>
      </c>
      <c r="B176" s="5" t="s">
        <v>2485</v>
      </c>
      <c r="C176" s="5" t="s">
        <v>17</v>
      </c>
      <c r="D176" s="5">
        <v>1021</v>
      </c>
      <c r="E176" s="5" t="s">
        <v>379</v>
      </c>
      <c r="F176" s="5" t="s">
        <v>380</v>
      </c>
      <c r="G176" s="6"/>
      <c r="H176" s="6"/>
      <c r="I176" s="6"/>
      <c r="J176" s="6"/>
      <c r="K176" s="5">
        <v>18079000</v>
      </c>
      <c r="L176" s="5"/>
      <c r="M176" s="5">
        <v>17675000</v>
      </c>
      <c r="N176" s="5">
        <v>17877000</v>
      </c>
      <c r="O176" s="8"/>
      <c r="P176" s="8" t="s">
        <v>30</v>
      </c>
    </row>
    <row r="177" spans="1:16" x14ac:dyDescent="0.3">
      <c r="A177" s="5" t="s">
        <v>381</v>
      </c>
      <c r="B177" s="5" t="s">
        <v>2485</v>
      </c>
      <c r="C177" s="5" t="s">
        <v>53</v>
      </c>
      <c r="D177" s="5">
        <v>57</v>
      </c>
      <c r="E177" s="5" t="s">
        <v>382</v>
      </c>
      <c r="F177" s="5" t="s">
        <v>383</v>
      </c>
      <c r="G177" s="6"/>
      <c r="H177" s="6"/>
      <c r="I177" s="6"/>
      <c r="J177" s="6"/>
      <c r="K177" s="5">
        <v>620490000</v>
      </c>
      <c r="L177" s="5">
        <v>742140000</v>
      </c>
      <c r="M177" s="5">
        <v>632080000</v>
      </c>
      <c r="N177" s="5">
        <v>664903333.33333337</v>
      </c>
      <c r="O177" s="8"/>
      <c r="P177" s="8" t="s">
        <v>30</v>
      </c>
    </row>
    <row r="178" spans="1:16" x14ac:dyDescent="0.3">
      <c r="A178" s="5" t="s">
        <v>384</v>
      </c>
      <c r="B178" s="5" t="s">
        <v>2485</v>
      </c>
      <c r="C178" s="5" t="s">
        <v>17</v>
      </c>
      <c r="D178" s="5">
        <v>257</v>
      </c>
      <c r="E178" s="5" t="s">
        <v>385</v>
      </c>
      <c r="F178" s="5" t="s">
        <v>386</v>
      </c>
      <c r="G178" s="6"/>
      <c r="H178" s="6"/>
      <c r="I178" s="6"/>
      <c r="J178" s="6"/>
      <c r="K178" s="5">
        <v>49391000</v>
      </c>
      <c r="L178" s="5">
        <v>29908000</v>
      </c>
      <c r="M178" s="5">
        <v>32991000</v>
      </c>
      <c r="N178" s="5">
        <v>37430000</v>
      </c>
      <c r="O178" s="8"/>
      <c r="P178" s="8" t="s">
        <v>30</v>
      </c>
    </row>
    <row r="179" spans="1:16" x14ac:dyDescent="0.3">
      <c r="A179" s="5" t="s">
        <v>387</v>
      </c>
      <c r="B179" s="5" t="s">
        <v>2485</v>
      </c>
      <c r="C179" s="5" t="s">
        <v>17</v>
      </c>
      <c r="D179" s="5">
        <v>187</v>
      </c>
      <c r="E179" s="5" t="s">
        <v>388</v>
      </c>
      <c r="F179" s="5" t="s">
        <v>389</v>
      </c>
      <c r="G179" s="6"/>
      <c r="H179" s="6"/>
      <c r="I179" s="6"/>
      <c r="J179" s="6"/>
      <c r="K179" s="5">
        <v>14922000</v>
      </c>
      <c r="L179" s="5">
        <v>9370700</v>
      </c>
      <c r="M179" s="5">
        <v>10923000</v>
      </c>
      <c r="N179" s="5">
        <v>11738566.666666666</v>
      </c>
      <c r="O179" s="8"/>
      <c r="P179" s="8" t="s">
        <v>30</v>
      </c>
    </row>
    <row r="180" spans="1:16" x14ac:dyDescent="0.3">
      <c r="A180" s="5" t="s">
        <v>390</v>
      </c>
      <c r="B180" s="5" t="s">
        <v>2485</v>
      </c>
      <c r="C180" s="5" t="s">
        <v>17</v>
      </c>
      <c r="D180" s="5">
        <v>645</v>
      </c>
      <c r="E180" s="5" t="s">
        <v>391</v>
      </c>
      <c r="F180" s="5" t="s">
        <v>392</v>
      </c>
      <c r="G180" s="6"/>
      <c r="H180" s="6"/>
      <c r="I180" s="6"/>
      <c r="J180" s="6"/>
      <c r="K180" s="5">
        <v>6203000</v>
      </c>
      <c r="L180" s="5">
        <v>7851200</v>
      </c>
      <c r="M180" s="5"/>
      <c r="N180" s="5">
        <v>7027100</v>
      </c>
      <c r="O180" s="8"/>
      <c r="P180" s="8" t="s">
        <v>30</v>
      </c>
    </row>
    <row r="181" spans="1:16" x14ac:dyDescent="0.3">
      <c r="A181" s="5" t="s">
        <v>390</v>
      </c>
      <c r="B181" s="5" t="s">
        <v>2485</v>
      </c>
      <c r="C181" s="5" t="s">
        <v>17</v>
      </c>
      <c r="D181" s="5">
        <v>641</v>
      </c>
      <c r="E181" s="5" t="s">
        <v>391</v>
      </c>
      <c r="F181" s="5" t="s">
        <v>392</v>
      </c>
      <c r="G181" s="6"/>
      <c r="H181" s="6"/>
      <c r="I181" s="6"/>
      <c r="J181" s="6"/>
      <c r="K181" s="5">
        <v>6203000</v>
      </c>
      <c r="L181" s="5">
        <v>7851200</v>
      </c>
      <c r="M181" s="5"/>
      <c r="N181" s="5">
        <v>7027100</v>
      </c>
      <c r="O181" s="8"/>
      <c r="P181" s="8" t="s">
        <v>30</v>
      </c>
    </row>
    <row r="182" spans="1:16" x14ac:dyDescent="0.3">
      <c r="A182" s="5" t="s">
        <v>393</v>
      </c>
      <c r="B182" s="5" t="s">
        <v>2485</v>
      </c>
      <c r="C182" s="5" t="s">
        <v>17</v>
      </c>
      <c r="D182" s="5">
        <v>99</v>
      </c>
      <c r="E182" s="5" t="s">
        <v>394</v>
      </c>
      <c r="F182" s="5" t="s">
        <v>395</v>
      </c>
      <c r="G182" s="6">
        <v>83091000</v>
      </c>
      <c r="H182" s="6">
        <v>64726000</v>
      </c>
      <c r="I182" s="6">
        <v>92454000</v>
      </c>
      <c r="J182" s="6">
        <f>AVERAGE(G182:I182)</f>
        <v>80090333.333333328</v>
      </c>
      <c r="K182" s="5">
        <v>46024000</v>
      </c>
      <c r="L182" s="5">
        <v>33899000</v>
      </c>
      <c r="M182" s="5">
        <v>38938000</v>
      </c>
      <c r="N182" s="5">
        <v>39620333.333333336</v>
      </c>
      <c r="O182" s="7">
        <v>1.0321421955712128E-2</v>
      </c>
      <c r="P182" s="7">
        <v>0.49469557291558286</v>
      </c>
    </row>
    <row r="183" spans="1:16" x14ac:dyDescent="0.3">
      <c r="A183" s="5" t="s">
        <v>393</v>
      </c>
      <c r="B183" s="5" t="s">
        <v>2485</v>
      </c>
      <c r="C183" s="5" t="s">
        <v>17</v>
      </c>
      <c r="D183" s="5">
        <v>80</v>
      </c>
      <c r="E183" s="5" t="s">
        <v>394</v>
      </c>
      <c r="F183" s="5" t="s">
        <v>395</v>
      </c>
      <c r="G183" s="6">
        <v>2421700000</v>
      </c>
      <c r="H183" s="6">
        <v>1765600000</v>
      </c>
      <c r="I183" s="6">
        <v>1618400000</v>
      </c>
      <c r="J183" s="6">
        <f>AVERAGE(G183:I183)</f>
        <v>1935233333.3333333</v>
      </c>
      <c r="K183" s="5">
        <v>890630000</v>
      </c>
      <c r="L183" s="5">
        <v>923090000</v>
      </c>
      <c r="M183" s="5">
        <v>937200000</v>
      </c>
      <c r="N183" s="5">
        <v>916973333.33333337</v>
      </c>
      <c r="O183" s="7">
        <v>1.4642511056751741E-2</v>
      </c>
      <c r="P183" s="7">
        <v>0.47383089033191522</v>
      </c>
    </row>
    <row r="184" spans="1:16" x14ac:dyDescent="0.3">
      <c r="A184" s="5" t="s">
        <v>393</v>
      </c>
      <c r="B184" s="5" t="s">
        <v>2485</v>
      </c>
      <c r="C184" s="5" t="s">
        <v>17</v>
      </c>
      <c r="D184" s="5">
        <v>78</v>
      </c>
      <c r="E184" s="5" t="s">
        <v>394</v>
      </c>
      <c r="F184" s="5" t="s">
        <v>395</v>
      </c>
      <c r="G184" s="6">
        <v>2444900000</v>
      </c>
      <c r="H184" s="6">
        <v>1765600000</v>
      </c>
      <c r="I184" s="6">
        <v>1618400000</v>
      </c>
      <c r="J184" s="6">
        <f>AVERAGE(G184:I184)</f>
        <v>1942966666.6666667</v>
      </c>
      <c r="K184" s="5">
        <v>890630000</v>
      </c>
      <c r="L184" s="5">
        <v>923090000</v>
      </c>
      <c r="M184" s="5">
        <v>937200000</v>
      </c>
      <c r="N184" s="5">
        <v>916973333.33333337</v>
      </c>
      <c r="O184" s="7">
        <v>1.5800192751261738E-2</v>
      </c>
      <c r="P184" s="7">
        <v>0.47194496388683971</v>
      </c>
    </row>
    <row r="185" spans="1:16" x14ac:dyDescent="0.3">
      <c r="A185" s="5" t="s">
        <v>396</v>
      </c>
      <c r="B185" s="5" t="s">
        <v>2485</v>
      </c>
      <c r="C185" s="5" t="s">
        <v>17</v>
      </c>
      <c r="D185" s="5">
        <v>37</v>
      </c>
      <c r="E185" s="5" t="s">
        <v>397</v>
      </c>
      <c r="F185" s="5" t="s">
        <v>398</v>
      </c>
      <c r="G185" s="6">
        <v>45018000</v>
      </c>
      <c r="H185" s="6">
        <v>35591000</v>
      </c>
      <c r="I185" s="6">
        <v>38411000</v>
      </c>
      <c r="J185" s="6">
        <f>AVERAGE(G185:I185)</f>
        <v>39673333.333333336</v>
      </c>
      <c r="K185" s="5">
        <v>91425000</v>
      </c>
      <c r="L185" s="5">
        <v>84879000</v>
      </c>
      <c r="M185" s="5">
        <v>120860000</v>
      </c>
      <c r="N185" s="5">
        <v>99054666.666666672</v>
      </c>
      <c r="O185" s="8">
        <v>6.5017430885820566E-3</v>
      </c>
      <c r="P185" s="8">
        <v>2.4967568475886406</v>
      </c>
    </row>
    <row r="186" spans="1:16" x14ac:dyDescent="0.3">
      <c r="A186" s="5" t="s">
        <v>399</v>
      </c>
      <c r="B186" s="5" t="s">
        <v>2485</v>
      </c>
      <c r="C186" s="5" t="s">
        <v>17</v>
      </c>
      <c r="D186" s="5">
        <v>729</v>
      </c>
      <c r="E186" s="5" t="s">
        <v>400</v>
      </c>
      <c r="F186" s="5" t="s">
        <v>401</v>
      </c>
      <c r="G186" s="6">
        <v>6957100</v>
      </c>
      <c r="H186" s="6">
        <v>15447000</v>
      </c>
      <c r="I186" s="6">
        <v>3510100</v>
      </c>
      <c r="J186" s="6">
        <f>AVERAGE(G186:I186)</f>
        <v>8638066.666666666</v>
      </c>
      <c r="K186" s="5">
        <v>20210000</v>
      </c>
      <c r="L186" s="5">
        <v>32891000</v>
      </c>
      <c r="M186" s="5">
        <v>37180000</v>
      </c>
      <c r="N186" s="5">
        <v>30093666.666666668</v>
      </c>
      <c r="O186" s="8">
        <v>2.5904988010682667E-2</v>
      </c>
      <c r="P186" s="8">
        <v>3.4838428352023221</v>
      </c>
    </row>
    <row r="187" spans="1:16" x14ac:dyDescent="0.3">
      <c r="A187" s="5" t="s">
        <v>399</v>
      </c>
      <c r="B187" s="5" t="s">
        <v>2485</v>
      </c>
      <c r="C187" s="5" t="s">
        <v>17</v>
      </c>
      <c r="D187" s="5">
        <v>151</v>
      </c>
      <c r="E187" s="5" t="s">
        <v>400</v>
      </c>
      <c r="F187" s="5" t="s">
        <v>401</v>
      </c>
      <c r="G187" s="6"/>
      <c r="H187" s="6"/>
      <c r="I187" s="6"/>
      <c r="J187" s="6"/>
      <c r="K187" s="5">
        <v>15056000</v>
      </c>
      <c r="L187" s="5">
        <v>30166000</v>
      </c>
      <c r="M187" s="5">
        <v>31089000</v>
      </c>
      <c r="N187" s="5">
        <v>25437000</v>
      </c>
      <c r="O187" s="8"/>
      <c r="P187" s="8" t="s">
        <v>30</v>
      </c>
    </row>
    <row r="188" spans="1:16" x14ac:dyDescent="0.3">
      <c r="A188" s="5" t="s">
        <v>402</v>
      </c>
      <c r="B188" s="5" t="s">
        <v>2485</v>
      </c>
      <c r="C188" s="5" t="s">
        <v>17</v>
      </c>
      <c r="D188" s="5">
        <v>2815</v>
      </c>
      <c r="E188" s="5" t="s">
        <v>403</v>
      </c>
      <c r="F188" s="5" t="s">
        <v>404</v>
      </c>
      <c r="G188" s="6">
        <v>10557000</v>
      </c>
      <c r="H188" s="6"/>
      <c r="I188" s="6">
        <v>9481500</v>
      </c>
      <c r="J188" s="6">
        <f>AVERAGE(G188:I188)</f>
        <v>10019250</v>
      </c>
      <c r="K188" s="5"/>
      <c r="L188" s="5"/>
      <c r="M188" s="5"/>
      <c r="N188" s="5" t="e">
        <v>#DIV/0!</v>
      </c>
      <c r="O188" s="7" t="e">
        <v>#DIV/0!</v>
      </c>
      <c r="P188" s="7" t="s">
        <v>23</v>
      </c>
    </row>
    <row r="189" spans="1:16" x14ac:dyDescent="0.3">
      <c r="A189" s="5" t="s">
        <v>402</v>
      </c>
      <c r="B189" s="5" t="s">
        <v>2485</v>
      </c>
      <c r="C189" s="5" t="s">
        <v>17</v>
      </c>
      <c r="D189" s="5">
        <v>2821</v>
      </c>
      <c r="E189" s="5" t="s">
        <v>403</v>
      </c>
      <c r="F189" s="5" t="s">
        <v>404</v>
      </c>
      <c r="G189" s="6"/>
      <c r="H189" s="6"/>
      <c r="I189" s="6"/>
      <c r="J189" s="6"/>
      <c r="K189" s="5">
        <v>37022000</v>
      </c>
      <c r="L189" s="5">
        <v>24684000</v>
      </c>
      <c r="M189" s="5">
        <v>25748000</v>
      </c>
      <c r="N189" s="5">
        <v>29151333.333333332</v>
      </c>
      <c r="O189" s="8"/>
      <c r="P189" s="8" t="s">
        <v>30</v>
      </c>
    </row>
    <row r="190" spans="1:16" x14ac:dyDescent="0.3">
      <c r="A190" s="5" t="s">
        <v>402</v>
      </c>
      <c r="B190" s="5" t="s">
        <v>2485</v>
      </c>
      <c r="C190" s="5" t="s">
        <v>17</v>
      </c>
      <c r="D190" s="5">
        <v>2209</v>
      </c>
      <c r="E190" s="5" t="s">
        <v>403</v>
      </c>
      <c r="F190" s="5" t="s">
        <v>404</v>
      </c>
      <c r="G190" s="6"/>
      <c r="H190" s="6"/>
      <c r="I190" s="6"/>
      <c r="J190" s="6"/>
      <c r="K190" s="5">
        <v>24270000</v>
      </c>
      <c r="L190" s="5">
        <v>22331000</v>
      </c>
      <c r="M190" s="5">
        <v>25567000</v>
      </c>
      <c r="N190" s="5">
        <v>24056000</v>
      </c>
      <c r="O190" s="8"/>
      <c r="P190" s="8" t="s">
        <v>30</v>
      </c>
    </row>
    <row r="191" spans="1:16" x14ac:dyDescent="0.3">
      <c r="A191" s="5" t="s">
        <v>405</v>
      </c>
      <c r="B191" s="5" t="s">
        <v>2485</v>
      </c>
      <c r="C191" s="5" t="s">
        <v>53</v>
      </c>
      <c r="D191" s="5">
        <v>428</v>
      </c>
      <c r="E191" s="5" t="s">
        <v>406</v>
      </c>
      <c r="F191" s="5" t="s">
        <v>407</v>
      </c>
      <c r="G191" s="6"/>
      <c r="H191" s="6"/>
      <c r="I191" s="6"/>
      <c r="J191" s="6"/>
      <c r="K191" s="5">
        <v>129110000</v>
      </c>
      <c r="L191" s="5"/>
      <c r="M191" s="5">
        <v>111840000</v>
      </c>
      <c r="N191" s="5">
        <v>120475000</v>
      </c>
      <c r="O191" s="8"/>
      <c r="P191" s="8" t="s">
        <v>30</v>
      </c>
    </row>
    <row r="192" spans="1:16" x14ac:dyDescent="0.3">
      <c r="A192" s="5" t="s">
        <v>408</v>
      </c>
      <c r="B192" s="5" t="s">
        <v>2485</v>
      </c>
      <c r="C192" s="5" t="s">
        <v>53</v>
      </c>
      <c r="D192" s="5">
        <v>18</v>
      </c>
      <c r="E192" s="5" t="s">
        <v>409</v>
      </c>
      <c r="F192" s="5" t="s">
        <v>410</v>
      </c>
      <c r="G192" s="6">
        <v>232750000</v>
      </c>
      <c r="H192" s="6">
        <v>99164000</v>
      </c>
      <c r="I192" s="6">
        <v>103960000</v>
      </c>
      <c r="J192" s="6">
        <f>AVERAGE(G192:I192)</f>
        <v>145291333.33333334</v>
      </c>
      <c r="K192" s="5"/>
      <c r="L192" s="5"/>
      <c r="M192" s="5"/>
      <c r="N192" s="5" t="e">
        <v>#DIV/0!</v>
      </c>
      <c r="O192" s="7" t="e">
        <v>#DIV/0!</v>
      </c>
      <c r="P192" s="7" t="s">
        <v>23</v>
      </c>
    </row>
    <row r="193" spans="1:16" x14ac:dyDescent="0.3">
      <c r="A193" s="5" t="s">
        <v>411</v>
      </c>
      <c r="B193" s="5" t="s">
        <v>2485</v>
      </c>
      <c r="C193" s="5" t="s">
        <v>17</v>
      </c>
      <c r="D193" s="5">
        <v>255</v>
      </c>
      <c r="E193" s="5" t="s">
        <v>412</v>
      </c>
      <c r="F193" s="5" t="s">
        <v>413</v>
      </c>
      <c r="G193" s="6">
        <v>63329000</v>
      </c>
      <c r="H193" s="6">
        <v>68284000</v>
      </c>
      <c r="I193" s="6"/>
      <c r="J193" s="6">
        <f>AVERAGE(G193:I193)</f>
        <v>65806500</v>
      </c>
      <c r="K193" s="5"/>
      <c r="L193" s="5"/>
      <c r="M193" s="5"/>
      <c r="N193" s="5" t="e">
        <v>#DIV/0!</v>
      </c>
      <c r="O193" s="7" t="e">
        <v>#DIV/0!</v>
      </c>
      <c r="P193" s="7" t="s">
        <v>23</v>
      </c>
    </row>
    <row r="194" spans="1:16" x14ac:dyDescent="0.3">
      <c r="A194" s="5" t="s">
        <v>414</v>
      </c>
      <c r="B194" s="5" t="s">
        <v>2485</v>
      </c>
      <c r="C194" s="5" t="s">
        <v>17</v>
      </c>
      <c r="D194" s="5">
        <v>571</v>
      </c>
      <c r="E194" s="5" t="s">
        <v>415</v>
      </c>
      <c r="F194" s="5" t="s">
        <v>416</v>
      </c>
      <c r="G194" s="6">
        <v>44975000</v>
      </c>
      <c r="H194" s="6">
        <v>54638000</v>
      </c>
      <c r="I194" s="6">
        <v>34325000</v>
      </c>
      <c r="J194" s="6">
        <f>AVERAGE(G194:I194)</f>
        <v>44646000</v>
      </c>
      <c r="K194" s="5"/>
      <c r="L194" s="5"/>
      <c r="M194" s="5"/>
      <c r="N194" s="5" t="e">
        <v>#DIV/0!</v>
      </c>
      <c r="O194" s="7" t="e">
        <v>#DIV/0!</v>
      </c>
      <c r="P194" s="7" t="s">
        <v>23</v>
      </c>
    </row>
    <row r="195" spans="1:16" x14ac:dyDescent="0.3">
      <c r="A195" s="5" t="s">
        <v>414</v>
      </c>
      <c r="B195" s="5" t="s">
        <v>2485</v>
      </c>
      <c r="C195" s="5" t="s">
        <v>17</v>
      </c>
      <c r="D195" s="5">
        <v>568</v>
      </c>
      <c r="E195" s="5" t="s">
        <v>415</v>
      </c>
      <c r="F195" s="5" t="s">
        <v>416</v>
      </c>
      <c r="G195" s="6"/>
      <c r="H195" s="6">
        <v>54638000</v>
      </c>
      <c r="I195" s="6">
        <v>34325000</v>
      </c>
      <c r="J195" s="6">
        <f>AVERAGE(G195:I195)</f>
        <v>44481500</v>
      </c>
      <c r="K195" s="5"/>
      <c r="L195" s="5"/>
      <c r="M195" s="5"/>
      <c r="N195" s="5" t="e">
        <v>#DIV/0!</v>
      </c>
      <c r="O195" s="7" t="e">
        <v>#DIV/0!</v>
      </c>
      <c r="P195" s="7" t="s">
        <v>23</v>
      </c>
    </row>
    <row r="196" spans="1:16" x14ac:dyDescent="0.3">
      <c r="A196" s="5" t="s">
        <v>414</v>
      </c>
      <c r="B196" s="5" t="s">
        <v>2485</v>
      </c>
      <c r="C196" s="5" t="s">
        <v>60</v>
      </c>
      <c r="D196" s="5">
        <v>567</v>
      </c>
      <c r="E196" s="5" t="s">
        <v>415</v>
      </c>
      <c r="F196" s="5" t="s">
        <v>416</v>
      </c>
      <c r="G196" s="6"/>
      <c r="H196" s="6">
        <v>54638000</v>
      </c>
      <c r="I196" s="6">
        <v>34325000</v>
      </c>
      <c r="J196" s="6">
        <f>AVERAGE(G196:I196)</f>
        <v>44481500</v>
      </c>
      <c r="K196" s="5"/>
      <c r="L196" s="5"/>
      <c r="M196" s="5"/>
      <c r="N196" s="5" t="e">
        <v>#DIV/0!</v>
      </c>
      <c r="O196" s="7" t="e">
        <v>#DIV/0!</v>
      </c>
      <c r="P196" s="7" t="s">
        <v>23</v>
      </c>
    </row>
    <row r="197" spans="1:16" x14ac:dyDescent="0.3">
      <c r="A197" s="5" t="s">
        <v>417</v>
      </c>
      <c r="B197" s="5" t="s">
        <v>2485</v>
      </c>
      <c r="C197" s="5" t="s">
        <v>17</v>
      </c>
      <c r="D197" s="5">
        <v>290</v>
      </c>
      <c r="E197" s="5" t="s">
        <v>418</v>
      </c>
      <c r="F197" s="5" t="s">
        <v>419</v>
      </c>
      <c r="G197" s="6"/>
      <c r="H197" s="6"/>
      <c r="I197" s="6"/>
      <c r="J197" s="6"/>
      <c r="K197" s="5">
        <v>7039700</v>
      </c>
      <c r="L197" s="5">
        <v>12189000</v>
      </c>
      <c r="M197" s="5">
        <v>14744000</v>
      </c>
      <c r="N197" s="5">
        <v>11324233.333333334</v>
      </c>
      <c r="O197" s="8"/>
      <c r="P197" s="8" t="s">
        <v>30</v>
      </c>
    </row>
    <row r="198" spans="1:16" x14ac:dyDescent="0.3">
      <c r="A198" s="5" t="s">
        <v>420</v>
      </c>
      <c r="B198" s="5" t="s">
        <v>2485</v>
      </c>
      <c r="C198" s="5" t="s">
        <v>17</v>
      </c>
      <c r="D198" s="5">
        <v>94</v>
      </c>
      <c r="E198" s="5" t="s">
        <v>421</v>
      </c>
      <c r="F198" s="5" t="s">
        <v>422</v>
      </c>
      <c r="G198" s="6"/>
      <c r="H198" s="6"/>
      <c r="I198" s="6"/>
      <c r="J198" s="6"/>
      <c r="K198" s="5">
        <v>9512400</v>
      </c>
      <c r="L198" s="5">
        <v>16309000</v>
      </c>
      <c r="M198" s="5">
        <v>10222000</v>
      </c>
      <c r="N198" s="5">
        <v>12014466.666666666</v>
      </c>
      <c r="O198" s="8"/>
      <c r="P198" s="8" t="s">
        <v>30</v>
      </c>
    </row>
    <row r="199" spans="1:16" x14ac:dyDescent="0.3">
      <c r="A199" s="5" t="s">
        <v>420</v>
      </c>
      <c r="B199" s="5" t="s">
        <v>2485</v>
      </c>
      <c r="C199" s="5" t="s">
        <v>17</v>
      </c>
      <c r="D199" s="5">
        <v>1026</v>
      </c>
      <c r="E199" s="5" t="s">
        <v>421</v>
      </c>
      <c r="F199" s="5" t="s">
        <v>422</v>
      </c>
      <c r="G199" s="6"/>
      <c r="H199" s="6"/>
      <c r="I199" s="6"/>
      <c r="J199" s="6"/>
      <c r="K199" s="5">
        <v>7085000</v>
      </c>
      <c r="L199" s="5">
        <v>5527200</v>
      </c>
      <c r="M199" s="5">
        <v>4889200</v>
      </c>
      <c r="N199" s="5">
        <v>5833800</v>
      </c>
      <c r="O199" s="8"/>
      <c r="P199" s="8" t="s">
        <v>30</v>
      </c>
    </row>
    <row r="200" spans="1:16" x14ac:dyDescent="0.3">
      <c r="A200" s="5" t="s">
        <v>420</v>
      </c>
      <c r="B200" s="5" t="s">
        <v>2485</v>
      </c>
      <c r="C200" s="5" t="s">
        <v>17</v>
      </c>
      <c r="D200" s="5">
        <v>2011</v>
      </c>
      <c r="E200" s="5" t="s">
        <v>421</v>
      </c>
      <c r="F200" s="5" t="s">
        <v>422</v>
      </c>
      <c r="G200" s="6"/>
      <c r="H200" s="6"/>
      <c r="I200" s="6"/>
      <c r="J200" s="6"/>
      <c r="K200" s="5"/>
      <c r="L200" s="5">
        <v>1788500</v>
      </c>
      <c r="M200" s="5">
        <v>4244900</v>
      </c>
      <c r="N200" s="5">
        <v>3016700</v>
      </c>
      <c r="O200" s="8"/>
      <c r="P200" s="8" t="s">
        <v>30</v>
      </c>
    </row>
    <row r="201" spans="1:16" x14ac:dyDescent="0.3">
      <c r="A201" s="5" t="s">
        <v>420</v>
      </c>
      <c r="B201" s="5" t="s">
        <v>2485</v>
      </c>
      <c r="C201" s="5" t="s">
        <v>17</v>
      </c>
      <c r="D201" s="5">
        <v>2013</v>
      </c>
      <c r="E201" s="5" t="s">
        <v>421</v>
      </c>
      <c r="F201" s="5" t="s">
        <v>422</v>
      </c>
      <c r="G201" s="6"/>
      <c r="H201" s="6"/>
      <c r="I201" s="6"/>
      <c r="J201" s="6"/>
      <c r="K201" s="5"/>
      <c r="L201" s="5">
        <v>1788500</v>
      </c>
      <c r="M201" s="5">
        <v>4244900</v>
      </c>
      <c r="N201" s="5">
        <v>3016700</v>
      </c>
      <c r="O201" s="8"/>
      <c r="P201" s="8" t="s">
        <v>30</v>
      </c>
    </row>
    <row r="202" spans="1:16" x14ac:dyDescent="0.3">
      <c r="A202" s="5" t="s">
        <v>423</v>
      </c>
      <c r="B202" s="5" t="s">
        <v>2485</v>
      </c>
      <c r="C202" s="5" t="s">
        <v>17</v>
      </c>
      <c r="D202" s="5">
        <v>353</v>
      </c>
      <c r="E202" s="5" t="s">
        <v>424</v>
      </c>
      <c r="F202" s="5" t="s">
        <v>425</v>
      </c>
      <c r="G202" s="6">
        <v>56293000</v>
      </c>
      <c r="H202" s="6">
        <v>56205000</v>
      </c>
      <c r="I202" s="6">
        <v>53944000</v>
      </c>
      <c r="J202" s="6">
        <f>AVERAGE(G202:I202)</f>
        <v>55480666.666666664</v>
      </c>
      <c r="K202" s="5"/>
      <c r="L202" s="5">
        <v>10430000</v>
      </c>
      <c r="M202" s="5">
        <v>18430000</v>
      </c>
      <c r="N202" s="5">
        <v>14430000</v>
      </c>
      <c r="O202" s="7">
        <v>9.686227800433327E-4</v>
      </c>
      <c r="P202" s="7">
        <v>0.26009060213167351</v>
      </c>
    </row>
    <row r="203" spans="1:16" x14ac:dyDescent="0.3">
      <c r="A203" s="5" t="s">
        <v>426</v>
      </c>
      <c r="B203" s="5" t="s">
        <v>2485</v>
      </c>
      <c r="C203" s="5" t="s">
        <v>17</v>
      </c>
      <c r="D203" s="5">
        <v>11</v>
      </c>
      <c r="E203" s="5" t="s">
        <v>427</v>
      </c>
      <c r="F203" s="5" t="s">
        <v>428</v>
      </c>
      <c r="G203" s="6">
        <v>119630000</v>
      </c>
      <c r="H203" s="6">
        <v>141060000</v>
      </c>
      <c r="I203" s="6">
        <v>139890000</v>
      </c>
      <c r="J203" s="6">
        <f>AVERAGE(G203:I203)</f>
        <v>133526666.66666667</v>
      </c>
      <c r="K203" s="5">
        <v>77217000</v>
      </c>
      <c r="L203" s="5">
        <v>95083000</v>
      </c>
      <c r="M203" s="5">
        <v>91040000</v>
      </c>
      <c r="N203" s="5">
        <v>87780000</v>
      </c>
      <c r="O203" s="5">
        <v>6.5544788696293823E-3</v>
      </c>
      <c r="P203" s="5">
        <v>0.65739677467671875</v>
      </c>
    </row>
    <row r="204" spans="1:16" x14ac:dyDescent="0.3">
      <c r="A204" s="5" t="s">
        <v>429</v>
      </c>
      <c r="B204" s="5" t="s">
        <v>2485</v>
      </c>
      <c r="C204" s="5" t="s">
        <v>53</v>
      </c>
      <c r="D204" s="5">
        <v>121</v>
      </c>
      <c r="E204" s="5" t="s">
        <v>430</v>
      </c>
      <c r="F204" s="5" t="s">
        <v>431</v>
      </c>
      <c r="G204" s="6">
        <v>29712000</v>
      </c>
      <c r="H204" s="6">
        <v>34750000</v>
      </c>
      <c r="I204" s="6"/>
      <c r="J204" s="6">
        <f>AVERAGE(G204:I204)</f>
        <v>32231000</v>
      </c>
      <c r="K204" s="5"/>
      <c r="L204" s="5"/>
      <c r="M204" s="5"/>
      <c r="N204" s="5" t="e">
        <v>#DIV/0!</v>
      </c>
      <c r="O204" s="7" t="e">
        <v>#DIV/0!</v>
      </c>
      <c r="P204" s="7" t="s">
        <v>23</v>
      </c>
    </row>
    <row r="205" spans="1:16" x14ac:dyDescent="0.3">
      <c r="A205" s="5" t="s">
        <v>432</v>
      </c>
      <c r="B205" s="5" t="s">
        <v>2485</v>
      </c>
      <c r="C205" s="5" t="s">
        <v>17</v>
      </c>
      <c r="D205" s="5">
        <v>1155</v>
      </c>
      <c r="E205" s="5" t="s">
        <v>433</v>
      </c>
      <c r="F205" s="5" t="s">
        <v>434</v>
      </c>
      <c r="G205" s="6"/>
      <c r="H205" s="6"/>
      <c r="I205" s="6"/>
      <c r="J205" s="6"/>
      <c r="K205" s="5">
        <v>154210000</v>
      </c>
      <c r="L205" s="5">
        <v>205630000</v>
      </c>
      <c r="M205" s="5">
        <v>183790000</v>
      </c>
      <c r="N205" s="5">
        <v>181210000</v>
      </c>
      <c r="O205" s="8"/>
      <c r="P205" s="8" t="s">
        <v>30</v>
      </c>
    </row>
    <row r="206" spans="1:16" x14ac:dyDescent="0.3">
      <c r="A206" s="5" t="s">
        <v>435</v>
      </c>
      <c r="B206" s="5" t="s">
        <v>2485</v>
      </c>
      <c r="C206" s="5" t="s">
        <v>17</v>
      </c>
      <c r="D206" s="5">
        <v>105</v>
      </c>
      <c r="E206" s="5" t="s">
        <v>436</v>
      </c>
      <c r="F206" s="5" t="s">
        <v>437</v>
      </c>
      <c r="G206" s="6"/>
      <c r="H206" s="6"/>
      <c r="I206" s="6"/>
      <c r="J206" s="6"/>
      <c r="K206" s="5">
        <v>50364000</v>
      </c>
      <c r="L206" s="5">
        <v>61385000</v>
      </c>
      <c r="M206" s="5"/>
      <c r="N206" s="5">
        <v>55874500</v>
      </c>
      <c r="O206" s="8"/>
      <c r="P206" s="8" t="s">
        <v>30</v>
      </c>
    </row>
    <row r="207" spans="1:16" x14ac:dyDescent="0.3">
      <c r="A207" s="5" t="s">
        <v>438</v>
      </c>
      <c r="B207" s="5" t="s">
        <v>2485</v>
      </c>
      <c r="C207" s="5" t="s">
        <v>17</v>
      </c>
      <c r="D207" s="5">
        <v>341</v>
      </c>
      <c r="E207" s="5" t="s">
        <v>439</v>
      </c>
      <c r="F207" s="5" t="s">
        <v>440</v>
      </c>
      <c r="G207" s="6">
        <v>48139000</v>
      </c>
      <c r="H207" s="6">
        <v>46804000</v>
      </c>
      <c r="I207" s="6">
        <v>47551000</v>
      </c>
      <c r="J207" s="6">
        <f>AVERAGE(G207:I207)</f>
        <v>47498000</v>
      </c>
      <c r="K207" s="5"/>
      <c r="L207" s="5"/>
      <c r="M207" s="5"/>
      <c r="N207" s="5" t="e">
        <v>#DIV/0!</v>
      </c>
      <c r="O207" s="7" t="e">
        <v>#DIV/0!</v>
      </c>
      <c r="P207" s="7" t="s">
        <v>23</v>
      </c>
    </row>
    <row r="208" spans="1:16" x14ac:dyDescent="0.3">
      <c r="A208" s="5" t="s">
        <v>441</v>
      </c>
      <c r="B208" s="5" t="s">
        <v>2485</v>
      </c>
      <c r="C208" s="5" t="s">
        <v>17</v>
      </c>
      <c r="D208" s="5">
        <v>234</v>
      </c>
      <c r="E208" s="5" t="s">
        <v>442</v>
      </c>
      <c r="F208" s="5" t="s">
        <v>443</v>
      </c>
      <c r="G208" s="6"/>
      <c r="H208" s="6">
        <v>49556000</v>
      </c>
      <c r="I208" s="6">
        <v>34910000</v>
      </c>
      <c r="J208" s="6">
        <f>AVERAGE(G208:I208)</f>
        <v>42233000</v>
      </c>
      <c r="K208" s="5"/>
      <c r="L208" s="5"/>
      <c r="M208" s="5"/>
      <c r="N208" s="5" t="e">
        <v>#DIV/0!</v>
      </c>
      <c r="O208" s="7" t="e">
        <v>#DIV/0!</v>
      </c>
      <c r="P208" s="7" t="s">
        <v>23</v>
      </c>
    </row>
    <row r="209" spans="1:16" x14ac:dyDescent="0.3">
      <c r="A209" s="5" t="s">
        <v>444</v>
      </c>
      <c r="B209" s="5" t="s">
        <v>2485</v>
      </c>
      <c r="C209" s="5" t="s">
        <v>17</v>
      </c>
      <c r="D209" s="5">
        <v>1084</v>
      </c>
      <c r="E209" s="5" t="s">
        <v>445</v>
      </c>
      <c r="F209" s="5" t="s">
        <v>446</v>
      </c>
      <c r="G209" s="6">
        <v>33851000</v>
      </c>
      <c r="H209" s="6">
        <v>28134000</v>
      </c>
      <c r="I209" s="6">
        <v>28440000</v>
      </c>
      <c r="J209" s="6">
        <f>AVERAGE(G209:I209)</f>
        <v>30141666.666666668</v>
      </c>
      <c r="K209" s="5">
        <v>24293000</v>
      </c>
      <c r="L209" s="5">
        <v>21819000</v>
      </c>
      <c r="M209" s="5">
        <v>24753000</v>
      </c>
      <c r="N209" s="5">
        <v>23621666.666666668</v>
      </c>
      <c r="O209" s="5">
        <v>3.4433325348008331E-2</v>
      </c>
      <c r="P209" s="5">
        <v>0.7836881393419961</v>
      </c>
    </row>
    <row r="210" spans="1:16" x14ac:dyDescent="0.3">
      <c r="A210" s="5" t="s">
        <v>444</v>
      </c>
      <c r="B210" s="5" t="s">
        <v>2485</v>
      </c>
      <c r="C210" s="5" t="s">
        <v>17</v>
      </c>
      <c r="D210" s="5">
        <v>2327</v>
      </c>
      <c r="E210" s="5" t="s">
        <v>445</v>
      </c>
      <c r="F210" s="5" t="s">
        <v>446</v>
      </c>
      <c r="G210" s="6"/>
      <c r="H210" s="6"/>
      <c r="I210" s="6"/>
      <c r="J210" s="6"/>
      <c r="K210" s="5"/>
      <c r="L210" s="5">
        <v>16775000</v>
      </c>
      <c r="M210" s="5">
        <v>17376000</v>
      </c>
      <c r="N210" s="5">
        <v>17075500</v>
      </c>
      <c r="O210" s="8"/>
      <c r="P210" s="8" t="s">
        <v>30</v>
      </c>
    </row>
    <row r="211" spans="1:16" x14ac:dyDescent="0.3">
      <c r="A211" s="5" t="s">
        <v>447</v>
      </c>
      <c r="B211" s="5" t="s">
        <v>2485</v>
      </c>
      <c r="C211" s="5" t="s">
        <v>17</v>
      </c>
      <c r="D211" s="5">
        <v>104</v>
      </c>
      <c r="E211" s="5" t="s">
        <v>448</v>
      </c>
      <c r="F211" s="5" t="s">
        <v>449</v>
      </c>
      <c r="G211" s="6"/>
      <c r="H211" s="6"/>
      <c r="I211" s="6"/>
      <c r="J211" s="6"/>
      <c r="K211" s="5">
        <v>19973000</v>
      </c>
      <c r="L211" s="5">
        <v>18933000</v>
      </c>
      <c r="M211" s="5"/>
      <c r="N211" s="5">
        <v>19453000</v>
      </c>
      <c r="O211" s="8"/>
      <c r="P211" s="8" t="s">
        <v>30</v>
      </c>
    </row>
    <row r="212" spans="1:16" x14ac:dyDescent="0.3">
      <c r="A212" s="5" t="s">
        <v>450</v>
      </c>
      <c r="B212" s="5" t="s">
        <v>2485</v>
      </c>
      <c r="C212" s="5" t="s">
        <v>17</v>
      </c>
      <c r="D212" s="5">
        <v>240</v>
      </c>
      <c r="E212" s="5" t="s">
        <v>451</v>
      </c>
      <c r="F212" s="5" t="s">
        <v>452</v>
      </c>
      <c r="G212" s="6"/>
      <c r="H212" s="6"/>
      <c r="I212" s="6"/>
      <c r="J212" s="6"/>
      <c r="K212" s="5">
        <v>12737000</v>
      </c>
      <c r="L212" s="5">
        <v>13282000</v>
      </c>
      <c r="M212" s="5"/>
      <c r="N212" s="5">
        <v>13009500</v>
      </c>
      <c r="O212" s="8"/>
      <c r="P212" s="8" t="s">
        <v>30</v>
      </c>
    </row>
    <row r="213" spans="1:16" x14ac:dyDescent="0.3">
      <c r="A213" s="5" t="s">
        <v>453</v>
      </c>
      <c r="B213" s="5" t="s">
        <v>2485</v>
      </c>
      <c r="C213" s="5" t="s">
        <v>17</v>
      </c>
      <c r="D213" s="5">
        <v>27</v>
      </c>
      <c r="E213" s="5" t="s">
        <v>454</v>
      </c>
      <c r="F213" s="5" t="s">
        <v>455</v>
      </c>
      <c r="G213" s="6">
        <v>50916000</v>
      </c>
      <c r="H213" s="6">
        <v>23673000</v>
      </c>
      <c r="I213" s="6">
        <v>19542000</v>
      </c>
      <c r="J213" s="6">
        <f>AVERAGE(G213:I213)</f>
        <v>31377000</v>
      </c>
      <c r="K213" s="5"/>
      <c r="L213" s="5"/>
      <c r="M213" s="5"/>
      <c r="N213" s="5" t="e">
        <v>#DIV/0!</v>
      </c>
      <c r="O213" s="7" t="e">
        <v>#DIV/0!</v>
      </c>
      <c r="P213" s="7" t="s">
        <v>23</v>
      </c>
    </row>
    <row r="214" spans="1:16" x14ac:dyDescent="0.3">
      <c r="A214" s="5" t="s">
        <v>456</v>
      </c>
      <c r="B214" s="5" t="s">
        <v>2485</v>
      </c>
      <c r="C214" s="5" t="s">
        <v>17</v>
      </c>
      <c r="D214" s="5">
        <v>259</v>
      </c>
      <c r="E214" s="5" t="s">
        <v>457</v>
      </c>
      <c r="F214" s="5" t="s">
        <v>458</v>
      </c>
      <c r="G214" s="6">
        <v>223920000</v>
      </c>
      <c r="H214" s="6">
        <v>188160000</v>
      </c>
      <c r="I214" s="6"/>
      <c r="J214" s="6">
        <f>AVERAGE(G214:I214)</f>
        <v>206040000</v>
      </c>
      <c r="K214" s="5">
        <v>35088000</v>
      </c>
      <c r="L214" s="5"/>
      <c r="M214" s="5">
        <v>54338000</v>
      </c>
      <c r="N214" s="5">
        <v>44713000</v>
      </c>
      <c r="O214" s="7">
        <v>1.5476126896114994E-2</v>
      </c>
      <c r="P214" s="7">
        <v>0.21701125994952436</v>
      </c>
    </row>
    <row r="215" spans="1:16" x14ac:dyDescent="0.3">
      <c r="A215" s="5" t="s">
        <v>459</v>
      </c>
      <c r="B215" s="5" t="s">
        <v>2485</v>
      </c>
      <c r="C215" s="5" t="s">
        <v>17</v>
      </c>
      <c r="D215" s="5">
        <v>3</v>
      </c>
      <c r="E215" s="5" t="s">
        <v>460</v>
      </c>
      <c r="F215" s="5" t="s">
        <v>461</v>
      </c>
      <c r="G215" s="6">
        <v>681480000</v>
      </c>
      <c r="H215" s="6">
        <v>969450000</v>
      </c>
      <c r="I215" s="6">
        <v>595730000</v>
      </c>
      <c r="J215" s="6">
        <f>AVERAGE(G215:I215)</f>
        <v>748886666.66666663</v>
      </c>
      <c r="K215" s="5">
        <v>2290500000</v>
      </c>
      <c r="L215" s="5">
        <v>3105800000</v>
      </c>
      <c r="M215" s="5">
        <v>2038300000</v>
      </c>
      <c r="N215" s="5">
        <v>2478200000</v>
      </c>
      <c r="O215" s="8">
        <v>7.1527241922205408E-3</v>
      </c>
      <c r="P215" s="8">
        <v>3.3091789589880092</v>
      </c>
    </row>
    <row r="216" spans="1:16" x14ac:dyDescent="0.3">
      <c r="A216" s="5" t="s">
        <v>462</v>
      </c>
      <c r="B216" s="5" t="s">
        <v>2485</v>
      </c>
      <c r="C216" s="5" t="s">
        <v>17</v>
      </c>
      <c r="D216" s="5">
        <v>597</v>
      </c>
      <c r="E216" s="5" t="s">
        <v>463</v>
      </c>
      <c r="F216" s="5" t="s">
        <v>464</v>
      </c>
      <c r="G216" s="6"/>
      <c r="H216" s="6"/>
      <c r="I216" s="6"/>
      <c r="J216" s="6"/>
      <c r="K216" s="5"/>
      <c r="L216" s="5">
        <v>47172000</v>
      </c>
      <c r="M216" s="5">
        <v>44167000</v>
      </c>
      <c r="N216" s="5">
        <v>45669500</v>
      </c>
      <c r="O216" s="8"/>
      <c r="P216" s="8" t="s">
        <v>30</v>
      </c>
    </row>
    <row r="217" spans="1:16" x14ac:dyDescent="0.3">
      <c r="A217" s="5" t="s">
        <v>465</v>
      </c>
      <c r="B217" s="5" t="s">
        <v>2485</v>
      </c>
      <c r="C217" s="5" t="s">
        <v>17</v>
      </c>
      <c r="D217" s="5">
        <v>106</v>
      </c>
      <c r="E217" s="5" t="s">
        <v>466</v>
      </c>
      <c r="F217" s="5" t="s">
        <v>467</v>
      </c>
      <c r="G217" s="6">
        <v>743790000</v>
      </c>
      <c r="H217" s="6">
        <v>768760000</v>
      </c>
      <c r="I217" s="6">
        <v>583740000</v>
      </c>
      <c r="J217" s="6">
        <f>AVERAGE(G217:I217)</f>
        <v>698763333.33333337</v>
      </c>
      <c r="K217" s="5">
        <v>57316000</v>
      </c>
      <c r="L217" s="5">
        <v>412850000</v>
      </c>
      <c r="M217" s="5">
        <v>59564000</v>
      </c>
      <c r="N217" s="5">
        <v>176576666.66666666</v>
      </c>
      <c r="O217" s="7">
        <v>1.6562917244783995E-2</v>
      </c>
      <c r="P217" s="7">
        <v>0.25269881552647772</v>
      </c>
    </row>
    <row r="218" spans="1:16" x14ac:dyDescent="0.3">
      <c r="A218" s="5" t="s">
        <v>468</v>
      </c>
      <c r="B218" s="5" t="s">
        <v>2485</v>
      </c>
      <c r="C218" s="5" t="s">
        <v>17</v>
      </c>
      <c r="D218" s="5">
        <v>317</v>
      </c>
      <c r="E218" s="5" t="s">
        <v>469</v>
      </c>
      <c r="F218" s="5" t="s">
        <v>470</v>
      </c>
      <c r="G218" s="6"/>
      <c r="H218" s="6"/>
      <c r="I218" s="6"/>
      <c r="J218" s="6"/>
      <c r="K218" s="5">
        <v>28587000</v>
      </c>
      <c r="L218" s="5"/>
      <c r="M218" s="5">
        <v>29589000</v>
      </c>
      <c r="N218" s="5">
        <v>29088000</v>
      </c>
      <c r="O218" s="8"/>
      <c r="P218" s="8" t="s">
        <v>30</v>
      </c>
    </row>
    <row r="219" spans="1:16" x14ac:dyDescent="0.3">
      <c r="A219" s="5" t="s">
        <v>471</v>
      </c>
      <c r="B219" s="5" t="s">
        <v>2485</v>
      </c>
      <c r="C219" s="5" t="s">
        <v>53</v>
      </c>
      <c r="D219" s="5">
        <v>1885</v>
      </c>
      <c r="E219" s="5" t="s">
        <v>472</v>
      </c>
      <c r="F219" s="5" t="s">
        <v>473</v>
      </c>
      <c r="G219" s="6">
        <v>34447000</v>
      </c>
      <c r="H219" s="6">
        <v>28902000</v>
      </c>
      <c r="I219" s="6">
        <v>30313000</v>
      </c>
      <c r="J219" s="6">
        <f>AVERAGE(G219:I219)</f>
        <v>31220666.666666668</v>
      </c>
      <c r="K219" s="5"/>
      <c r="L219" s="5">
        <v>20956000</v>
      </c>
      <c r="M219" s="5">
        <v>17772000</v>
      </c>
      <c r="N219" s="5">
        <v>19364000</v>
      </c>
      <c r="O219" s="5">
        <v>1.6902185765052129E-2</v>
      </c>
      <c r="P219" s="5">
        <v>0.62023018940445429</v>
      </c>
    </row>
    <row r="220" spans="1:16" x14ac:dyDescent="0.3">
      <c r="A220" s="5" t="s">
        <v>474</v>
      </c>
      <c r="B220" s="5" t="s">
        <v>2485</v>
      </c>
      <c r="C220" s="5" t="s">
        <v>17</v>
      </c>
      <c r="D220" s="5">
        <v>1042</v>
      </c>
      <c r="E220" s="5" t="s">
        <v>475</v>
      </c>
      <c r="F220" s="5" t="s">
        <v>476</v>
      </c>
      <c r="G220" s="6"/>
      <c r="H220" s="6"/>
      <c r="I220" s="6"/>
      <c r="J220" s="6"/>
      <c r="K220" s="5"/>
      <c r="L220" s="5">
        <v>37792000</v>
      </c>
      <c r="M220" s="5">
        <v>41302000</v>
      </c>
      <c r="N220" s="5">
        <v>39547000</v>
      </c>
      <c r="O220" s="8"/>
      <c r="P220" s="8" t="s">
        <v>30</v>
      </c>
    </row>
    <row r="221" spans="1:16" x14ac:dyDescent="0.3">
      <c r="A221" s="5" t="s">
        <v>474</v>
      </c>
      <c r="B221" s="5" t="s">
        <v>2485</v>
      </c>
      <c r="C221" s="5" t="s">
        <v>17</v>
      </c>
      <c r="D221" s="5">
        <v>2283</v>
      </c>
      <c r="E221" s="5" t="s">
        <v>475</v>
      </c>
      <c r="F221" s="5" t="s">
        <v>476</v>
      </c>
      <c r="G221" s="6"/>
      <c r="H221" s="6"/>
      <c r="I221" s="6"/>
      <c r="J221" s="6"/>
      <c r="K221" s="5">
        <v>8007900</v>
      </c>
      <c r="L221" s="5"/>
      <c r="M221" s="5">
        <v>10285000</v>
      </c>
      <c r="N221" s="5">
        <v>9146450</v>
      </c>
      <c r="O221" s="8"/>
      <c r="P221" s="8" t="s">
        <v>30</v>
      </c>
    </row>
    <row r="222" spans="1:16" x14ac:dyDescent="0.3">
      <c r="A222" s="5" t="s">
        <v>477</v>
      </c>
      <c r="B222" s="5" t="s">
        <v>2485</v>
      </c>
      <c r="C222" s="5" t="s">
        <v>17</v>
      </c>
      <c r="D222" s="5">
        <v>298</v>
      </c>
      <c r="E222" s="5" t="s">
        <v>478</v>
      </c>
      <c r="F222" s="5" t="s">
        <v>479</v>
      </c>
      <c r="G222" s="6">
        <v>239230000</v>
      </c>
      <c r="H222" s="6">
        <v>315400000</v>
      </c>
      <c r="I222" s="6">
        <v>243330000</v>
      </c>
      <c r="J222" s="6">
        <f>AVERAGE(G222:I222)</f>
        <v>265986666.66666666</v>
      </c>
      <c r="K222" s="5">
        <v>169370000</v>
      </c>
      <c r="L222" s="5">
        <v>175670000</v>
      </c>
      <c r="M222" s="5">
        <v>175360000</v>
      </c>
      <c r="N222" s="5">
        <v>173466666.66666666</v>
      </c>
      <c r="O222" s="5">
        <v>2.0338196769050649E-2</v>
      </c>
      <c r="P222" s="5">
        <v>0.65216301569000956</v>
      </c>
    </row>
    <row r="223" spans="1:16" x14ac:dyDescent="0.3">
      <c r="A223" s="5" t="s">
        <v>480</v>
      </c>
      <c r="B223" s="5" t="s">
        <v>2485</v>
      </c>
      <c r="C223" s="5" t="s">
        <v>17</v>
      </c>
      <c r="D223" s="5">
        <v>13</v>
      </c>
      <c r="E223" s="5" t="s">
        <v>481</v>
      </c>
      <c r="F223" s="5" t="s">
        <v>482</v>
      </c>
      <c r="G223" s="6">
        <v>8456000</v>
      </c>
      <c r="H223" s="6">
        <v>7589300</v>
      </c>
      <c r="I223" s="6">
        <v>4768000</v>
      </c>
      <c r="J223" s="6">
        <f>AVERAGE(G223:I223)</f>
        <v>6937766.666666667</v>
      </c>
      <c r="K223" s="5"/>
      <c r="L223" s="5"/>
      <c r="M223" s="5"/>
      <c r="N223" s="5" t="e">
        <v>#DIV/0!</v>
      </c>
      <c r="O223" s="7" t="e">
        <v>#DIV/0!</v>
      </c>
      <c r="P223" s="7" t="s">
        <v>23</v>
      </c>
    </row>
    <row r="224" spans="1:16" x14ac:dyDescent="0.3">
      <c r="A224" s="5" t="s">
        <v>483</v>
      </c>
      <c r="B224" s="5" t="s">
        <v>2485</v>
      </c>
      <c r="C224" s="5" t="s">
        <v>17</v>
      </c>
      <c r="D224" s="5">
        <v>433</v>
      </c>
      <c r="E224" s="5" t="s">
        <v>484</v>
      </c>
      <c r="F224" s="5" t="s">
        <v>485</v>
      </c>
      <c r="G224" s="6"/>
      <c r="H224" s="6">
        <v>4307600</v>
      </c>
      <c r="I224" s="6">
        <v>3520700</v>
      </c>
      <c r="J224" s="6">
        <f>AVERAGE(G224:I224)</f>
        <v>3914150</v>
      </c>
      <c r="K224" s="5"/>
      <c r="L224" s="5"/>
      <c r="M224" s="5"/>
      <c r="N224" s="5" t="e">
        <v>#DIV/0!</v>
      </c>
      <c r="O224" s="7" t="e">
        <v>#DIV/0!</v>
      </c>
      <c r="P224" s="7" t="s">
        <v>23</v>
      </c>
    </row>
    <row r="225" spans="1:16" x14ac:dyDescent="0.3">
      <c r="A225" s="5" t="s">
        <v>486</v>
      </c>
      <c r="B225" s="5" t="s">
        <v>2485</v>
      </c>
      <c r="C225" s="5" t="s">
        <v>17</v>
      </c>
      <c r="D225" s="5">
        <v>469</v>
      </c>
      <c r="E225" s="5" t="s">
        <v>487</v>
      </c>
      <c r="F225" s="5" t="s">
        <v>488</v>
      </c>
      <c r="G225" s="6"/>
      <c r="H225" s="6"/>
      <c r="I225" s="6"/>
      <c r="J225" s="6"/>
      <c r="K225" s="5">
        <v>16797000</v>
      </c>
      <c r="L225" s="5"/>
      <c r="M225" s="5">
        <v>46598000</v>
      </c>
      <c r="N225" s="5">
        <v>31697500</v>
      </c>
      <c r="O225" s="8"/>
      <c r="P225" s="8" t="s">
        <v>30</v>
      </c>
    </row>
    <row r="226" spans="1:16" x14ac:dyDescent="0.3">
      <c r="A226" s="5" t="s">
        <v>489</v>
      </c>
      <c r="B226" s="5" t="s">
        <v>2485</v>
      </c>
      <c r="C226" s="5" t="s">
        <v>17</v>
      </c>
      <c r="D226" s="5">
        <v>636</v>
      </c>
      <c r="E226" s="5" t="s">
        <v>490</v>
      </c>
      <c r="F226" s="5" t="s">
        <v>491</v>
      </c>
      <c r="G226" s="6">
        <v>11066000</v>
      </c>
      <c r="H226" s="6"/>
      <c r="I226" s="6">
        <v>21508000</v>
      </c>
      <c r="J226" s="6">
        <f>AVERAGE(G226:I226)</f>
        <v>16287000</v>
      </c>
      <c r="K226" s="5"/>
      <c r="L226" s="5"/>
      <c r="M226" s="5"/>
      <c r="N226" s="5" t="e">
        <v>#DIV/0!</v>
      </c>
      <c r="O226" s="7" t="e">
        <v>#DIV/0!</v>
      </c>
      <c r="P226" s="7" t="s">
        <v>23</v>
      </c>
    </row>
    <row r="227" spans="1:16" x14ac:dyDescent="0.3">
      <c r="A227" s="5" t="s">
        <v>489</v>
      </c>
      <c r="B227" s="5" t="s">
        <v>2485</v>
      </c>
      <c r="C227" s="5" t="s">
        <v>17</v>
      </c>
      <c r="D227" s="5">
        <v>507</v>
      </c>
      <c r="E227" s="5" t="s">
        <v>490</v>
      </c>
      <c r="F227" s="5" t="s">
        <v>491</v>
      </c>
      <c r="G227" s="6">
        <v>8997900</v>
      </c>
      <c r="H227" s="6"/>
      <c r="I227" s="6">
        <v>5078500</v>
      </c>
      <c r="J227" s="6">
        <f>AVERAGE(G227:I227)</f>
        <v>7038200</v>
      </c>
      <c r="K227" s="5"/>
      <c r="L227" s="5"/>
      <c r="M227" s="5"/>
      <c r="N227" s="5" t="e">
        <v>#DIV/0!</v>
      </c>
      <c r="O227" s="7" t="e">
        <v>#DIV/0!</v>
      </c>
      <c r="P227" s="7" t="s">
        <v>23</v>
      </c>
    </row>
    <row r="228" spans="1:16" x14ac:dyDescent="0.3">
      <c r="A228" s="5" t="s">
        <v>492</v>
      </c>
      <c r="B228" s="5" t="s">
        <v>2485</v>
      </c>
      <c r="C228" s="5" t="s">
        <v>17</v>
      </c>
      <c r="D228" s="5">
        <v>583</v>
      </c>
      <c r="E228" s="5" t="s">
        <v>493</v>
      </c>
      <c r="F228" s="5" t="s">
        <v>494</v>
      </c>
      <c r="G228" s="6">
        <v>599830000</v>
      </c>
      <c r="H228" s="6">
        <v>516470000</v>
      </c>
      <c r="I228" s="6">
        <v>499230000</v>
      </c>
      <c r="J228" s="6">
        <f>AVERAGE(G228:I228)</f>
        <v>538510000</v>
      </c>
      <c r="K228" s="5"/>
      <c r="L228" s="5">
        <v>718480000</v>
      </c>
      <c r="M228" s="5">
        <v>868870000</v>
      </c>
      <c r="N228" s="5">
        <v>793675000</v>
      </c>
      <c r="O228" s="5">
        <v>3.4216189146274965E-2</v>
      </c>
      <c r="P228" s="5">
        <v>1.4738352119737794</v>
      </c>
    </row>
    <row r="229" spans="1:16" x14ac:dyDescent="0.3">
      <c r="A229" s="5" t="s">
        <v>495</v>
      </c>
      <c r="B229" s="5" t="s">
        <v>2485</v>
      </c>
      <c r="C229" s="5" t="s">
        <v>17</v>
      </c>
      <c r="D229" s="5">
        <v>739</v>
      </c>
      <c r="E229" s="5" t="s">
        <v>496</v>
      </c>
      <c r="F229" s="5" t="s">
        <v>497</v>
      </c>
      <c r="G229" s="6">
        <v>49115000</v>
      </c>
      <c r="H229" s="6"/>
      <c r="I229" s="6">
        <v>45570000</v>
      </c>
      <c r="J229" s="6">
        <f>AVERAGE(G229:I229)</f>
        <v>47342500</v>
      </c>
      <c r="K229" s="5">
        <v>52608000</v>
      </c>
      <c r="L229" s="5">
        <v>54769000</v>
      </c>
      <c r="M229" s="5">
        <v>54536000</v>
      </c>
      <c r="N229" s="5">
        <v>53971000</v>
      </c>
      <c r="O229" s="5">
        <v>2.5107705607541862E-2</v>
      </c>
      <c r="P229" s="5">
        <v>1.140011617468448</v>
      </c>
    </row>
    <row r="230" spans="1:16" x14ac:dyDescent="0.3">
      <c r="A230" s="5" t="s">
        <v>498</v>
      </c>
      <c r="B230" s="5" t="s">
        <v>2485</v>
      </c>
      <c r="C230" s="5" t="s">
        <v>60</v>
      </c>
      <c r="D230" s="5">
        <v>187</v>
      </c>
      <c r="E230" s="5" t="s">
        <v>499</v>
      </c>
      <c r="F230" s="5" t="s">
        <v>500</v>
      </c>
      <c r="G230" s="6"/>
      <c r="H230" s="6"/>
      <c r="I230" s="6"/>
      <c r="J230" s="6"/>
      <c r="K230" s="5">
        <v>32423000</v>
      </c>
      <c r="L230" s="5"/>
      <c r="M230" s="5">
        <v>28454000</v>
      </c>
      <c r="N230" s="5">
        <v>30438500</v>
      </c>
      <c r="O230" s="8"/>
      <c r="P230" s="8" t="s">
        <v>30</v>
      </c>
    </row>
    <row r="231" spans="1:16" x14ac:dyDescent="0.3">
      <c r="A231" s="5" t="s">
        <v>501</v>
      </c>
      <c r="B231" s="5" t="s">
        <v>2485</v>
      </c>
      <c r="C231" s="5" t="s">
        <v>17</v>
      </c>
      <c r="D231" s="5">
        <v>1041</v>
      </c>
      <c r="E231" s="5" t="s">
        <v>502</v>
      </c>
      <c r="F231" s="5" t="s">
        <v>503</v>
      </c>
      <c r="G231" s="6"/>
      <c r="H231" s="6">
        <v>27401000</v>
      </c>
      <c r="I231" s="6">
        <v>26915000</v>
      </c>
      <c r="J231" s="6">
        <f t="shared" ref="J231:J236" si="6">AVERAGE(G231:I231)</f>
        <v>27158000</v>
      </c>
      <c r="K231" s="5">
        <v>8530200</v>
      </c>
      <c r="L231" s="5">
        <v>8457300</v>
      </c>
      <c r="M231" s="5">
        <v>7953700</v>
      </c>
      <c r="N231" s="5">
        <v>8313733.333333333</v>
      </c>
      <c r="O231" s="7">
        <v>8.530118534518997E-6</v>
      </c>
      <c r="P231" s="7">
        <v>0.30612465326361782</v>
      </c>
    </row>
    <row r="232" spans="1:16" x14ac:dyDescent="0.3">
      <c r="A232" s="5" t="s">
        <v>501</v>
      </c>
      <c r="B232" s="5" t="s">
        <v>2485</v>
      </c>
      <c r="C232" s="5" t="s">
        <v>17</v>
      </c>
      <c r="D232" s="5">
        <v>1037</v>
      </c>
      <c r="E232" s="5" t="s">
        <v>502</v>
      </c>
      <c r="F232" s="5" t="s">
        <v>503</v>
      </c>
      <c r="G232" s="6"/>
      <c r="H232" s="6">
        <v>27401000</v>
      </c>
      <c r="I232" s="6">
        <v>17849000</v>
      </c>
      <c r="J232" s="6">
        <f t="shared" si="6"/>
        <v>22625000</v>
      </c>
      <c r="K232" s="5">
        <v>8530200</v>
      </c>
      <c r="L232" s="5">
        <v>8457300</v>
      </c>
      <c r="M232" s="5">
        <v>7953700</v>
      </c>
      <c r="N232" s="5">
        <v>8313733.333333333</v>
      </c>
      <c r="O232" s="7">
        <v>2.7797526067975042E-2</v>
      </c>
      <c r="P232" s="7">
        <v>0.36745782688766115</v>
      </c>
    </row>
    <row r="233" spans="1:16" x14ac:dyDescent="0.3">
      <c r="A233" s="5" t="s">
        <v>504</v>
      </c>
      <c r="B233" s="5" t="s">
        <v>2485</v>
      </c>
      <c r="C233" s="5" t="s">
        <v>17</v>
      </c>
      <c r="D233" s="5">
        <v>118</v>
      </c>
      <c r="E233" s="5" t="s">
        <v>505</v>
      </c>
      <c r="F233" s="5" t="s">
        <v>506</v>
      </c>
      <c r="G233" s="6"/>
      <c r="H233" s="6">
        <v>25149000</v>
      </c>
      <c r="I233" s="6">
        <v>24657000</v>
      </c>
      <c r="J233" s="6">
        <f t="shared" si="6"/>
        <v>24903000</v>
      </c>
      <c r="K233" s="5">
        <v>12987000</v>
      </c>
      <c r="L233" s="5">
        <v>12839000</v>
      </c>
      <c r="M233" s="5"/>
      <c r="N233" s="5">
        <v>12913000</v>
      </c>
      <c r="O233" s="5">
        <v>4.5872669144457186E-4</v>
      </c>
      <c r="P233" s="5">
        <v>0.51853190378669234</v>
      </c>
    </row>
    <row r="234" spans="1:16" x14ac:dyDescent="0.3">
      <c r="A234" s="5" t="s">
        <v>507</v>
      </c>
      <c r="B234" s="5" t="s">
        <v>2485</v>
      </c>
      <c r="C234" s="5" t="s">
        <v>17</v>
      </c>
      <c r="D234" s="5">
        <v>170</v>
      </c>
      <c r="E234" s="5" t="s">
        <v>508</v>
      </c>
      <c r="F234" s="5" t="s">
        <v>509</v>
      </c>
      <c r="G234" s="6">
        <v>81021000</v>
      </c>
      <c r="H234" s="6">
        <v>83966000</v>
      </c>
      <c r="I234" s="6">
        <v>17597000</v>
      </c>
      <c r="J234" s="6">
        <f t="shared" si="6"/>
        <v>60861333.333333336</v>
      </c>
      <c r="K234" s="5">
        <v>205860000</v>
      </c>
      <c r="L234" s="5"/>
      <c r="M234" s="5">
        <v>294970000</v>
      </c>
      <c r="N234" s="5">
        <v>250415000</v>
      </c>
      <c r="O234" s="8">
        <v>2.2204178758478958E-2</v>
      </c>
      <c r="P234" s="8">
        <v>4.1145171537484115</v>
      </c>
    </row>
    <row r="235" spans="1:16" x14ac:dyDescent="0.3">
      <c r="A235" s="5" t="s">
        <v>507</v>
      </c>
      <c r="B235" s="5" t="s">
        <v>2485</v>
      </c>
      <c r="C235" s="5" t="s">
        <v>17</v>
      </c>
      <c r="D235" s="5">
        <v>163</v>
      </c>
      <c r="E235" s="5" t="s">
        <v>508</v>
      </c>
      <c r="F235" s="5" t="s">
        <v>509</v>
      </c>
      <c r="G235" s="6">
        <v>12223000</v>
      </c>
      <c r="H235" s="6"/>
      <c r="I235" s="6">
        <v>6756200</v>
      </c>
      <c r="J235" s="6">
        <f t="shared" si="6"/>
        <v>9489600</v>
      </c>
      <c r="K235" s="5">
        <v>27205000</v>
      </c>
      <c r="L235" s="5">
        <v>28138000</v>
      </c>
      <c r="M235" s="5"/>
      <c r="N235" s="5">
        <v>27671500</v>
      </c>
      <c r="O235" s="8">
        <v>2.2478047101254624E-2</v>
      </c>
      <c r="P235" s="8">
        <v>2.9159817062889899</v>
      </c>
    </row>
    <row r="236" spans="1:16" x14ac:dyDescent="0.3">
      <c r="A236" s="5" t="s">
        <v>507</v>
      </c>
      <c r="B236" s="5" t="s">
        <v>2485</v>
      </c>
      <c r="C236" s="5" t="s">
        <v>17</v>
      </c>
      <c r="D236" s="5">
        <v>159</v>
      </c>
      <c r="E236" s="5" t="s">
        <v>508</v>
      </c>
      <c r="F236" s="5" t="s">
        <v>509</v>
      </c>
      <c r="G236" s="6">
        <v>12223000</v>
      </c>
      <c r="H236" s="6"/>
      <c r="I236" s="6">
        <v>6756200</v>
      </c>
      <c r="J236" s="6">
        <f t="shared" si="6"/>
        <v>9489600</v>
      </c>
      <c r="K236" s="5">
        <v>27205000</v>
      </c>
      <c r="L236" s="5">
        <v>28138000</v>
      </c>
      <c r="M236" s="5"/>
      <c r="N236" s="5">
        <v>27671500</v>
      </c>
      <c r="O236" s="8">
        <v>2.2478047101254624E-2</v>
      </c>
      <c r="P236" s="8">
        <v>2.9159817062889899</v>
      </c>
    </row>
    <row r="237" spans="1:16" x14ac:dyDescent="0.3">
      <c r="A237" s="5" t="s">
        <v>510</v>
      </c>
      <c r="B237" s="5" t="s">
        <v>2485</v>
      </c>
      <c r="C237" s="5" t="s">
        <v>53</v>
      </c>
      <c r="D237" s="5">
        <v>44</v>
      </c>
      <c r="E237" s="5" t="s">
        <v>511</v>
      </c>
      <c r="F237" s="5" t="s">
        <v>512</v>
      </c>
      <c r="G237" s="6"/>
      <c r="H237" s="6"/>
      <c r="I237" s="6"/>
      <c r="J237" s="6"/>
      <c r="K237" s="5">
        <v>9267000</v>
      </c>
      <c r="L237" s="5">
        <v>8654100</v>
      </c>
      <c r="M237" s="5">
        <v>8276700</v>
      </c>
      <c r="N237" s="5">
        <v>8732600</v>
      </c>
      <c r="O237" s="8"/>
      <c r="P237" s="8" t="s">
        <v>30</v>
      </c>
    </row>
    <row r="238" spans="1:16" x14ac:dyDescent="0.3">
      <c r="A238" s="5" t="s">
        <v>513</v>
      </c>
      <c r="B238" s="5" t="s">
        <v>2485</v>
      </c>
      <c r="C238" s="5" t="s">
        <v>17</v>
      </c>
      <c r="D238" s="5">
        <v>195</v>
      </c>
      <c r="E238" s="5" t="s">
        <v>514</v>
      </c>
      <c r="F238" s="5" t="s">
        <v>515</v>
      </c>
      <c r="G238" s="6"/>
      <c r="H238" s="6"/>
      <c r="I238" s="6"/>
      <c r="J238" s="6"/>
      <c r="K238" s="5">
        <v>32052000</v>
      </c>
      <c r="L238" s="5">
        <v>36288000</v>
      </c>
      <c r="M238" s="5">
        <v>110300000</v>
      </c>
      <c r="N238" s="5">
        <v>59546666.666666664</v>
      </c>
      <c r="O238" s="8"/>
      <c r="P238" s="8" t="s">
        <v>30</v>
      </c>
    </row>
    <row r="239" spans="1:16" x14ac:dyDescent="0.3">
      <c r="A239" s="5" t="s">
        <v>513</v>
      </c>
      <c r="B239" s="5" t="s">
        <v>2485</v>
      </c>
      <c r="C239" s="5" t="s">
        <v>17</v>
      </c>
      <c r="D239" s="5">
        <v>197</v>
      </c>
      <c r="E239" s="5" t="s">
        <v>514</v>
      </c>
      <c r="F239" s="5" t="s">
        <v>515</v>
      </c>
      <c r="G239" s="6"/>
      <c r="H239" s="6"/>
      <c r="I239" s="6"/>
      <c r="J239" s="6"/>
      <c r="K239" s="5">
        <v>32052000</v>
      </c>
      <c r="L239" s="5">
        <v>36288000</v>
      </c>
      <c r="M239" s="5">
        <v>110300000</v>
      </c>
      <c r="N239" s="5">
        <v>59546666.666666664</v>
      </c>
      <c r="O239" s="8"/>
      <c r="P239" s="8" t="s">
        <v>30</v>
      </c>
    </row>
    <row r="240" spans="1:16" x14ac:dyDescent="0.3">
      <c r="A240" s="5" t="s">
        <v>516</v>
      </c>
      <c r="B240" s="5" t="s">
        <v>2485</v>
      </c>
      <c r="C240" s="5" t="s">
        <v>17</v>
      </c>
      <c r="D240" s="5">
        <v>114</v>
      </c>
      <c r="E240" s="5" t="s">
        <v>517</v>
      </c>
      <c r="F240" s="5" t="s">
        <v>518</v>
      </c>
      <c r="G240" s="6">
        <v>173050000</v>
      </c>
      <c r="H240" s="6">
        <v>127400000</v>
      </c>
      <c r="I240" s="6">
        <v>141170000</v>
      </c>
      <c r="J240" s="6">
        <f>AVERAGE(G240:I240)</f>
        <v>147206666.66666666</v>
      </c>
      <c r="K240" s="5">
        <v>525940000</v>
      </c>
      <c r="L240" s="5">
        <v>661110000</v>
      </c>
      <c r="M240" s="5">
        <v>628780000</v>
      </c>
      <c r="N240" s="5">
        <v>605276666.66666663</v>
      </c>
      <c r="O240" s="8">
        <v>4.3718820564992203E-4</v>
      </c>
      <c r="P240" s="8">
        <v>4.111747656356143</v>
      </c>
    </row>
    <row r="241" spans="1:16" x14ac:dyDescent="0.3">
      <c r="A241" s="5" t="s">
        <v>516</v>
      </c>
      <c r="B241" s="5" t="s">
        <v>2485</v>
      </c>
      <c r="C241" s="5" t="s">
        <v>53</v>
      </c>
      <c r="D241" s="5">
        <v>69</v>
      </c>
      <c r="E241" s="5" t="s">
        <v>517</v>
      </c>
      <c r="F241" s="5" t="s">
        <v>518</v>
      </c>
      <c r="G241" s="6"/>
      <c r="H241" s="6"/>
      <c r="I241" s="6"/>
      <c r="J241" s="6"/>
      <c r="K241" s="5">
        <v>12623000</v>
      </c>
      <c r="L241" s="5">
        <v>9919800</v>
      </c>
      <c r="M241" s="5"/>
      <c r="N241" s="5">
        <v>11271400</v>
      </c>
      <c r="O241" s="8"/>
      <c r="P241" s="8" t="s">
        <v>30</v>
      </c>
    </row>
    <row r="242" spans="1:16" x14ac:dyDescent="0.3">
      <c r="A242" s="5" t="s">
        <v>519</v>
      </c>
      <c r="B242" s="5" t="s">
        <v>2485</v>
      </c>
      <c r="C242" s="5" t="s">
        <v>17</v>
      </c>
      <c r="D242" s="5">
        <v>20</v>
      </c>
      <c r="E242" s="5" t="s">
        <v>520</v>
      </c>
      <c r="F242" s="5" t="s">
        <v>521</v>
      </c>
      <c r="G242" s="6">
        <v>665140000</v>
      </c>
      <c r="H242" s="6">
        <v>614210000</v>
      </c>
      <c r="I242" s="6">
        <v>723510000</v>
      </c>
      <c r="J242" s="6">
        <f>AVERAGE(G242:I242)</f>
        <v>667620000</v>
      </c>
      <c r="K242" s="5">
        <v>252420000</v>
      </c>
      <c r="L242" s="5">
        <v>222990000</v>
      </c>
      <c r="M242" s="5">
        <v>165730000</v>
      </c>
      <c r="N242" s="5">
        <v>213713333.33333334</v>
      </c>
      <c r="O242" s="7">
        <v>3.6288779011113797E-4</v>
      </c>
      <c r="P242" s="7">
        <v>0.32011223949751855</v>
      </c>
    </row>
    <row r="243" spans="1:16" x14ac:dyDescent="0.3">
      <c r="A243" s="5" t="s">
        <v>522</v>
      </c>
      <c r="B243" s="5" t="s">
        <v>2485</v>
      </c>
      <c r="C243" s="5" t="s">
        <v>17</v>
      </c>
      <c r="D243" s="5">
        <v>455</v>
      </c>
      <c r="E243" s="5" t="s">
        <v>523</v>
      </c>
      <c r="F243" s="5" t="s">
        <v>524</v>
      </c>
      <c r="G243" s="6"/>
      <c r="H243" s="6"/>
      <c r="I243" s="6"/>
      <c r="J243" s="6"/>
      <c r="K243" s="5">
        <v>13145000</v>
      </c>
      <c r="L243" s="5">
        <v>15590000</v>
      </c>
      <c r="M243" s="5">
        <v>27869000</v>
      </c>
      <c r="N243" s="5">
        <v>18868000</v>
      </c>
      <c r="O243" s="8"/>
      <c r="P243" s="8" t="s">
        <v>30</v>
      </c>
    </row>
    <row r="244" spans="1:16" x14ac:dyDescent="0.3">
      <c r="A244" s="5" t="s">
        <v>525</v>
      </c>
      <c r="B244" s="5" t="s">
        <v>2485</v>
      </c>
      <c r="C244" s="5" t="s">
        <v>17</v>
      </c>
      <c r="D244" s="5">
        <v>552</v>
      </c>
      <c r="E244" s="5" t="s">
        <v>526</v>
      </c>
      <c r="F244" s="5" t="s">
        <v>527</v>
      </c>
      <c r="G244" s="6">
        <v>34295000</v>
      </c>
      <c r="H244" s="6">
        <v>35786000</v>
      </c>
      <c r="I244" s="6">
        <v>37802000</v>
      </c>
      <c r="J244" s="6">
        <f>AVERAGE(G244:I244)</f>
        <v>35961000</v>
      </c>
      <c r="K244" s="5">
        <v>83940000</v>
      </c>
      <c r="L244" s="5">
        <v>68862000</v>
      </c>
      <c r="M244" s="5">
        <v>88979000</v>
      </c>
      <c r="N244" s="5">
        <v>80593666.666666672</v>
      </c>
      <c r="O244" s="8">
        <v>1.8888884815209273E-3</v>
      </c>
      <c r="P244" s="8">
        <v>2.2411408655673277</v>
      </c>
    </row>
    <row r="245" spans="1:16" x14ac:dyDescent="0.3">
      <c r="A245" s="5" t="s">
        <v>528</v>
      </c>
      <c r="B245" s="5" t="s">
        <v>2485</v>
      </c>
      <c r="C245" s="5" t="s">
        <v>17</v>
      </c>
      <c r="D245" s="5">
        <v>358</v>
      </c>
      <c r="E245" s="5" t="s">
        <v>529</v>
      </c>
      <c r="F245" s="5" t="s">
        <v>530</v>
      </c>
      <c r="G245" s="6">
        <v>112070000</v>
      </c>
      <c r="H245" s="6">
        <v>115340000</v>
      </c>
      <c r="I245" s="6">
        <v>109030000</v>
      </c>
      <c r="J245" s="6">
        <f>AVERAGE(G245:I245)</f>
        <v>112146666.66666667</v>
      </c>
      <c r="K245" s="5">
        <v>175560000</v>
      </c>
      <c r="L245" s="5">
        <v>187890000</v>
      </c>
      <c r="M245" s="5">
        <v>184340000</v>
      </c>
      <c r="N245" s="5">
        <v>182596666.66666666</v>
      </c>
      <c r="O245" s="5">
        <v>6.6813473292701592E-5</v>
      </c>
      <c r="P245" s="5">
        <v>1.6281952205445249</v>
      </c>
    </row>
    <row r="246" spans="1:16" x14ac:dyDescent="0.3">
      <c r="A246" s="5" t="s">
        <v>528</v>
      </c>
      <c r="B246" s="5" t="s">
        <v>2485</v>
      </c>
      <c r="C246" s="5" t="s">
        <v>17</v>
      </c>
      <c r="D246" s="5">
        <v>726</v>
      </c>
      <c r="E246" s="5" t="s">
        <v>529</v>
      </c>
      <c r="F246" s="5" t="s">
        <v>530</v>
      </c>
      <c r="G246" s="6">
        <v>19422000</v>
      </c>
      <c r="H246" s="6">
        <v>33412000</v>
      </c>
      <c r="I246" s="6">
        <v>16447000</v>
      </c>
      <c r="J246" s="6">
        <f>AVERAGE(G246:I246)</f>
        <v>23093666.666666668</v>
      </c>
      <c r="K246" s="5">
        <v>49248000</v>
      </c>
      <c r="L246" s="5">
        <v>40883000</v>
      </c>
      <c r="M246" s="5">
        <v>60081000</v>
      </c>
      <c r="N246" s="5">
        <v>50070666.666666664</v>
      </c>
      <c r="O246" s="8">
        <v>2.4121093081759096E-2</v>
      </c>
      <c r="P246" s="8">
        <v>2.1681557714236224</v>
      </c>
    </row>
    <row r="247" spans="1:16" x14ac:dyDescent="0.3">
      <c r="A247" s="5" t="s">
        <v>528</v>
      </c>
      <c r="B247" s="5" t="s">
        <v>2485</v>
      </c>
      <c r="C247" s="5" t="s">
        <v>53</v>
      </c>
      <c r="D247" s="5">
        <v>364</v>
      </c>
      <c r="E247" s="5" t="s">
        <v>529</v>
      </c>
      <c r="F247" s="5" t="s">
        <v>530</v>
      </c>
      <c r="G247" s="6"/>
      <c r="H247" s="6"/>
      <c r="I247" s="6"/>
      <c r="J247" s="6"/>
      <c r="K247" s="5">
        <v>44460000</v>
      </c>
      <c r="L247" s="5">
        <v>9913500</v>
      </c>
      <c r="M247" s="5">
        <v>23907000</v>
      </c>
      <c r="N247" s="5">
        <v>26093500</v>
      </c>
      <c r="O247" s="8"/>
      <c r="P247" s="8" t="s">
        <v>30</v>
      </c>
    </row>
    <row r="248" spans="1:16" x14ac:dyDescent="0.3">
      <c r="A248" s="5" t="s">
        <v>528</v>
      </c>
      <c r="B248" s="5" t="s">
        <v>2485</v>
      </c>
      <c r="C248" s="5" t="s">
        <v>17</v>
      </c>
      <c r="D248" s="5">
        <v>366</v>
      </c>
      <c r="E248" s="5" t="s">
        <v>529</v>
      </c>
      <c r="F248" s="5" t="s">
        <v>530</v>
      </c>
      <c r="G248" s="6"/>
      <c r="H248" s="6"/>
      <c r="I248" s="6"/>
      <c r="J248" s="6"/>
      <c r="K248" s="5">
        <v>44460000</v>
      </c>
      <c r="L248" s="5">
        <v>9913500</v>
      </c>
      <c r="M248" s="5"/>
      <c r="N248" s="5">
        <v>27186750</v>
      </c>
      <c r="O248" s="8"/>
      <c r="P248" s="8" t="s">
        <v>30</v>
      </c>
    </row>
    <row r="249" spans="1:16" x14ac:dyDescent="0.3">
      <c r="A249" s="5" t="s">
        <v>531</v>
      </c>
      <c r="B249" s="5" t="s">
        <v>2485</v>
      </c>
      <c r="C249" s="5" t="s">
        <v>17</v>
      </c>
      <c r="D249" s="5">
        <v>678</v>
      </c>
      <c r="E249" s="5" t="s">
        <v>532</v>
      </c>
      <c r="F249" s="5" t="s">
        <v>533</v>
      </c>
      <c r="G249" s="6"/>
      <c r="H249" s="6"/>
      <c r="I249" s="6"/>
      <c r="J249" s="6"/>
      <c r="K249" s="5">
        <v>61981000</v>
      </c>
      <c r="L249" s="5">
        <v>40685000</v>
      </c>
      <c r="M249" s="5">
        <v>59399000</v>
      </c>
      <c r="N249" s="5">
        <v>54021666.666666664</v>
      </c>
      <c r="O249" s="8"/>
      <c r="P249" s="8" t="s">
        <v>30</v>
      </c>
    </row>
    <row r="250" spans="1:16" x14ac:dyDescent="0.3">
      <c r="A250" s="5" t="s">
        <v>534</v>
      </c>
      <c r="B250" s="5" t="s">
        <v>2485</v>
      </c>
      <c r="C250" s="5" t="s">
        <v>53</v>
      </c>
      <c r="D250" s="5">
        <v>48</v>
      </c>
      <c r="E250" s="5" t="s">
        <v>535</v>
      </c>
      <c r="F250" s="5" t="s">
        <v>536</v>
      </c>
      <c r="G250" s="6"/>
      <c r="H250" s="6">
        <v>45010000</v>
      </c>
      <c r="I250" s="6">
        <v>23908000</v>
      </c>
      <c r="J250" s="6">
        <f t="shared" ref="J250:J261" si="7">AVERAGE(G250:I250)</f>
        <v>34459000</v>
      </c>
      <c r="K250" s="5"/>
      <c r="L250" s="5"/>
      <c r="M250" s="5"/>
      <c r="N250" s="5" t="e">
        <v>#DIV/0!</v>
      </c>
      <c r="O250" s="7" t="e">
        <v>#DIV/0!</v>
      </c>
      <c r="P250" s="7" t="s">
        <v>23</v>
      </c>
    </row>
    <row r="251" spans="1:16" x14ac:dyDescent="0.3">
      <c r="A251" s="5" t="s">
        <v>534</v>
      </c>
      <c r="B251" s="5" t="s">
        <v>2485</v>
      </c>
      <c r="C251" s="5" t="s">
        <v>17</v>
      </c>
      <c r="D251" s="5">
        <v>51</v>
      </c>
      <c r="E251" s="5" t="s">
        <v>535</v>
      </c>
      <c r="F251" s="5" t="s">
        <v>536</v>
      </c>
      <c r="G251" s="6"/>
      <c r="H251" s="6">
        <v>45010000</v>
      </c>
      <c r="I251" s="6">
        <v>23908000</v>
      </c>
      <c r="J251" s="6">
        <f t="shared" si="7"/>
        <v>34459000</v>
      </c>
      <c r="K251" s="5"/>
      <c r="L251" s="5"/>
      <c r="M251" s="5"/>
      <c r="N251" s="5" t="e">
        <v>#DIV/0!</v>
      </c>
      <c r="O251" s="7" t="e">
        <v>#DIV/0!</v>
      </c>
      <c r="P251" s="7" t="s">
        <v>23</v>
      </c>
    </row>
    <row r="252" spans="1:16" x14ac:dyDescent="0.3">
      <c r="A252" s="5" t="s">
        <v>534</v>
      </c>
      <c r="B252" s="5" t="s">
        <v>2485</v>
      </c>
      <c r="C252" s="5" t="s">
        <v>53</v>
      </c>
      <c r="D252" s="5">
        <v>50</v>
      </c>
      <c r="E252" s="5" t="s">
        <v>535</v>
      </c>
      <c r="F252" s="5" t="s">
        <v>536</v>
      </c>
      <c r="G252" s="6"/>
      <c r="H252" s="6">
        <v>45010000</v>
      </c>
      <c r="I252" s="6">
        <v>23908000</v>
      </c>
      <c r="J252" s="6">
        <f t="shared" si="7"/>
        <v>34459000</v>
      </c>
      <c r="K252" s="5"/>
      <c r="L252" s="5"/>
      <c r="M252" s="5"/>
      <c r="N252" s="5" t="e">
        <v>#DIV/0!</v>
      </c>
      <c r="O252" s="7" t="e">
        <v>#DIV/0!</v>
      </c>
      <c r="P252" s="7" t="s">
        <v>23</v>
      </c>
    </row>
    <row r="253" spans="1:16" x14ac:dyDescent="0.3">
      <c r="A253" s="5" t="s">
        <v>537</v>
      </c>
      <c r="B253" s="5" t="s">
        <v>2485</v>
      </c>
      <c r="C253" s="5" t="s">
        <v>17</v>
      </c>
      <c r="D253" s="5">
        <v>163</v>
      </c>
      <c r="E253" s="5" t="s">
        <v>538</v>
      </c>
      <c r="F253" s="5" t="s">
        <v>539</v>
      </c>
      <c r="G253" s="6">
        <v>20257000</v>
      </c>
      <c r="H253" s="6">
        <v>37038000</v>
      </c>
      <c r="I253" s="6">
        <v>32147000</v>
      </c>
      <c r="J253" s="6">
        <f t="shared" si="7"/>
        <v>29814000</v>
      </c>
      <c r="K253" s="5">
        <v>65771000</v>
      </c>
      <c r="L253" s="5">
        <v>77316000</v>
      </c>
      <c r="M253" s="5">
        <v>55634000</v>
      </c>
      <c r="N253" s="5">
        <v>66240333.333333336</v>
      </c>
      <c r="O253" s="8">
        <v>1.0407989821208384E-2</v>
      </c>
      <c r="P253" s="8">
        <v>2.2217861854609691</v>
      </c>
    </row>
    <row r="254" spans="1:16" x14ac:dyDescent="0.3">
      <c r="A254" s="5" t="s">
        <v>540</v>
      </c>
      <c r="B254" s="5" t="s">
        <v>2485</v>
      </c>
      <c r="C254" s="5" t="s">
        <v>17</v>
      </c>
      <c r="D254" s="5">
        <v>208</v>
      </c>
      <c r="E254" s="5" t="s">
        <v>541</v>
      </c>
      <c r="F254" s="5" t="s">
        <v>542</v>
      </c>
      <c r="G254" s="6">
        <v>652870000</v>
      </c>
      <c r="H254" s="6">
        <v>533550000</v>
      </c>
      <c r="I254" s="6">
        <v>568000000</v>
      </c>
      <c r="J254" s="6">
        <f t="shared" si="7"/>
        <v>584806666.66666663</v>
      </c>
      <c r="K254" s="5">
        <v>69222000</v>
      </c>
      <c r="L254" s="5">
        <v>331280000</v>
      </c>
      <c r="M254" s="5">
        <v>340650000</v>
      </c>
      <c r="N254" s="5">
        <v>247050666.66666666</v>
      </c>
      <c r="O254" s="7">
        <v>2.4294407164007787E-2</v>
      </c>
      <c r="P254" s="7">
        <v>0.42244844450017671</v>
      </c>
    </row>
    <row r="255" spans="1:16" x14ac:dyDescent="0.3">
      <c r="A255" s="5" t="s">
        <v>543</v>
      </c>
      <c r="B255" s="5" t="s">
        <v>2485</v>
      </c>
      <c r="C255" s="5" t="s">
        <v>17</v>
      </c>
      <c r="D255" s="5">
        <v>1217</v>
      </c>
      <c r="E255" s="5" t="s">
        <v>544</v>
      </c>
      <c r="F255" s="5" t="s">
        <v>545</v>
      </c>
      <c r="G255" s="6">
        <v>52130000</v>
      </c>
      <c r="H255" s="6">
        <v>21614000</v>
      </c>
      <c r="I255" s="6"/>
      <c r="J255" s="6">
        <f t="shared" si="7"/>
        <v>36872000</v>
      </c>
      <c r="K255" s="5"/>
      <c r="L255" s="5"/>
      <c r="M255" s="5"/>
      <c r="N255" s="5" t="e">
        <v>#DIV/0!</v>
      </c>
      <c r="O255" s="7" t="e">
        <v>#DIV/0!</v>
      </c>
      <c r="P255" s="7" t="s">
        <v>23</v>
      </c>
    </row>
    <row r="256" spans="1:16" x14ac:dyDescent="0.3">
      <c r="A256" s="5" t="s">
        <v>543</v>
      </c>
      <c r="B256" s="5" t="s">
        <v>2485</v>
      </c>
      <c r="C256" s="5" t="s">
        <v>17</v>
      </c>
      <c r="D256" s="5">
        <v>1218</v>
      </c>
      <c r="E256" s="5" t="s">
        <v>544</v>
      </c>
      <c r="F256" s="5" t="s">
        <v>545</v>
      </c>
      <c r="G256" s="6">
        <v>52130000</v>
      </c>
      <c r="H256" s="6">
        <v>21614000</v>
      </c>
      <c r="I256" s="6"/>
      <c r="J256" s="6">
        <f t="shared" si="7"/>
        <v>36872000</v>
      </c>
      <c r="K256" s="5"/>
      <c r="L256" s="5"/>
      <c r="M256" s="5"/>
      <c r="N256" s="5" t="e">
        <v>#DIV/0!</v>
      </c>
      <c r="O256" s="7" t="e">
        <v>#DIV/0!</v>
      </c>
      <c r="P256" s="7" t="s">
        <v>23</v>
      </c>
    </row>
    <row r="257" spans="1:16" x14ac:dyDescent="0.3">
      <c r="A257" s="5" t="s">
        <v>546</v>
      </c>
      <c r="B257" s="5" t="s">
        <v>2485</v>
      </c>
      <c r="C257" s="5" t="s">
        <v>53</v>
      </c>
      <c r="D257" s="5">
        <v>122</v>
      </c>
      <c r="E257" s="5" t="s">
        <v>547</v>
      </c>
      <c r="F257" s="5" t="s">
        <v>548</v>
      </c>
      <c r="G257" s="6">
        <v>35402000</v>
      </c>
      <c r="H257" s="6">
        <v>25821000</v>
      </c>
      <c r="I257" s="6">
        <v>23673000</v>
      </c>
      <c r="J257" s="6">
        <f t="shared" si="7"/>
        <v>28298666.666666668</v>
      </c>
      <c r="K257" s="5">
        <v>46246000</v>
      </c>
      <c r="L257" s="5">
        <v>46688000</v>
      </c>
      <c r="M257" s="5">
        <v>43058000</v>
      </c>
      <c r="N257" s="5">
        <v>45330666.666666664</v>
      </c>
      <c r="O257" s="5">
        <v>1.0797799331672542E-2</v>
      </c>
      <c r="P257" s="5">
        <v>1.6018658122879756</v>
      </c>
    </row>
    <row r="258" spans="1:16" x14ac:dyDescent="0.3">
      <c r="A258" s="5" t="s">
        <v>546</v>
      </c>
      <c r="B258" s="5" t="s">
        <v>2485</v>
      </c>
      <c r="C258" s="5" t="s">
        <v>17</v>
      </c>
      <c r="D258" s="5">
        <v>272</v>
      </c>
      <c r="E258" s="5" t="s">
        <v>547</v>
      </c>
      <c r="F258" s="5" t="s">
        <v>548</v>
      </c>
      <c r="G258" s="6">
        <v>60407000</v>
      </c>
      <c r="H258" s="6">
        <v>58976000</v>
      </c>
      <c r="I258" s="6">
        <v>43021000</v>
      </c>
      <c r="J258" s="6">
        <f t="shared" si="7"/>
        <v>54134666.666666664</v>
      </c>
      <c r="K258" s="5"/>
      <c r="L258" s="5"/>
      <c r="M258" s="5"/>
      <c r="N258" s="5" t="e">
        <v>#DIV/0!</v>
      </c>
      <c r="O258" s="7" t="e">
        <v>#DIV/0!</v>
      </c>
      <c r="P258" s="7" t="s">
        <v>23</v>
      </c>
    </row>
    <row r="259" spans="1:16" x14ac:dyDescent="0.3">
      <c r="A259" s="5" t="s">
        <v>549</v>
      </c>
      <c r="B259" s="5" t="s">
        <v>2485</v>
      </c>
      <c r="C259" s="5" t="s">
        <v>17</v>
      </c>
      <c r="D259" s="5">
        <v>727</v>
      </c>
      <c r="E259" s="5" t="s">
        <v>550</v>
      </c>
      <c r="F259" s="5" t="s">
        <v>551</v>
      </c>
      <c r="G259" s="6">
        <v>34758000</v>
      </c>
      <c r="H259" s="6">
        <v>29898000</v>
      </c>
      <c r="I259" s="6"/>
      <c r="J259" s="6">
        <f t="shared" si="7"/>
        <v>32328000</v>
      </c>
      <c r="K259" s="5">
        <v>51369000</v>
      </c>
      <c r="L259" s="5"/>
      <c r="M259" s="5">
        <v>47618000</v>
      </c>
      <c r="N259" s="5">
        <v>49493500</v>
      </c>
      <c r="O259" s="5">
        <v>3.0521357402296272E-2</v>
      </c>
      <c r="P259" s="5">
        <v>1.5309793367978224</v>
      </c>
    </row>
    <row r="260" spans="1:16" x14ac:dyDescent="0.3">
      <c r="A260" s="5" t="s">
        <v>552</v>
      </c>
      <c r="B260" s="5" t="s">
        <v>2485</v>
      </c>
      <c r="C260" s="5" t="s">
        <v>17</v>
      </c>
      <c r="D260" s="5">
        <v>20</v>
      </c>
      <c r="E260" s="5" t="s">
        <v>553</v>
      </c>
      <c r="F260" s="5" t="s">
        <v>554</v>
      </c>
      <c r="G260" s="6"/>
      <c r="H260" s="6">
        <v>23436000</v>
      </c>
      <c r="I260" s="6">
        <v>20442000</v>
      </c>
      <c r="J260" s="6">
        <f t="shared" si="7"/>
        <v>21939000</v>
      </c>
      <c r="K260" s="5"/>
      <c r="L260" s="5"/>
      <c r="M260" s="5"/>
      <c r="N260" s="5" t="e">
        <v>#DIV/0!</v>
      </c>
      <c r="O260" s="7" t="e">
        <v>#DIV/0!</v>
      </c>
      <c r="P260" s="7" t="s">
        <v>23</v>
      </c>
    </row>
    <row r="261" spans="1:16" x14ac:dyDescent="0.3">
      <c r="A261" s="5" t="s">
        <v>555</v>
      </c>
      <c r="B261" s="5" t="s">
        <v>2485</v>
      </c>
      <c r="C261" s="5" t="s">
        <v>17</v>
      </c>
      <c r="D261" s="5">
        <v>301</v>
      </c>
      <c r="E261" s="5" t="s">
        <v>556</v>
      </c>
      <c r="F261" s="5" t="s">
        <v>557</v>
      </c>
      <c r="G261" s="6"/>
      <c r="H261" s="6">
        <v>29425000</v>
      </c>
      <c r="I261" s="6">
        <v>29107000</v>
      </c>
      <c r="J261" s="6">
        <f t="shared" si="7"/>
        <v>29266000</v>
      </c>
      <c r="K261" s="5"/>
      <c r="L261" s="5"/>
      <c r="M261" s="5"/>
      <c r="N261" s="5" t="e">
        <v>#DIV/0!</v>
      </c>
      <c r="O261" s="7" t="e">
        <v>#DIV/0!</v>
      </c>
      <c r="P261" s="7" t="s">
        <v>23</v>
      </c>
    </row>
    <row r="262" spans="1:16" x14ac:dyDescent="0.3">
      <c r="A262" s="5" t="s">
        <v>558</v>
      </c>
      <c r="B262" s="5" t="s">
        <v>2485</v>
      </c>
      <c r="C262" s="5" t="s">
        <v>17</v>
      </c>
      <c r="D262" s="5">
        <v>225</v>
      </c>
      <c r="E262" s="5" t="s">
        <v>559</v>
      </c>
      <c r="F262" s="5" t="s">
        <v>560</v>
      </c>
      <c r="G262" s="6"/>
      <c r="H262" s="6"/>
      <c r="I262" s="6"/>
      <c r="J262" s="6"/>
      <c r="K262" s="5">
        <v>28718000</v>
      </c>
      <c r="L262" s="5"/>
      <c r="M262" s="5">
        <v>27752000</v>
      </c>
      <c r="N262" s="5">
        <v>28235000</v>
      </c>
      <c r="O262" s="8"/>
      <c r="P262" s="8" t="s">
        <v>30</v>
      </c>
    </row>
    <row r="263" spans="1:16" x14ac:dyDescent="0.3">
      <c r="A263" s="5" t="s">
        <v>558</v>
      </c>
      <c r="B263" s="5" t="s">
        <v>2485</v>
      </c>
      <c r="C263" s="5" t="s">
        <v>17</v>
      </c>
      <c r="D263" s="5">
        <v>5</v>
      </c>
      <c r="E263" s="5" t="s">
        <v>559</v>
      </c>
      <c r="F263" s="5" t="s">
        <v>560</v>
      </c>
      <c r="G263" s="6"/>
      <c r="H263" s="6"/>
      <c r="I263" s="6"/>
      <c r="J263" s="6"/>
      <c r="K263" s="5">
        <v>4842600</v>
      </c>
      <c r="L263" s="5"/>
      <c r="M263" s="5">
        <v>5548200</v>
      </c>
      <c r="N263" s="5">
        <v>5195400</v>
      </c>
      <c r="O263" s="8"/>
      <c r="P263" s="8" t="s">
        <v>30</v>
      </c>
    </row>
    <row r="264" spans="1:16" x14ac:dyDescent="0.3">
      <c r="A264" s="5" t="s">
        <v>561</v>
      </c>
      <c r="B264" s="5" t="s">
        <v>2485</v>
      </c>
      <c r="C264" s="5" t="s">
        <v>17</v>
      </c>
      <c r="D264" s="5">
        <v>1261</v>
      </c>
      <c r="E264" s="5" t="s">
        <v>562</v>
      </c>
      <c r="F264" s="5" t="s">
        <v>563</v>
      </c>
      <c r="G264" s="6"/>
      <c r="H264" s="6"/>
      <c r="I264" s="6"/>
      <c r="J264" s="6"/>
      <c r="K264" s="5">
        <v>18514000</v>
      </c>
      <c r="L264" s="5">
        <v>6899800</v>
      </c>
      <c r="M264" s="5"/>
      <c r="N264" s="5">
        <v>12706900</v>
      </c>
      <c r="O264" s="8"/>
      <c r="P264" s="8" t="s">
        <v>30</v>
      </c>
    </row>
    <row r="265" spans="1:16" x14ac:dyDescent="0.3">
      <c r="A265" s="5" t="s">
        <v>561</v>
      </c>
      <c r="B265" s="5" t="s">
        <v>2485</v>
      </c>
      <c r="C265" s="5" t="s">
        <v>53</v>
      </c>
      <c r="D265" s="5">
        <v>1262</v>
      </c>
      <c r="E265" s="5" t="s">
        <v>562</v>
      </c>
      <c r="F265" s="5" t="s">
        <v>563</v>
      </c>
      <c r="G265" s="6"/>
      <c r="H265" s="6"/>
      <c r="I265" s="6"/>
      <c r="J265" s="6"/>
      <c r="K265" s="5">
        <v>18514000</v>
      </c>
      <c r="L265" s="5">
        <v>6899800</v>
      </c>
      <c r="M265" s="5"/>
      <c r="N265" s="5">
        <v>12706900</v>
      </c>
      <c r="O265" s="8"/>
      <c r="P265" s="8" t="s">
        <v>30</v>
      </c>
    </row>
    <row r="266" spans="1:16" x14ac:dyDescent="0.3">
      <c r="A266" s="5" t="s">
        <v>564</v>
      </c>
      <c r="B266" s="5" t="s">
        <v>2485</v>
      </c>
      <c r="C266" s="5" t="s">
        <v>17</v>
      </c>
      <c r="D266" s="5">
        <v>796</v>
      </c>
      <c r="E266" s="5" t="s">
        <v>565</v>
      </c>
      <c r="F266" s="5" t="s">
        <v>566</v>
      </c>
      <c r="G266" s="6"/>
      <c r="H266" s="6"/>
      <c r="I266" s="6"/>
      <c r="J266" s="6"/>
      <c r="K266" s="5">
        <v>9826800</v>
      </c>
      <c r="L266" s="5">
        <v>14133000</v>
      </c>
      <c r="M266" s="5">
        <v>13999000</v>
      </c>
      <c r="N266" s="5">
        <v>12652933.333333334</v>
      </c>
      <c r="O266" s="8"/>
      <c r="P266" s="8" t="s">
        <v>30</v>
      </c>
    </row>
    <row r="267" spans="1:16" x14ac:dyDescent="0.3">
      <c r="A267" s="5" t="s">
        <v>567</v>
      </c>
      <c r="B267" s="5" t="s">
        <v>2485</v>
      </c>
      <c r="C267" s="5" t="s">
        <v>17</v>
      </c>
      <c r="D267" s="5">
        <v>432</v>
      </c>
      <c r="E267" s="5" t="s">
        <v>568</v>
      </c>
      <c r="F267" s="5" t="s">
        <v>569</v>
      </c>
      <c r="G267" s="6">
        <v>46471000</v>
      </c>
      <c r="H267" s="6">
        <v>51235000</v>
      </c>
      <c r="I267" s="6">
        <v>56131000</v>
      </c>
      <c r="J267" s="6">
        <f>AVERAGE(G267:I267)</f>
        <v>51279000</v>
      </c>
      <c r="K267" s="5">
        <v>71230000</v>
      </c>
      <c r="L267" s="5">
        <v>90403000</v>
      </c>
      <c r="M267" s="5">
        <v>69541000</v>
      </c>
      <c r="N267" s="5">
        <v>77058000</v>
      </c>
      <c r="O267" s="5">
        <v>2.365815724904817E-2</v>
      </c>
      <c r="P267" s="5">
        <v>1.5027204118645059</v>
      </c>
    </row>
    <row r="268" spans="1:16" x14ac:dyDescent="0.3">
      <c r="A268" s="5" t="s">
        <v>570</v>
      </c>
      <c r="B268" s="5" t="s">
        <v>2485</v>
      </c>
      <c r="C268" s="5" t="s">
        <v>17</v>
      </c>
      <c r="D268" s="5">
        <v>115</v>
      </c>
      <c r="E268" s="5" t="s">
        <v>571</v>
      </c>
      <c r="F268" s="5" t="s">
        <v>572</v>
      </c>
      <c r="G268" s="6"/>
      <c r="H268" s="6"/>
      <c r="I268" s="6"/>
      <c r="J268" s="6"/>
      <c r="K268" s="5">
        <v>25874000</v>
      </c>
      <c r="L268" s="5">
        <v>17431000</v>
      </c>
      <c r="M268" s="5">
        <v>30581000</v>
      </c>
      <c r="N268" s="5">
        <v>24628666.666666668</v>
      </c>
      <c r="O268" s="8"/>
      <c r="P268" s="8" t="s">
        <v>30</v>
      </c>
    </row>
    <row r="269" spans="1:16" x14ac:dyDescent="0.3">
      <c r="A269" s="5" t="s">
        <v>573</v>
      </c>
      <c r="B269" s="5" t="s">
        <v>2485</v>
      </c>
      <c r="C269" s="5" t="s">
        <v>17</v>
      </c>
      <c r="D269" s="5">
        <v>584</v>
      </c>
      <c r="E269" s="5" t="s">
        <v>574</v>
      </c>
      <c r="F269" s="5" t="s">
        <v>575</v>
      </c>
      <c r="G269" s="6"/>
      <c r="H269" s="6"/>
      <c r="I269" s="6"/>
      <c r="J269" s="6"/>
      <c r="K269" s="5">
        <v>55234000</v>
      </c>
      <c r="L269" s="5">
        <v>38638000</v>
      </c>
      <c r="M269" s="5">
        <v>65011000</v>
      </c>
      <c r="N269" s="5">
        <v>52961000</v>
      </c>
      <c r="O269" s="8"/>
      <c r="P269" s="8" t="s">
        <v>30</v>
      </c>
    </row>
    <row r="270" spans="1:16" x14ac:dyDescent="0.3">
      <c r="A270" s="5" t="s">
        <v>576</v>
      </c>
      <c r="B270" s="5" t="s">
        <v>2485</v>
      </c>
      <c r="C270" s="5" t="s">
        <v>17</v>
      </c>
      <c r="D270" s="5">
        <v>786</v>
      </c>
      <c r="E270" s="5" t="s">
        <v>577</v>
      </c>
      <c r="F270" s="5" t="s">
        <v>578</v>
      </c>
      <c r="G270" s="6">
        <v>43029000</v>
      </c>
      <c r="H270" s="6">
        <v>54530000</v>
      </c>
      <c r="I270" s="6">
        <v>44543000</v>
      </c>
      <c r="J270" s="6">
        <f>AVERAGE(G270:I270)</f>
        <v>47367333.333333336</v>
      </c>
      <c r="K270" s="5">
        <v>28339000</v>
      </c>
      <c r="L270" s="5">
        <v>30043000</v>
      </c>
      <c r="M270" s="5">
        <v>33847000</v>
      </c>
      <c r="N270" s="5">
        <v>30743000</v>
      </c>
      <c r="O270" s="5">
        <v>1.3696534772041387E-2</v>
      </c>
      <c r="P270" s="5">
        <v>0.64903379262783067</v>
      </c>
    </row>
    <row r="271" spans="1:16" x14ac:dyDescent="0.3">
      <c r="A271" s="5" t="s">
        <v>579</v>
      </c>
      <c r="B271" s="5" t="s">
        <v>2485</v>
      </c>
      <c r="C271" s="5" t="s">
        <v>17</v>
      </c>
      <c r="D271" s="5">
        <v>1527</v>
      </c>
      <c r="E271" s="5" t="s">
        <v>580</v>
      </c>
      <c r="F271" s="5" t="s">
        <v>581</v>
      </c>
      <c r="G271" s="6"/>
      <c r="H271" s="6"/>
      <c r="I271" s="6"/>
      <c r="J271" s="6"/>
      <c r="K271" s="5">
        <v>16228000</v>
      </c>
      <c r="L271" s="5">
        <v>36734000</v>
      </c>
      <c r="M271" s="5">
        <v>37036000</v>
      </c>
      <c r="N271" s="5">
        <v>29999333.333333332</v>
      </c>
      <c r="O271" s="8"/>
      <c r="P271" s="8" t="s">
        <v>30</v>
      </c>
    </row>
    <row r="272" spans="1:16" x14ac:dyDescent="0.3">
      <c r="A272" s="5" t="s">
        <v>582</v>
      </c>
      <c r="B272" s="5" t="s">
        <v>2485</v>
      </c>
      <c r="C272" s="5" t="s">
        <v>17</v>
      </c>
      <c r="D272" s="5">
        <v>107</v>
      </c>
      <c r="E272" s="5" t="s">
        <v>583</v>
      </c>
      <c r="F272" s="5" t="s">
        <v>584</v>
      </c>
      <c r="G272" s="6">
        <v>46735000</v>
      </c>
      <c r="H272" s="6">
        <v>37910000</v>
      </c>
      <c r="I272" s="6"/>
      <c r="J272" s="6">
        <f>AVERAGE(G272:I272)</f>
        <v>42322500</v>
      </c>
      <c r="K272" s="5"/>
      <c r="L272" s="5"/>
      <c r="M272" s="5"/>
      <c r="N272" s="5" t="e">
        <v>#DIV/0!</v>
      </c>
      <c r="O272" s="7" t="e">
        <v>#DIV/0!</v>
      </c>
      <c r="P272" s="7" t="s">
        <v>23</v>
      </c>
    </row>
    <row r="273" spans="1:16" x14ac:dyDescent="0.3">
      <c r="A273" s="5" t="s">
        <v>585</v>
      </c>
      <c r="B273" s="5" t="s">
        <v>2485</v>
      </c>
      <c r="C273" s="5" t="s">
        <v>17</v>
      </c>
      <c r="D273" s="5">
        <v>1915</v>
      </c>
      <c r="E273" s="5" t="s">
        <v>586</v>
      </c>
      <c r="F273" s="5" t="s">
        <v>587</v>
      </c>
      <c r="G273" s="6">
        <v>45986000</v>
      </c>
      <c r="H273" s="6">
        <v>43439000</v>
      </c>
      <c r="I273" s="6">
        <v>49340000</v>
      </c>
      <c r="J273" s="6">
        <f>AVERAGE(G273:I273)</f>
        <v>46255000</v>
      </c>
      <c r="K273" s="5">
        <v>35804000</v>
      </c>
      <c r="L273" s="5">
        <v>32997000</v>
      </c>
      <c r="M273" s="5">
        <v>30890000</v>
      </c>
      <c r="N273" s="5">
        <v>33230333.333333332</v>
      </c>
      <c r="O273" s="5">
        <v>4.2416328336889672E-3</v>
      </c>
      <c r="P273" s="5">
        <v>0.71841602709616981</v>
      </c>
    </row>
    <row r="274" spans="1:16" x14ac:dyDescent="0.3">
      <c r="A274" s="5" t="s">
        <v>585</v>
      </c>
      <c r="B274" s="5" t="s">
        <v>2485</v>
      </c>
      <c r="C274" s="5" t="s">
        <v>17</v>
      </c>
      <c r="D274" s="5">
        <v>1438</v>
      </c>
      <c r="E274" s="5" t="s">
        <v>586</v>
      </c>
      <c r="F274" s="5" t="s">
        <v>587</v>
      </c>
      <c r="G274" s="6">
        <v>47392000</v>
      </c>
      <c r="H274" s="6">
        <v>18535000</v>
      </c>
      <c r="I274" s="6"/>
      <c r="J274" s="6">
        <f>AVERAGE(G274:I274)</f>
        <v>32963500</v>
      </c>
      <c r="K274" s="5">
        <v>68593000</v>
      </c>
      <c r="L274" s="5">
        <v>92046000</v>
      </c>
      <c r="M274" s="5">
        <v>88469000</v>
      </c>
      <c r="N274" s="5">
        <v>83036000</v>
      </c>
      <c r="O274" s="8">
        <v>3.9402332274965451E-2</v>
      </c>
      <c r="P274" s="8">
        <v>2.5190286225673852</v>
      </c>
    </row>
    <row r="275" spans="1:16" x14ac:dyDescent="0.3">
      <c r="A275" s="5" t="s">
        <v>585</v>
      </c>
      <c r="B275" s="5" t="s">
        <v>2485</v>
      </c>
      <c r="C275" s="5" t="s">
        <v>17</v>
      </c>
      <c r="D275" s="5">
        <v>1792</v>
      </c>
      <c r="E275" s="5" t="s">
        <v>586</v>
      </c>
      <c r="F275" s="5" t="s">
        <v>587</v>
      </c>
      <c r="G275" s="6"/>
      <c r="H275" s="6"/>
      <c r="I275" s="6"/>
      <c r="J275" s="6"/>
      <c r="K275" s="5"/>
      <c r="L275" s="5">
        <v>43574000</v>
      </c>
      <c r="M275" s="5">
        <v>52973000</v>
      </c>
      <c r="N275" s="5">
        <v>48273500</v>
      </c>
      <c r="O275" s="8"/>
      <c r="P275" s="8" t="s">
        <v>30</v>
      </c>
    </row>
    <row r="276" spans="1:16" x14ac:dyDescent="0.3">
      <c r="A276" s="5" t="s">
        <v>585</v>
      </c>
      <c r="B276" s="5" t="s">
        <v>2485</v>
      </c>
      <c r="C276" s="5" t="s">
        <v>17</v>
      </c>
      <c r="D276" s="5">
        <v>1793</v>
      </c>
      <c r="E276" s="5" t="s">
        <v>586</v>
      </c>
      <c r="F276" s="5" t="s">
        <v>587</v>
      </c>
      <c r="G276" s="6"/>
      <c r="H276" s="6"/>
      <c r="I276" s="6"/>
      <c r="J276" s="6"/>
      <c r="K276" s="5"/>
      <c r="L276" s="5">
        <v>43574000</v>
      </c>
      <c r="M276" s="5">
        <v>52973000</v>
      </c>
      <c r="N276" s="5">
        <v>48273500</v>
      </c>
      <c r="O276" s="8"/>
      <c r="P276" s="8" t="s">
        <v>30</v>
      </c>
    </row>
    <row r="277" spans="1:16" x14ac:dyDescent="0.3">
      <c r="A277" s="5" t="s">
        <v>585</v>
      </c>
      <c r="B277" s="5" t="s">
        <v>2485</v>
      </c>
      <c r="C277" s="5" t="s">
        <v>17</v>
      </c>
      <c r="D277" s="5">
        <v>1782</v>
      </c>
      <c r="E277" s="5" t="s">
        <v>586</v>
      </c>
      <c r="F277" s="5" t="s">
        <v>587</v>
      </c>
      <c r="G277" s="6"/>
      <c r="H277" s="6"/>
      <c r="I277" s="6"/>
      <c r="J277" s="6"/>
      <c r="K277" s="5">
        <v>37190000</v>
      </c>
      <c r="L277" s="5"/>
      <c r="M277" s="5">
        <v>28297000</v>
      </c>
      <c r="N277" s="5">
        <v>32743500</v>
      </c>
      <c r="O277" s="8"/>
      <c r="P277" s="8" t="s">
        <v>30</v>
      </c>
    </row>
    <row r="278" spans="1:16" x14ac:dyDescent="0.3">
      <c r="A278" s="5" t="s">
        <v>588</v>
      </c>
      <c r="B278" s="5" t="s">
        <v>2485</v>
      </c>
      <c r="C278" s="5" t="s">
        <v>17</v>
      </c>
      <c r="D278" s="5">
        <v>61</v>
      </c>
      <c r="E278" s="5" t="s">
        <v>589</v>
      </c>
      <c r="F278" s="5" t="s">
        <v>590</v>
      </c>
      <c r="G278" s="6">
        <v>80761000</v>
      </c>
      <c r="H278" s="6">
        <v>18724000</v>
      </c>
      <c r="I278" s="6">
        <v>42033000</v>
      </c>
      <c r="J278" s="6">
        <f t="shared" ref="J278:J284" si="8">AVERAGE(G278:I278)</f>
        <v>47172666.666666664</v>
      </c>
      <c r="K278" s="5"/>
      <c r="L278" s="5"/>
      <c r="M278" s="5"/>
      <c r="N278" s="5" t="e">
        <v>#DIV/0!</v>
      </c>
      <c r="O278" s="7" t="e">
        <v>#DIV/0!</v>
      </c>
      <c r="P278" s="7" t="s">
        <v>23</v>
      </c>
    </row>
    <row r="279" spans="1:16" x14ac:dyDescent="0.3">
      <c r="A279" s="5" t="s">
        <v>588</v>
      </c>
      <c r="B279" s="5" t="s">
        <v>2485</v>
      </c>
      <c r="C279" s="5" t="s">
        <v>53</v>
      </c>
      <c r="D279" s="5">
        <v>63</v>
      </c>
      <c r="E279" s="5" t="s">
        <v>589</v>
      </c>
      <c r="F279" s="5" t="s">
        <v>590</v>
      </c>
      <c r="G279" s="6"/>
      <c r="H279" s="6">
        <v>8591400</v>
      </c>
      <c r="I279" s="6">
        <v>7051700</v>
      </c>
      <c r="J279" s="6">
        <f t="shared" si="8"/>
        <v>7821550</v>
      </c>
      <c r="K279" s="5"/>
      <c r="L279" s="5"/>
      <c r="M279" s="5"/>
      <c r="N279" s="5" t="e">
        <v>#DIV/0!</v>
      </c>
      <c r="O279" s="7" t="e">
        <v>#DIV/0!</v>
      </c>
      <c r="P279" s="7" t="s">
        <v>23</v>
      </c>
    </row>
    <row r="280" spans="1:16" x14ac:dyDescent="0.3">
      <c r="A280" s="5" t="s">
        <v>591</v>
      </c>
      <c r="B280" s="5" t="s">
        <v>2485</v>
      </c>
      <c r="C280" s="5" t="s">
        <v>17</v>
      </c>
      <c r="D280" s="5">
        <v>342</v>
      </c>
      <c r="E280" s="5" t="s">
        <v>592</v>
      </c>
      <c r="F280" s="5" t="s">
        <v>593</v>
      </c>
      <c r="G280" s="6"/>
      <c r="H280" s="6">
        <v>63870000</v>
      </c>
      <c r="I280" s="6">
        <v>74863000</v>
      </c>
      <c r="J280" s="6">
        <f t="shared" si="8"/>
        <v>69366500</v>
      </c>
      <c r="K280" s="5"/>
      <c r="L280" s="5"/>
      <c r="M280" s="5"/>
      <c r="N280" s="5" t="e">
        <v>#DIV/0!</v>
      </c>
      <c r="O280" s="7" t="e">
        <v>#DIV/0!</v>
      </c>
      <c r="P280" s="7" t="s">
        <v>23</v>
      </c>
    </row>
    <row r="281" spans="1:16" x14ac:dyDescent="0.3">
      <c r="A281" s="5" t="s">
        <v>591</v>
      </c>
      <c r="B281" s="5" t="s">
        <v>2485</v>
      </c>
      <c r="C281" s="5" t="s">
        <v>17</v>
      </c>
      <c r="D281" s="5">
        <v>350</v>
      </c>
      <c r="E281" s="5" t="s">
        <v>592</v>
      </c>
      <c r="F281" s="5" t="s">
        <v>593</v>
      </c>
      <c r="G281" s="6"/>
      <c r="H281" s="6">
        <v>63870000</v>
      </c>
      <c r="I281" s="6">
        <v>74863000</v>
      </c>
      <c r="J281" s="6">
        <f t="shared" si="8"/>
        <v>69366500</v>
      </c>
      <c r="K281" s="5"/>
      <c r="L281" s="5"/>
      <c r="M281" s="5"/>
      <c r="N281" s="5" t="e">
        <v>#DIV/0!</v>
      </c>
      <c r="O281" s="7" t="e">
        <v>#DIV/0!</v>
      </c>
      <c r="P281" s="7" t="s">
        <v>23</v>
      </c>
    </row>
    <row r="282" spans="1:16" x14ac:dyDescent="0.3">
      <c r="A282" s="5" t="s">
        <v>591</v>
      </c>
      <c r="B282" s="5" t="s">
        <v>2485</v>
      </c>
      <c r="C282" s="5" t="s">
        <v>53</v>
      </c>
      <c r="D282" s="5">
        <v>1087</v>
      </c>
      <c r="E282" s="5" t="s">
        <v>592</v>
      </c>
      <c r="F282" s="5" t="s">
        <v>593</v>
      </c>
      <c r="G282" s="6">
        <v>32655000</v>
      </c>
      <c r="H282" s="6">
        <v>38302000</v>
      </c>
      <c r="I282" s="6"/>
      <c r="J282" s="6">
        <f t="shared" si="8"/>
        <v>35478500</v>
      </c>
      <c r="K282" s="5"/>
      <c r="L282" s="5"/>
      <c r="M282" s="5"/>
      <c r="N282" s="5" t="e">
        <v>#DIV/0!</v>
      </c>
      <c r="O282" s="7" t="e">
        <v>#DIV/0!</v>
      </c>
      <c r="P282" s="7" t="s">
        <v>23</v>
      </c>
    </row>
    <row r="283" spans="1:16" x14ac:dyDescent="0.3">
      <c r="A283" s="5" t="s">
        <v>591</v>
      </c>
      <c r="B283" s="5" t="s">
        <v>2485</v>
      </c>
      <c r="C283" s="5" t="s">
        <v>17</v>
      </c>
      <c r="D283" s="5">
        <v>1085</v>
      </c>
      <c r="E283" s="5" t="s">
        <v>592</v>
      </c>
      <c r="F283" s="5" t="s">
        <v>593</v>
      </c>
      <c r="G283" s="6">
        <v>32655000</v>
      </c>
      <c r="H283" s="6">
        <v>38302000</v>
      </c>
      <c r="I283" s="6"/>
      <c r="J283" s="6">
        <f t="shared" si="8"/>
        <v>35478500</v>
      </c>
      <c r="K283" s="5"/>
      <c r="L283" s="5"/>
      <c r="M283" s="5"/>
      <c r="N283" s="5" t="e">
        <v>#DIV/0!</v>
      </c>
      <c r="O283" s="7" t="e">
        <v>#DIV/0!</v>
      </c>
      <c r="P283" s="7" t="s">
        <v>23</v>
      </c>
    </row>
    <row r="284" spans="1:16" x14ac:dyDescent="0.3">
      <c r="A284" s="5" t="s">
        <v>591</v>
      </c>
      <c r="B284" s="5" t="s">
        <v>2485</v>
      </c>
      <c r="C284" s="5" t="s">
        <v>53</v>
      </c>
      <c r="D284" s="5">
        <v>610</v>
      </c>
      <c r="E284" s="5" t="s">
        <v>592</v>
      </c>
      <c r="F284" s="5" t="s">
        <v>593</v>
      </c>
      <c r="G284" s="6">
        <v>29235000</v>
      </c>
      <c r="H284" s="6"/>
      <c r="I284" s="6">
        <v>26968000</v>
      </c>
      <c r="J284" s="6">
        <f t="shared" si="8"/>
        <v>28101500</v>
      </c>
      <c r="K284" s="5"/>
      <c r="L284" s="5"/>
      <c r="M284" s="5"/>
      <c r="N284" s="5" t="e">
        <v>#DIV/0!</v>
      </c>
      <c r="O284" s="7" t="e">
        <v>#DIV/0!</v>
      </c>
      <c r="P284" s="7" t="s">
        <v>23</v>
      </c>
    </row>
    <row r="285" spans="1:16" x14ac:dyDescent="0.3">
      <c r="A285" s="5" t="s">
        <v>591</v>
      </c>
      <c r="B285" s="5" t="s">
        <v>2485</v>
      </c>
      <c r="C285" s="5" t="s">
        <v>17</v>
      </c>
      <c r="D285" s="5">
        <v>1386</v>
      </c>
      <c r="E285" s="5" t="s">
        <v>592</v>
      </c>
      <c r="F285" s="5" t="s">
        <v>593</v>
      </c>
      <c r="G285" s="6"/>
      <c r="H285" s="6"/>
      <c r="I285" s="6"/>
      <c r="J285" s="6"/>
      <c r="K285" s="5">
        <v>36559000</v>
      </c>
      <c r="L285" s="5">
        <v>31711000</v>
      </c>
      <c r="M285" s="5"/>
      <c r="N285" s="5">
        <v>34135000</v>
      </c>
      <c r="O285" s="8"/>
      <c r="P285" s="8" t="s">
        <v>30</v>
      </c>
    </row>
    <row r="286" spans="1:16" x14ac:dyDescent="0.3">
      <c r="A286" s="5" t="s">
        <v>594</v>
      </c>
      <c r="B286" s="5" t="s">
        <v>2485</v>
      </c>
      <c r="C286" s="5" t="s">
        <v>17</v>
      </c>
      <c r="D286" s="5">
        <v>244</v>
      </c>
      <c r="E286" s="5" t="s">
        <v>595</v>
      </c>
      <c r="F286" s="5" t="s">
        <v>596</v>
      </c>
      <c r="G286" s="6"/>
      <c r="H286" s="6"/>
      <c r="I286" s="6"/>
      <c r="J286" s="6"/>
      <c r="K286" s="5"/>
      <c r="L286" s="5">
        <v>141720000</v>
      </c>
      <c r="M286" s="5">
        <v>152470000</v>
      </c>
      <c r="N286" s="5">
        <v>147095000</v>
      </c>
      <c r="O286" s="8"/>
      <c r="P286" s="8" t="s">
        <v>30</v>
      </c>
    </row>
    <row r="287" spans="1:16" x14ac:dyDescent="0.3">
      <c r="A287" s="5" t="s">
        <v>597</v>
      </c>
      <c r="B287" s="5" t="s">
        <v>2485</v>
      </c>
      <c r="C287" s="5" t="s">
        <v>53</v>
      </c>
      <c r="D287" s="5">
        <v>2204</v>
      </c>
      <c r="E287" s="5" t="s">
        <v>598</v>
      </c>
      <c r="F287" s="5" t="s">
        <v>599</v>
      </c>
      <c r="G287" s="6"/>
      <c r="H287" s="6"/>
      <c r="I287" s="6"/>
      <c r="J287" s="6"/>
      <c r="K287" s="5"/>
      <c r="L287" s="5">
        <v>216030000</v>
      </c>
      <c r="M287" s="5">
        <v>128010000</v>
      </c>
      <c r="N287" s="5">
        <v>172020000</v>
      </c>
      <c r="O287" s="8"/>
      <c r="P287" s="8" t="s">
        <v>30</v>
      </c>
    </row>
    <row r="288" spans="1:16" x14ac:dyDescent="0.3">
      <c r="A288" s="5" t="s">
        <v>600</v>
      </c>
      <c r="B288" s="5" t="s">
        <v>2485</v>
      </c>
      <c r="C288" s="5" t="s">
        <v>17</v>
      </c>
      <c r="D288" s="5">
        <v>67</v>
      </c>
      <c r="E288" s="5" t="s">
        <v>601</v>
      </c>
      <c r="F288" s="5" t="s">
        <v>602</v>
      </c>
      <c r="G288" s="6"/>
      <c r="H288" s="6"/>
      <c r="I288" s="6"/>
      <c r="J288" s="6"/>
      <c r="K288" s="5">
        <v>9348500</v>
      </c>
      <c r="L288" s="5">
        <v>8225000</v>
      </c>
      <c r="M288" s="5">
        <v>10915000</v>
      </c>
      <c r="N288" s="5">
        <v>9496166.666666666</v>
      </c>
      <c r="O288" s="8"/>
      <c r="P288" s="8" t="s">
        <v>30</v>
      </c>
    </row>
    <row r="289" spans="1:16" x14ac:dyDescent="0.3">
      <c r="A289" s="5" t="s">
        <v>603</v>
      </c>
      <c r="B289" s="5" t="s">
        <v>2485</v>
      </c>
      <c r="C289" s="5" t="s">
        <v>17</v>
      </c>
      <c r="D289" s="5">
        <v>139</v>
      </c>
      <c r="E289" s="5" t="s">
        <v>604</v>
      </c>
      <c r="F289" s="5" t="s">
        <v>605</v>
      </c>
      <c r="G289" s="6">
        <v>1441000000</v>
      </c>
      <c r="H289" s="6">
        <v>1417800000</v>
      </c>
      <c r="I289" s="6">
        <v>1342700000</v>
      </c>
      <c r="J289" s="6">
        <f t="shared" ref="J289:J297" si="9">AVERAGE(G289:I289)</f>
        <v>1400500000</v>
      </c>
      <c r="K289" s="5">
        <v>1290100000</v>
      </c>
      <c r="L289" s="5">
        <v>1178100000</v>
      </c>
      <c r="M289" s="5">
        <v>1278900000</v>
      </c>
      <c r="N289" s="5">
        <v>1249033333.3333333</v>
      </c>
      <c r="O289" s="5">
        <v>3.0852193992826706E-2</v>
      </c>
      <c r="P289" s="5">
        <v>0.89184814947042712</v>
      </c>
    </row>
    <row r="290" spans="1:16" x14ac:dyDescent="0.3">
      <c r="A290" s="5" t="s">
        <v>606</v>
      </c>
      <c r="B290" s="5" t="s">
        <v>2485</v>
      </c>
      <c r="C290" s="5" t="s">
        <v>17</v>
      </c>
      <c r="D290" s="5">
        <v>157</v>
      </c>
      <c r="E290" s="5" t="s">
        <v>607</v>
      </c>
      <c r="F290" s="5" t="s">
        <v>608</v>
      </c>
      <c r="G290" s="6">
        <v>20069000</v>
      </c>
      <c r="H290" s="6">
        <v>17217000</v>
      </c>
      <c r="I290" s="6">
        <v>14543000</v>
      </c>
      <c r="J290" s="6">
        <f t="shared" si="9"/>
        <v>17276333.333333332</v>
      </c>
      <c r="K290" s="5">
        <v>31345000</v>
      </c>
      <c r="L290" s="5">
        <v>35764000</v>
      </c>
      <c r="M290" s="5">
        <v>27850000</v>
      </c>
      <c r="N290" s="5">
        <v>31653000</v>
      </c>
      <c r="O290" s="5">
        <v>6.7377565988190006E-3</v>
      </c>
      <c r="P290" s="5">
        <v>1.8321596017673505</v>
      </c>
    </row>
    <row r="291" spans="1:16" x14ac:dyDescent="0.3">
      <c r="A291" s="5" t="s">
        <v>609</v>
      </c>
      <c r="B291" s="5" t="s">
        <v>2485</v>
      </c>
      <c r="C291" s="5" t="s">
        <v>17</v>
      </c>
      <c r="D291" s="5">
        <v>209</v>
      </c>
      <c r="E291" s="5" t="s">
        <v>610</v>
      </c>
      <c r="F291" s="5" t="s">
        <v>611</v>
      </c>
      <c r="G291" s="6">
        <v>40772000</v>
      </c>
      <c r="H291" s="6">
        <v>53438000</v>
      </c>
      <c r="I291" s="6"/>
      <c r="J291" s="6">
        <f t="shared" si="9"/>
        <v>47105000</v>
      </c>
      <c r="K291" s="5">
        <v>12619000</v>
      </c>
      <c r="L291" s="5">
        <v>14048000</v>
      </c>
      <c r="M291" s="5"/>
      <c r="N291" s="5">
        <v>13333500</v>
      </c>
      <c r="O291" s="7">
        <v>3.3817086931580156E-2</v>
      </c>
      <c r="P291" s="7">
        <v>0.28305912323532534</v>
      </c>
    </row>
    <row r="292" spans="1:16" x14ac:dyDescent="0.3">
      <c r="A292" s="5" t="s">
        <v>609</v>
      </c>
      <c r="B292" s="5" t="s">
        <v>2485</v>
      </c>
      <c r="C292" s="5" t="s">
        <v>17</v>
      </c>
      <c r="D292" s="5">
        <v>203</v>
      </c>
      <c r="E292" s="5" t="s">
        <v>610</v>
      </c>
      <c r="F292" s="5" t="s">
        <v>611</v>
      </c>
      <c r="G292" s="6">
        <v>11184000</v>
      </c>
      <c r="H292" s="6">
        <v>12968000</v>
      </c>
      <c r="I292" s="6">
        <v>40177000</v>
      </c>
      <c r="J292" s="6">
        <f t="shared" si="9"/>
        <v>21443000</v>
      </c>
      <c r="K292" s="5"/>
      <c r="L292" s="5"/>
      <c r="M292" s="5"/>
      <c r="N292" s="5" t="e">
        <v>#DIV/0!</v>
      </c>
      <c r="O292" s="7" t="e">
        <v>#DIV/0!</v>
      </c>
      <c r="P292" s="7" t="s">
        <v>23</v>
      </c>
    </row>
    <row r="293" spans="1:16" x14ac:dyDescent="0.3">
      <c r="A293" s="5" t="s">
        <v>609</v>
      </c>
      <c r="B293" s="5" t="s">
        <v>2485</v>
      </c>
      <c r="C293" s="5" t="s">
        <v>17</v>
      </c>
      <c r="D293" s="5">
        <v>257</v>
      </c>
      <c r="E293" s="5" t="s">
        <v>610</v>
      </c>
      <c r="F293" s="5" t="s">
        <v>611</v>
      </c>
      <c r="G293" s="6">
        <v>18326000</v>
      </c>
      <c r="H293" s="6"/>
      <c r="I293" s="6">
        <v>23834000</v>
      </c>
      <c r="J293" s="6">
        <f t="shared" si="9"/>
        <v>21080000</v>
      </c>
      <c r="K293" s="5"/>
      <c r="L293" s="5"/>
      <c r="M293" s="5"/>
      <c r="N293" s="5" t="e">
        <v>#DIV/0!</v>
      </c>
      <c r="O293" s="7" t="e">
        <v>#DIV/0!</v>
      </c>
      <c r="P293" s="7" t="s">
        <v>23</v>
      </c>
    </row>
    <row r="294" spans="1:16" x14ac:dyDescent="0.3">
      <c r="A294" s="5" t="s">
        <v>609</v>
      </c>
      <c r="B294" s="5" t="s">
        <v>2485</v>
      </c>
      <c r="C294" s="5" t="s">
        <v>17</v>
      </c>
      <c r="D294" s="5">
        <v>529</v>
      </c>
      <c r="E294" s="5" t="s">
        <v>610</v>
      </c>
      <c r="F294" s="5" t="s">
        <v>611</v>
      </c>
      <c r="G294" s="6">
        <v>4976300</v>
      </c>
      <c r="H294" s="6"/>
      <c r="I294" s="6">
        <v>6560300</v>
      </c>
      <c r="J294" s="6">
        <f t="shared" si="9"/>
        <v>5768300</v>
      </c>
      <c r="K294" s="5"/>
      <c r="L294" s="5"/>
      <c r="M294" s="5"/>
      <c r="N294" s="5" t="e">
        <v>#DIV/0!</v>
      </c>
      <c r="O294" s="7" t="e">
        <v>#DIV/0!</v>
      </c>
      <c r="P294" s="7" t="s">
        <v>23</v>
      </c>
    </row>
    <row r="295" spans="1:16" x14ac:dyDescent="0.3">
      <c r="A295" s="5" t="s">
        <v>612</v>
      </c>
      <c r="B295" s="5" t="s">
        <v>2485</v>
      </c>
      <c r="C295" s="5" t="s">
        <v>17</v>
      </c>
      <c r="D295" s="5">
        <v>781</v>
      </c>
      <c r="E295" s="5" t="s">
        <v>613</v>
      </c>
      <c r="F295" s="5" t="s">
        <v>614</v>
      </c>
      <c r="G295" s="6">
        <v>53705000</v>
      </c>
      <c r="H295" s="6">
        <v>34644000</v>
      </c>
      <c r="I295" s="6">
        <v>11816000</v>
      </c>
      <c r="J295" s="6">
        <f t="shared" si="9"/>
        <v>33388333.333333332</v>
      </c>
      <c r="K295" s="5"/>
      <c r="L295" s="5"/>
      <c r="M295" s="5"/>
      <c r="N295" s="5" t="e">
        <v>#DIV/0!</v>
      </c>
      <c r="O295" s="7" t="e">
        <v>#DIV/0!</v>
      </c>
      <c r="P295" s="7" t="s">
        <v>23</v>
      </c>
    </row>
    <row r="296" spans="1:16" x14ac:dyDescent="0.3">
      <c r="A296" s="5" t="s">
        <v>612</v>
      </c>
      <c r="B296" s="5" t="s">
        <v>2485</v>
      </c>
      <c r="C296" s="5" t="s">
        <v>53</v>
      </c>
      <c r="D296" s="5">
        <v>1393</v>
      </c>
      <c r="E296" s="5" t="s">
        <v>613</v>
      </c>
      <c r="F296" s="5" t="s">
        <v>614</v>
      </c>
      <c r="G296" s="6">
        <v>140570000</v>
      </c>
      <c r="H296" s="6">
        <v>118120000</v>
      </c>
      <c r="I296" s="6"/>
      <c r="J296" s="6">
        <f t="shared" si="9"/>
        <v>129345000</v>
      </c>
      <c r="K296" s="5"/>
      <c r="L296" s="5"/>
      <c r="M296" s="5"/>
      <c r="N296" s="5" t="e">
        <v>#DIV/0!</v>
      </c>
      <c r="O296" s="7" t="e">
        <v>#DIV/0!</v>
      </c>
      <c r="P296" s="7" t="s">
        <v>23</v>
      </c>
    </row>
    <row r="297" spans="1:16" x14ac:dyDescent="0.3">
      <c r="A297" s="5" t="s">
        <v>612</v>
      </c>
      <c r="B297" s="5" t="s">
        <v>2485</v>
      </c>
      <c r="C297" s="5" t="s">
        <v>17</v>
      </c>
      <c r="D297" s="5">
        <v>21</v>
      </c>
      <c r="E297" s="5" t="s">
        <v>613</v>
      </c>
      <c r="F297" s="5" t="s">
        <v>614</v>
      </c>
      <c r="G297" s="6"/>
      <c r="H297" s="6">
        <v>23984000</v>
      </c>
      <c r="I297" s="6">
        <v>12184000</v>
      </c>
      <c r="J297" s="6">
        <f t="shared" si="9"/>
        <v>18084000</v>
      </c>
      <c r="K297" s="5"/>
      <c r="L297" s="5"/>
      <c r="M297" s="5"/>
      <c r="N297" s="5" t="e">
        <v>#DIV/0!</v>
      </c>
      <c r="O297" s="7" t="e">
        <v>#DIV/0!</v>
      </c>
      <c r="P297" s="7" t="s">
        <v>23</v>
      </c>
    </row>
    <row r="298" spans="1:16" x14ac:dyDescent="0.3">
      <c r="A298" s="5" t="s">
        <v>612</v>
      </c>
      <c r="B298" s="5" t="s">
        <v>2485</v>
      </c>
      <c r="C298" s="5" t="s">
        <v>17</v>
      </c>
      <c r="D298" s="5">
        <v>2804</v>
      </c>
      <c r="E298" s="5" t="s">
        <v>613</v>
      </c>
      <c r="F298" s="5" t="s">
        <v>614</v>
      </c>
      <c r="G298" s="6"/>
      <c r="H298" s="6"/>
      <c r="I298" s="6"/>
      <c r="J298" s="6"/>
      <c r="K298" s="5">
        <v>43678000</v>
      </c>
      <c r="L298" s="5">
        <v>62326000</v>
      </c>
      <c r="M298" s="5">
        <v>75541000</v>
      </c>
      <c r="N298" s="5">
        <v>60515000</v>
      </c>
      <c r="O298" s="8"/>
      <c r="P298" s="8" t="s">
        <v>30</v>
      </c>
    </row>
    <row r="299" spans="1:16" x14ac:dyDescent="0.3">
      <c r="A299" s="5" t="s">
        <v>612</v>
      </c>
      <c r="B299" s="5" t="s">
        <v>2485</v>
      </c>
      <c r="C299" s="5" t="s">
        <v>17</v>
      </c>
      <c r="D299" s="5">
        <v>1456</v>
      </c>
      <c r="E299" s="5" t="s">
        <v>613</v>
      </c>
      <c r="F299" s="5" t="s">
        <v>614</v>
      </c>
      <c r="G299" s="6"/>
      <c r="H299" s="6"/>
      <c r="I299" s="6"/>
      <c r="J299" s="6"/>
      <c r="K299" s="5">
        <v>7223000</v>
      </c>
      <c r="L299" s="5"/>
      <c r="M299" s="5">
        <v>9022100</v>
      </c>
      <c r="N299" s="5">
        <v>8122550</v>
      </c>
      <c r="O299" s="8"/>
      <c r="P299" s="8" t="s">
        <v>30</v>
      </c>
    </row>
    <row r="300" spans="1:16" x14ac:dyDescent="0.3">
      <c r="A300" s="5" t="s">
        <v>615</v>
      </c>
      <c r="B300" s="5" t="s">
        <v>2485</v>
      </c>
      <c r="C300" s="5" t="s">
        <v>17</v>
      </c>
      <c r="D300" s="5">
        <v>210</v>
      </c>
      <c r="E300" s="5" t="s">
        <v>616</v>
      </c>
      <c r="F300" s="5" t="s">
        <v>617</v>
      </c>
      <c r="G300" s="6"/>
      <c r="H300" s="6"/>
      <c r="I300" s="6"/>
      <c r="J300" s="6"/>
      <c r="K300" s="5">
        <v>55151000</v>
      </c>
      <c r="L300" s="5">
        <v>49481000</v>
      </c>
      <c r="M300" s="5">
        <v>68446000</v>
      </c>
      <c r="N300" s="5">
        <v>57692666.666666664</v>
      </c>
      <c r="O300" s="8"/>
      <c r="P300" s="8" t="s">
        <v>30</v>
      </c>
    </row>
    <row r="301" spans="1:16" x14ac:dyDescent="0.3">
      <c r="A301" s="5" t="s">
        <v>618</v>
      </c>
      <c r="B301" s="5" t="s">
        <v>2485</v>
      </c>
      <c r="C301" s="5" t="s">
        <v>17</v>
      </c>
      <c r="D301" s="5">
        <v>112</v>
      </c>
      <c r="E301" s="5" t="s">
        <v>619</v>
      </c>
      <c r="F301" s="5" t="s">
        <v>620</v>
      </c>
      <c r="G301" s="6">
        <v>37950000</v>
      </c>
      <c r="H301" s="6">
        <v>46150000</v>
      </c>
      <c r="I301" s="6">
        <v>52061000</v>
      </c>
      <c r="J301" s="6">
        <f>AVERAGE(G301:I301)</f>
        <v>45387000</v>
      </c>
      <c r="K301" s="5"/>
      <c r="L301" s="5"/>
      <c r="M301" s="5"/>
      <c r="N301" s="5" t="e">
        <v>#DIV/0!</v>
      </c>
      <c r="O301" s="7" t="e">
        <v>#DIV/0!</v>
      </c>
      <c r="P301" s="7" t="s">
        <v>23</v>
      </c>
    </row>
    <row r="302" spans="1:16" x14ac:dyDescent="0.3">
      <c r="A302" s="5" t="s">
        <v>621</v>
      </c>
      <c r="B302" s="5" t="s">
        <v>2485</v>
      </c>
      <c r="C302" s="5" t="s">
        <v>53</v>
      </c>
      <c r="D302" s="5">
        <v>170</v>
      </c>
      <c r="E302" s="5" t="s">
        <v>622</v>
      </c>
      <c r="F302" s="5" t="s">
        <v>623</v>
      </c>
      <c r="G302" s="6">
        <v>49235000</v>
      </c>
      <c r="H302" s="6">
        <v>9324400</v>
      </c>
      <c r="I302" s="6">
        <v>44810000</v>
      </c>
      <c r="J302" s="6">
        <f>AVERAGE(G302:I302)</f>
        <v>34456466.666666664</v>
      </c>
      <c r="K302" s="5"/>
      <c r="L302" s="5"/>
      <c r="M302" s="5"/>
      <c r="N302" s="5" t="e">
        <v>#DIV/0!</v>
      </c>
      <c r="O302" s="7" t="e">
        <v>#DIV/0!</v>
      </c>
      <c r="P302" s="7" t="s">
        <v>23</v>
      </c>
    </row>
    <row r="303" spans="1:16" x14ac:dyDescent="0.3">
      <c r="A303" s="5" t="s">
        <v>621</v>
      </c>
      <c r="B303" s="5" t="s">
        <v>2485</v>
      </c>
      <c r="C303" s="5" t="s">
        <v>17</v>
      </c>
      <c r="D303" s="5">
        <v>164</v>
      </c>
      <c r="E303" s="5" t="s">
        <v>622</v>
      </c>
      <c r="F303" s="5" t="s">
        <v>623</v>
      </c>
      <c r="G303" s="6">
        <v>49235000</v>
      </c>
      <c r="H303" s="6"/>
      <c r="I303" s="6">
        <v>37961000</v>
      </c>
      <c r="J303" s="6">
        <f>AVERAGE(G303:I303)</f>
        <v>43598000</v>
      </c>
      <c r="K303" s="5"/>
      <c r="L303" s="5"/>
      <c r="M303" s="5"/>
      <c r="N303" s="5" t="e">
        <v>#DIV/0!</v>
      </c>
      <c r="O303" s="7" t="e">
        <v>#DIV/0!</v>
      </c>
      <c r="P303" s="7" t="s">
        <v>23</v>
      </c>
    </row>
    <row r="304" spans="1:16" x14ac:dyDescent="0.3">
      <c r="A304" s="5" t="s">
        <v>624</v>
      </c>
      <c r="B304" s="5" t="s">
        <v>2485</v>
      </c>
      <c r="C304" s="5" t="s">
        <v>17</v>
      </c>
      <c r="D304" s="5">
        <v>613</v>
      </c>
      <c r="E304" s="5" t="s">
        <v>625</v>
      </c>
      <c r="F304" s="5" t="s">
        <v>626</v>
      </c>
      <c r="G304" s="6"/>
      <c r="H304" s="6"/>
      <c r="I304" s="6"/>
      <c r="J304" s="6"/>
      <c r="K304" s="5">
        <v>45254000</v>
      </c>
      <c r="L304" s="5">
        <v>95734000</v>
      </c>
      <c r="M304" s="5"/>
      <c r="N304" s="5">
        <v>70494000</v>
      </c>
      <c r="O304" s="8"/>
      <c r="P304" s="8" t="s">
        <v>30</v>
      </c>
    </row>
    <row r="305" spans="1:16" x14ac:dyDescent="0.3">
      <c r="A305" s="5" t="s">
        <v>624</v>
      </c>
      <c r="B305" s="5" t="s">
        <v>2485</v>
      </c>
      <c r="C305" s="5" t="s">
        <v>17</v>
      </c>
      <c r="D305" s="5">
        <v>610</v>
      </c>
      <c r="E305" s="5" t="s">
        <v>625</v>
      </c>
      <c r="F305" s="5" t="s">
        <v>626</v>
      </c>
      <c r="G305" s="6"/>
      <c r="H305" s="6"/>
      <c r="I305" s="6"/>
      <c r="J305" s="6"/>
      <c r="K305" s="5">
        <v>45254000</v>
      </c>
      <c r="L305" s="5">
        <v>44809000</v>
      </c>
      <c r="M305" s="5"/>
      <c r="N305" s="5">
        <v>45031500</v>
      </c>
      <c r="O305" s="8"/>
      <c r="P305" s="8" t="s">
        <v>30</v>
      </c>
    </row>
    <row r="306" spans="1:16" x14ac:dyDescent="0.3">
      <c r="A306" s="5" t="s">
        <v>624</v>
      </c>
      <c r="B306" s="5" t="s">
        <v>2485</v>
      </c>
      <c r="C306" s="5" t="s">
        <v>53</v>
      </c>
      <c r="D306" s="5">
        <v>609</v>
      </c>
      <c r="E306" s="5" t="s">
        <v>625</v>
      </c>
      <c r="F306" s="5" t="s">
        <v>626</v>
      </c>
      <c r="G306" s="6"/>
      <c r="H306" s="6"/>
      <c r="I306" s="6"/>
      <c r="J306" s="6"/>
      <c r="K306" s="5">
        <v>45254000</v>
      </c>
      <c r="L306" s="5">
        <v>44809000</v>
      </c>
      <c r="M306" s="5"/>
      <c r="N306" s="5">
        <v>45031500</v>
      </c>
      <c r="O306" s="8"/>
      <c r="P306" s="8" t="s">
        <v>30</v>
      </c>
    </row>
    <row r="307" spans="1:16" x14ac:dyDescent="0.3">
      <c r="A307" s="5" t="s">
        <v>627</v>
      </c>
      <c r="B307" s="5" t="s">
        <v>2485</v>
      </c>
      <c r="C307" s="5" t="s">
        <v>17</v>
      </c>
      <c r="D307" s="5">
        <v>14</v>
      </c>
      <c r="E307" s="5" t="s">
        <v>628</v>
      </c>
      <c r="F307" s="5" t="s">
        <v>629</v>
      </c>
      <c r="G307" s="6">
        <v>17907000</v>
      </c>
      <c r="H307" s="6">
        <v>26793000</v>
      </c>
      <c r="I307" s="6">
        <v>18861000</v>
      </c>
      <c r="J307" s="6">
        <f>AVERAGE(G307:I307)</f>
        <v>21187000</v>
      </c>
      <c r="K307" s="5">
        <v>38235000</v>
      </c>
      <c r="L307" s="5">
        <v>41963000</v>
      </c>
      <c r="M307" s="5">
        <v>47015000</v>
      </c>
      <c r="N307" s="5">
        <v>42404333.333333336</v>
      </c>
      <c r="O307" s="8">
        <v>5.0238541124862958E-3</v>
      </c>
      <c r="P307" s="8">
        <v>2.0014316955365712</v>
      </c>
    </row>
    <row r="308" spans="1:16" x14ac:dyDescent="0.3">
      <c r="A308" s="5" t="s">
        <v>630</v>
      </c>
      <c r="B308" s="5" t="s">
        <v>2485</v>
      </c>
      <c r="C308" s="5" t="s">
        <v>17</v>
      </c>
      <c r="D308" s="5">
        <v>2020</v>
      </c>
      <c r="E308" s="5" t="s">
        <v>631</v>
      </c>
      <c r="F308" s="5" t="s">
        <v>632</v>
      </c>
      <c r="G308" s="6"/>
      <c r="H308" s="6"/>
      <c r="I308" s="6"/>
      <c r="J308" s="6"/>
      <c r="K308" s="5">
        <v>17770000</v>
      </c>
      <c r="L308" s="5">
        <v>11538000</v>
      </c>
      <c r="M308" s="5">
        <v>9658800</v>
      </c>
      <c r="N308" s="5">
        <v>12988933.333333334</v>
      </c>
      <c r="O308" s="8"/>
      <c r="P308" s="8" t="s">
        <v>30</v>
      </c>
    </row>
    <row r="309" spans="1:16" x14ac:dyDescent="0.3">
      <c r="A309" s="5" t="s">
        <v>633</v>
      </c>
      <c r="B309" s="5" t="s">
        <v>2485</v>
      </c>
      <c r="C309" s="5" t="s">
        <v>17</v>
      </c>
      <c r="D309" s="5">
        <v>948</v>
      </c>
      <c r="E309" s="5" t="s">
        <v>634</v>
      </c>
      <c r="F309" s="5" t="s">
        <v>635</v>
      </c>
      <c r="G309" s="6"/>
      <c r="H309" s="6"/>
      <c r="I309" s="6"/>
      <c r="J309" s="6"/>
      <c r="K309" s="5"/>
      <c r="L309" s="5">
        <v>96263000</v>
      </c>
      <c r="M309" s="5">
        <v>88253000</v>
      </c>
      <c r="N309" s="5">
        <v>92258000</v>
      </c>
      <c r="O309" s="8"/>
      <c r="P309" s="8" t="s">
        <v>30</v>
      </c>
    </row>
    <row r="310" spans="1:16" x14ac:dyDescent="0.3">
      <c r="A310" s="5" t="s">
        <v>636</v>
      </c>
      <c r="B310" s="5" t="s">
        <v>2485</v>
      </c>
      <c r="C310" s="5" t="s">
        <v>17</v>
      </c>
      <c r="D310" s="5">
        <v>369</v>
      </c>
      <c r="E310" s="5" t="s">
        <v>637</v>
      </c>
      <c r="F310" s="5" t="s">
        <v>638</v>
      </c>
      <c r="G310" s="6"/>
      <c r="H310" s="6"/>
      <c r="I310" s="6"/>
      <c r="J310" s="6"/>
      <c r="K310" s="5">
        <v>38200000</v>
      </c>
      <c r="L310" s="5">
        <v>38532000</v>
      </c>
      <c r="M310" s="5">
        <v>86984000</v>
      </c>
      <c r="N310" s="5">
        <v>54572000</v>
      </c>
      <c r="O310" s="8"/>
      <c r="P310" s="8" t="s">
        <v>30</v>
      </c>
    </row>
    <row r="311" spans="1:16" x14ac:dyDescent="0.3">
      <c r="A311" s="5" t="s">
        <v>639</v>
      </c>
      <c r="B311" s="5" t="s">
        <v>2485</v>
      </c>
      <c r="C311" s="5" t="s">
        <v>17</v>
      </c>
      <c r="D311" s="5">
        <v>279</v>
      </c>
      <c r="E311" s="5" t="s">
        <v>640</v>
      </c>
      <c r="F311" s="5" t="s">
        <v>641</v>
      </c>
      <c r="G311" s="6">
        <v>19472000</v>
      </c>
      <c r="H311" s="6"/>
      <c r="I311" s="6">
        <v>36265000</v>
      </c>
      <c r="J311" s="6">
        <f>AVERAGE(G311:I311)</f>
        <v>27868500</v>
      </c>
      <c r="K311" s="5"/>
      <c r="L311" s="5"/>
      <c r="M311" s="5"/>
      <c r="N311" s="5" t="e">
        <v>#DIV/0!</v>
      </c>
      <c r="O311" s="7" t="e">
        <v>#DIV/0!</v>
      </c>
      <c r="P311" s="7" t="s">
        <v>23</v>
      </c>
    </row>
    <row r="312" spans="1:16" x14ac:dyDescent="0.3">
      <c r="A312" s="5" t="s">
        <v>642</v>
      </c>
      <c r="B312" s="5" t="s">
        <v>2485</v>
      </c>
      <c r="C312" s="5" t="s">
        <v>17</v>
      </c>
      <c r="D312" s="5">
        <v>563</v>
      </c>
      <c r="E312" s="5" t="s">
        <v>643</v>
      </c>
      <c r="F312" s="5" t="s">
        <v>644</v>
      </c>
      <c r="G312" s="6"/>
      <c r="H312" s="6">
        <v>7795100</v>
      </c>
      <c r="I312" s="6">
        <v>6774900</v>
      </c>
      <c r="J312" s="6">
        <f>AVERAGE(G312:I312)</f>
        <v>7285000</v>
      </c>
      <c r="K312" s="5"/>
      <c r="L312" s="5"/>
      <c r="M312" s="5"/>
      <c r="N312" s="5" t="e">
        <v>#DIV/0!</v>
      </c>
      <c r="O312" s="7" t="e">
        <v>#DIV/0!</v>
      </c>
      <c r="P312" s="7" t="s">
        <v>23</v>
      </c>
    </row>
    <row r="313" spans="1:16" x14ac:dyDescent="0.3">
      <c r="A313" s="5" t="s">
        <v>645</v>
      </c>
      <c r="B313" s="5" t="s">
        <v>2485</v>
      </c>
      <c r="C313" s="5" t="s">
        <v>17</v>
      </c>
      <c r="D313" s="5">
        <v>14</v>
      </c>
      <c r="E313" s="5" t="s">
        <v>646</v>
      </c>
      <c r="F313" s="5" t="s">
        <v>647</v>
      </c>
      <c r="G313" s="6">
        <v>65529000</v>
      </c>
      <c r="H313" s="6">
        <v>75191000</v>
      </c>
      <c r="I313" s="6">
        <v>55731000</v>
      </c>
      <c r="J313" s="6">
        <f>AVERAGE(G313:I313)</f>
        <v>65483666.666666664</v>
      </c>
      <c r="K313" s="5"/>
      <c r="L313" s="5">
        <v>18318000</v>
      </c>
      <c r="M313" s="5">
        <v>25280000</v>
      </c>
      <c r="N313" s="5">
        <v>21799000</v>
      </c>
      <c r="O313" s="7">
        <v>1.0859044550714115E-2</v>
      </c>
      <c r="P313" s="7">
        <v>0.3328921715847718</v>
      </c>
    </row>
    <row r="314" spans="1:16" x14ac:dyDescent="0.3">
      <c r="A314" s="5" t="s">
        <v>648</v>
      </c>
      <c r="B314" s="5" t="s">
        <v>2485</v>
      </c>
      <c r="C314" s="5" t="s">
        <v>17</v>
      </c>
      <c r="D314" s="5">
        <v>528</v>
      </c>
      <c r="E314" s="5" t="s">
        <v>649</v>
      </c>
      <c r="F314" s="5" t="s">
        <v>650</v>
      </c>
      <c r="G314" s="6"/>
      <c r="H314" s="6"/>
      <c r="I314" s="6"/>
      <c r="J314" s="6"/>
      <c r="K314" s="5">
        <v>6400100</v>
      </c>
      <c r="L314" s="5">
        <v>6064000</v>
      </c>
      <c r="M314" s="5">
        <v>7114600</v>
      </c>
      <c r="N314" s="5">
        <v>6526233.333333333</v>
      </c>
      <c r="O314" s="8"/>
      <c r="P314" s="8" t="s">
        <v>30</v>
      </c>
    </row>
    <row r="315" spans="1:16" x14ac:dyDescent="0.3">
      <c r="A315" s="5" t="s">
        <v>648</v>
      </c>
      <c r="B315" s="5" t="s">
        <v>2485</v>
      </c>
      <c r="C315" s="5" t="s">
        <v>17</v>
      </c>
      <c r="D315" s="5">
        <v>452</v>
      </c>
      <c r="E315" s="5" t="s">
        <v>649</v>
      </c>
      <c r="F315" s="5" t="s">
        <v>650</v>
      </c>
      <c r="G315" s="6"/>
      <c r="H315" s="6"/>
      <c r="I315" s="6"/>
      <c r="J315" s="6"/>
      <c r="K315" s="5">
        <v>8017400</v>
      </c>
      <c r="L315" s="5">
        <v>9375500</v>
      </c>
      <c r="M315" s="5"/>
      <c r="N315" s="5">
        <v>8696450</v>
      </c>
      <c r="O315" s="8"/>
      <c r="P315" s="8" t="s">
        <v>30</v>
      </c>
    </row>
    <row r="316" spans="1:16" x14ac:dyDescent="0.3">
      <c r="A316" s="5" t="s">
        <v>651</v>
      </c>
      <c r="B316" s="5" t="s">
        <v>2485</v>
      </c>
      <c r="C316" s="5" t="s">
        <v>17</v>
      </c>
      <c r="D316" s="5">
        <v>62</v>
      </c>
      <c r="E316" s="5" t="s">
        <v>652</v>
      </c>
      <c r="F316" s="5" t="s">
        <v>653</v>
      </c>
      <c r="G316" s="6">
        <v>249230000</v>
      </c>
      <c r="H316" s="6">
        <v>326310000</v>
      </c>
      <c r="I316" s="6">
        <v>309690000</v>
      </c>
      <c r="J316" s="6">
        <f t="shared" ref="J316:J321" si="10">AVERAGE(G316:I316)</f>
        <v>295076666.66666669</v>
      </c>
      <c r="K316" s="5">
        <v>83109000</v>
      </c>
      <c r="L316" s="5">
        <v>187010000</v>
      </c>
      <c r="M316" s="5">
        <v>208290000</v>
      </c>
      <c r="N316" s="5">
        <v>159469666.66666666</v>
      </c>
      <c r="O316" s="5">
        <v>3.996282698213921E-2</v>
      </c>
      <c r="P316" s="5">
        <v>0.54043468928978899</v>
      </c>
    </row>
    <row r="317" spans="1:16" x14ac:dyDescent="0.3">
      <c r="A317" s="5" t="s">
        <v>654</v>
      </c>
      <c r="B317" s="5" t="s">
        <v>2485</v>
      </c>
      <c r="C317" s="5" t="s">
        <v>17</v>
      </c>
      <c r="D317" s="5">
        <v>167</v>
      </c>
      <c r="E317" s="5" t="s">
        <v>655</v>
      </c>
      <c r="F317" s="5" t="s">
        <v>656</v>
      </c>
      <c r="G317" s="6">
        <v>432290000</v>
      </c>
      <c r="H317" s="6">
        <v>361650000</v>
      </c>
      <c r="I317" s="6"/>
      <c r="J317" s="6">
        <f t="shared" si="10"/>
        <v>396970000</v>
      </c>
      <c r="K317" s="5"/>
      <c r="L317" s="5"/>
      <c r="M317" s="5"/>
      <c r="N317" s="5" t="e">
        <v>#DIV/0!</v>
      </c>
      <c r="O317" s="7" t="e">
        <v>#DIV/0!</v>
      </c>
      <c r="P317" s="7" t="s">
        <v>23</v>
      </c>
    </row>
    <row r="318" spans="1:16" x14ac:dyDescent="0.3">
      <c r="A318" s="5" t="s">
        <v>657</v>
      </c>
      <c r="B318" s="5" t="s">
        <v>2485</v>
      </c>
      <c r="C318" s="5" t="s">
        <v>17</v>
      </c>
      <c r="D318" s="5">
        <v>830</v>
      </c>
      <c r="E318" s="5" t="s">
        <v>658</v>
      </c>
      <c r="F318" s="5" t="s">
        <v>659</v>
      </c>
      <c r="G318" s="6"/>
      <c r="H318" s="6">
        <v>22356000</v>
      </c>
      <c r="I318" s="6">
        <v>25355000</v>
      </c>
      <c r="J318" s="6">
        <f t="shared" si="10"/>
        <v>23855500</v>
      </c>
      <c r="K318" s="5"/>
      <c r="L318" s="5"/>
      <c r="M318" s="5"/>
      <c r="N318" s="5" t="e">
        <v>#DIV/0!</v>
      </c>
      <c r="O318" s="7" t="e">
        <v>#DIV/0!</v>
      </c>
      <c r="P318" s="7" t="s">
        <v>23</v>
      </c>
    </row>
    <row r="319" spans="1:16" x14ac:dyDescent="0.3">
      <c r="A319" s="5" t="s">
        <v>660</v>
      </c>
      <c r="B319" s="5" t="s">
        <v>2485</v>
      </c>
      <c r="C319" s="5" t="s">
        <v>53</v>
      </c>
      <c r="D319" s="5">
        <v>926</v>
      </c>
      <c r="E319" s="5" t="s">
        <v>661</v>
      </c>
      <c r="F319" s="5" t="s">
        <v>662</v>
      </c>
      <c r="G319" s="6"/>
      <c r="H319" s="6">
        <v>14118000</v>
      </c>
      <c r="I319" s="6">
        <v>14577000</v>
      </c>
      <c r="J319" s="6">
        <f t="shared" si="10"/>
        <v>14347500</v>
      </c>
      <c r="K319" s="5"/>
      <c r="L319" s="5"/>
      <c r="M319" s="5"/>
      <c r="N319" s="5" t="e">
        <v>#DIV/0!</v>
      </c>
      <c r="O319" s="7" t="e">
        <v>#DIV/0!</v>
      </c>
      <c r="P319" s="7" t="s">
        <v>23</v>
      </c>
    </row>
    <row r="320" spans="1:16" x14ac:dyDescent="0.3">
      <c r="A320" s="5" t="s">
        <v>663</v>
      </c>
      <c r="B320" s="5" t="s">
        <v>2485</v>
      </c>
      <c r="C320" s="5" t="s">
        <v>17</v>
      </c>
      <c r="D320" s="5">
        <v>59</v>
      </c>
      <c r="E320" s="5" t="s">
        <v>664</v>
      </c>
      <c r="F320" s="5" t="s">
        <v>665</v>
      </c>
      <c r="G320" s="6">
        <v>85232000</v>
      </c>
      <c r="H320" s="6">
        <v>58362000</v>
      </c>
      <c r="I320" s="6">
        <v>54841000</v>
      </c>
      <c r="J320" s="6">
        <f t="shared" si="10"/>
        <v>66145000</v>
      </c>
      <c r="K320" s="5">
        <v>35657000</v>
      </c>
      <c r="L320" s="5">
        <v>28212000</v>
      </c>
      <c r="M320" s="5">
        <v>34386000</v>
      </c>
      <c r="N320" s="5">
        <v>32751666.666666668</v>
      </c>
      <c r="O320" s="7">
        <v>2.769214866551796E-2</v>
      </c>
      <c r="P320" s="7">
        <v>0.49514954519112053</v>
      </c>
    </row>
    <row r="321" spans="1:16" x14ac:dyDescent="0.3">
      <c r="A321" s="5" t="s">
        <v>666</v>
      </c>
      <c r="B321" s="5" t="s">
        <v>2485</v>
      </c>
      <c r="C321" s="5" t="s">
        <v>17</v>
      </c>
      <c r="D321" s="5">
        <v>839</v>
      </c>
      <c r="E321" s="5" t="s">
        <v>667</v>
      </c>
      <c r="F321" s="5" t="s">
        <v>668</v>
      </c>
      <c r="G321" s="6">
        <v>43596000</v>
      </c>
      <c r="H321" s="6">
        <v>55710000</v>
      </c>
      <c r="I321" s="6">
        <v>31144000</v>
      </c>
      <c r="J321" s="6">
        <f t="shared" si="10"/>
        <v>43483333.333333336</v>
      </c>
      <c r="K321" s="5"/>
      <c r="L321" s="5"/>
      <c r="M321" s="5"/>
      <c r="N321" s="5" t="e">
        <v>#DIV/0!</v>
      </c>
      <c r="O321" s="7" t="e">
        <v>#DIV/0!</v>
      </c>
      <c r="P321" s="7" t="s">
        <v>23</v>
      </c>
    </row>
    <row r="322" spans="1:16" x14ac:dyDescent="0.3">
      <c r="A322" s="5" t="s">
        <v>669</v>
      </c>
      <c r="B322" s="5" t="s">
        <v>2485</v>
      </c>
      <c r="C322" s="5" t="s">
        <v>17</v>
      </c>
      <c r="D322" s="5">
        <v>132</v>
      </c>
      <c r="E322" s="5" t="s">
        <v>670</v>
      </c>
      <c r="F322" s="5" t="s">
        <v>671</v>
      </c>
      <c r="G322" s="6"/>
      <c r="H322" s="6"/>
      <c r="I322" s="6"/>
      <c r="J322" s="6"/>
      <c r="K322" s="5">
        <v>17945000</v>
      </c>
      <c r="L322" s="5">
        <v>14984000</v>
      </c>
      <c r="M322" s="5">
        <v>15728000</v>
      </c>
      <c r="N322" s="5">
        <v>16219000</v>
      </c>
      <c r="O322" s="8"/>
      <c r="P322" s="8" t="s">
        <v>30</v>
      </c>
    </row>
    <row r="323" spans="1:16" x14ac:dyDescent="0.3">
      <c r="A323" s="5" t="s">
        <v>672</v>
      </c>
      <c r="B323" s="5" t="s">
        <v>2485</v>
      </c>
      <c r="C323" s="5" t="s">
        <v>53</v>
      </c>
      <c r="D323" s="5">
        <v>3</v>
      </c>
      <c r="E323" s="5" t="s">
        <v>673</v>
      </c>
      <c r="F323" s="5" t="s">
        <v>674</v>
      </c>
      <c r="G323" s="6">
        <v>133630000</v>
      </c>
      <c r="H323" s="6">
        <v>142580000</v>
      </c>
      <c r="I323" s="6">
        <v>106970000</v>
      </c>
      <c r="J323" s="6">
        <f>AVERAGE(G323:I323)</f>
        <v>127726666.66666667</v>
      </c>
      <c r="K323" s="5">
        <v>41386000</v>
      </c>
      <c r="L323" s="5">
        <v>38780000</v>
      </c>
      <c r="M323" s="5">
        <v>64375000</v>
      </c>
      <c r="N323" s="5">
        <v>48180333.333333336</v>
      </c>
      <c r="O323" s="7">
        <v>4.0767808532178604E-3</v>
      </c>
      <c r="P323" s="7">
        <v>0.37721436400647218</v>
      </c>
    </row>
    <row r="324" spans="1:16" x14ac:dyDescent="0.3">
      <c r="A324" s="5" t="s">
        <v>675</v>
      </c>
      <c r="B324" s="5" t="s">
        <v>2485</v>
      </c>
      <c r="C324" s="5" t="s">
        <v>17</v>
      </c>
      <c r="D324" s="5">
        <v>118</v>
      </c>
      <c r="E324" s="5" t="s">
        <v>676</v>
      </c>
      <c r="F324" s="5" t="s">
        <v>677</v>
      </c>
      <c r="G324" s="6">
        <v>13760000</v>
      </c>
      <c r="H324" s="6">
        <v>15647000</v>
      </c>
      <c r="I324" s="6">
        <v>12939000</v>
      </c>
      <c r="J324" s="6">
        <f>AVERAGE(G324:I324)</f>
        <v>14115333.333333334</v>
      </c>
      <c r="K324" s="5">
        <v>27735000</v>
      </c>
      <c r="L324" s="5">
        <v>24011000</v>
      </c>
      <c r="M324" s="5">
        <v>32210000</v>
      </c>
      <c r="N324" s="5">
        <v>27985333.333333332</v>
      </c>
      <c r="O324" s="5">
        <v>5.1789051826277716E-3</v>
      </c>
      <c r="P324" s="5">
        <v>1.9826193737306945</v>
      </c>
    </row>
    <row r="325" spans="1:16" x14ac:dyDescent="0.3">
      <c r="A325" s="5" t="s">
        <v>678</v>
      </c>
      <c r="B325" s="5" t="s">
        <v>2485</v>
      </c>
      <c r="C325" s="5" t="s">
        <v>17</v>
      </c>
      <c r="D325" s="5">
        <v>389</v>
      </c>
      <c r="E325" s="5" t="s">
        <v>679</v>
      </c>
      <c r="F325" s="5" t="s">
        <v>680</v>
      </c>
      <c r="G325" s="6">
        <v>53885000</v>
      </c>
      <c r="H325" s="6"/>
      <c r="I325" s="6">
        <v>46753000</v>
      </c>
      <c r="J325" s="6">
        <f>AVERAGE(G325:I325)</f>
        <v>50319000</v>
      </c>
      <c r="K325" s="5"/>
      <c r="L325" s="5"/>
      <c r="M325" s="5"/>
      <c r="N325" s="5" t="e">
        <v>#DIV/0!</v>
      </c>
      <c r="O325" s="7" t="e">
        <v>#DIV/0!</v>
      </c>
      <c r="P325" s="7" t="s">
        <v>23</v>
      </c>
    </row>
    <row r="326" spans="1:16" x14ac:dyDescent="0.3">
      <c r="A326" s="5" t="s">
        <v>678</v>
      </c>
      <c r="B326" s="5" t="s">
        <v>2485</v>
      </c>
      <c r="C326" s="5" t="s">
        <v>17</v>
      </c>
      <c r="D326" s="5">
        <v>390</v>
      </c>
      <c r="E326" s="5" t="s">
        <v>679</v>
      </c>
      <c r="F326" s="5" t="s">
        <v>680</v>
      </c>
      <c r="G326" s="6">
        <v>53885000</v>
      </c>
      <c r="H326" s="6"/>
      <c r="I326" s="6">
        <v>46753000</v>
      </c>
      <c r="J326" s="6">
        <f>AVERAGE(G326:I326)</f>
        <v>50319000</v>
      </c>
      <c r="K326" s="5"/>
      <c r="L326" s="5"/>
      <c r="M326" s="5"/>
      <c r="N326" s="5" t="e">
        <v>#DIV/0!</v>
      </c>
      <c r="O326" s="7" t="e">
        <v>#DIV/0!</v>
      </c>
      <c r="P326" s="7" t="s">
        <v>23</v>
      </c>
    </row>
    <row r="327" spans="1:16" x14ac:dyDescent="0.3">
      <c r="A327" s="5" t="s">
        <v>681</v>
      </c>
      <c r="B327" s="5" t="s">
        <v>2485</v>
      </c>
      <c r="C327" s="5" t="s">
        <v>17</v>
      </c>
      <c r="D327" s="5">
        <v>77</v>
      </c>
      <c r="E327" s="5" t="s">
        <v>682</v>
      </c>
      <c r="F327" s="5" t="s">
        <v>683</v>
      </c>
      <c r="G327" s="6"/>
      <c r="H327" s="6"/>
      <c r="I327" s="6"/>
      <c r="J327" s="6"/>
      <c r="K327" s="5">
        <v>19174000</v>
      </c>
      <c r="L327" s="5"/>
      <c r="M327" s="5">
        <v>24576000</v>
      </c>
      <c r="N327" s="5">
        <v>21875000</v>
      </c>
      <c r="O327" s="8"/>
      <c r="P327" s="8" t="s">
        <v>30</v>
      </c>
    </row>
    <row r="328" spans="1:16" x14ac:dyDescent="0.3">
      <c r="A328" s="5" t="s">
        <v>684</v>
      </c>
      <c r="B328" s="5" t="s">
        <v>2485</v>
      </c>
      <c r="C328" s="5" t="s">
        <v>17</v>
      </c>
      <c r="D328" s="5">
        <v>52</v>
      </c>
      <c r="E328" s="5" t="s">
        <v>685</v>
      </c>
      <c r="F328" s="5" t="s">
        <v>686</v>
      </c>
      <c r="G328" s="6">
        <v>121850000</v>
      </c>
      <c r="H328" s="6">
        <v>115770000</v>
      </c>
      <c r="I328" s="6">
        <v>83893000</v>
      </c>
      <c r="J328" s="6">
        <f t="shared" ref="J328:J335" si="11">AVERAGE(G328:I328)</f>
        <v>107171000</v>
      </c>
      <c r="K328" s="5">
        <v>74496000</v>
      </c>
      <c r="L328" s="5">
        <v>42134000</v>
      </c>
      <c r="M328" s="5">
        <v>66250000</v>
      </c>
      <c r="N328" s="5">
        <v>60960000</v>
      </c>
      <c r="O328" s="5">
        <v>3.8835095317135408E-2</v>
      </c>
      <c r="P328" s="5">
        <v>0.56881059241772491</v>
      </c>
    </row>
    <row r="329" spans="1:16" x14ac:dyDescent="0.3">
      <c r="A329" s="5" t="s">
        <v>684</v>
      </c>
      <c r="B329" s="5" t="s">
        <v>2485</v>
      </c>
      <c r="C329" s="5" t="s">
        <v>17</v>
      </c>
      <c r="D329" s="5">
        <v>53</v>
      </c>
      <c r="E329" s="5" t="s">
        <v>685</v>
      </c>
      <c r="F329" s="5" t="s">
        <v>686</v>
      </c>
      <c r="G329" s="6">
        <v>121850000</v>
      </c>
      <c r="H329" s="6">
        <v>115770000</v>
      </c>
      <c r="I329" s="6">
        <v>83893000</v>
      </c>
      <c r="J329" s="6">
        <f t="shared" si="11"/>
        <v>107171000</v>
      </c>
      <c r="K329" s="5">
        <v>74496000</v>
      </c>
      <c r="L329" s="5">
        <v>42134000</v>
      </c>
      <c r="M329" s="5">
        <v>66250000</v>
      </c>
      <c r="N329" s="5">
        <v>60960000</v>
      </c>
      <c r="O329" s="5">
        <v>3.8835095317135408E-2</v>
      </c>
      <c r="P329" s="5">
        <v>0.56881059241772491</v>
      </c>
    </row>
    <row r="330" spans="1:16" x14ac:dyDescent="0.3">
      <c r="A330" s="5" t="s">
        <v>687</v>
      </c>
      <c r="B330" s="5" t="s">
        <v>2485</v>
      </c>
      <c r="C330" s="5" t="s">
        <v>17</v>
      </c>
      <c r="D330" s="5">
        <v>1779</v>
      </c>
      <c r="E330" s="5" t="s">
        <v>688</v>
      </c>
      <c r="F330" s="5" t="s">
        <v>689</v>
      </c>
      <c r="G330" s="6">
        <v>58771000</v>
      </c>
      <c r="H330" s="6">
        <v>57095000</v>
      </c>
      <c r="I330" s="6">
        <v>69747000</v>
      </c>
      <c r="J330" s="6">
        <f t="shared" si="11"/>
        <v>61871000</v>
      </c>
      <c r="K330" s="5">
        <v>34184000</v>
      </c>
      <c r="L330" s="5"/>
      <c r="M330" s="5">
        <v>26937000</v>
      </c>
      <c r="N330" s="5">
        <v>30560500</v>
      </c>
      <c r="O330" s="7">
        <v>1.2402788066111231E-2</v>
      </c>
      <c r="P330" s="7">
        <v>0.49393900211730857</v>
      </c>
    </row>
    <row r="331" spans="1:16" x14ac:dyDescent="0.3">
      <c r="A331" s="5" t="s">
        <v>687</v>
      </c>
      <c r="B331" s="5" t="s">
        <v>2485</v>
      </c>
      <c r="C331" s="5" t="s">
        <v>17</v>
      </c>
      <c r="D331" s="5">
        <v>216</v>
      </c>
      <c r="E331" s="5" t="s">
        <v>688</v>
      </c>
      <c r="F331" s="5" t="s">
        <v>689</v>
      </c>
      <c r="G331" s="6">
        <v>39750000</v>
      </c>
      <c r="H331" s="6"/>
      <c r="I331" s="6">
        <v>33784000</v>
      </c>
      <c r="J331" s="6">
        <f t="shared" si="11"/>
        <v>36767000</v>
      </c>
      <c r="K331" s="5">
        <v>22166000</v>
      </c>
      <c r="L331" s="5">
        <v>24858000</v>
      </c>
      <c r="M331" s="5">
        <v>20707000</v>
      </c>
      <c r="N331" s="5">
        <v>22577000</v>
      </c>
      <c r="O331" s="5">
        <v>1.3717409811571303E-2</v>
      </c>
      <c r="P331" s="5">
        <v>0.61405608290042701</v>
      </c>
    </row>
    <row r="332" spans="1:16" x14ac:dyDescent="0.3">
      <c r="A332" s="5" t="s">
        <v>687</v>
      </c>
      <c r="B332" s="5" t="s">
        <v>2485</v>
      </c>
      <c r="C332" s="5" t="s">
        <v>17</v>
      </c>
      <c r="D332" s="5">
        <v>1199</v>
      </c>
      <c r="E332" s="5" t="s">
        <v>688</v>
      </c>
      <c r="F332" s="5" t="s">
        <v>689</v>
      </c>
      <c r="G332" s="6">
        <v>113370000</v>
      </c>
      <c r="H332" s="6"/>
      <c r="I332" s="6">
        <v>115070000</v>
      </c>
      <c r="J332" s="6">
        <f t="shared" si="11"/>
        <v>114220000</v>
      </c>
      <c r="K332" s="5"/>
      <c r="L332" s="5"/>
      <c r="M332" s="5"/>
      <c r="N332" s="5" t="e">
        <v>#DIV/0!</v>
      </c>
      <c r="O332" s="7" t="e">
        <v>#DIV/0!</v>
      </c>
      <c r="P332" s="7" t="s">
        <v>23</v>
      </c>
    </row>
    <row r="333" spans="1:16" x14ac:dyDescent="0.3">
      <c r="A333" s="5" t="s">
        <v>690</v>
      </c>
      <c r="B333" s="5" t="s">
        <v>2485</v>
      </c>
      <c r="C333" s="5" t="s">
        <v>53</v>
      </c>
      <c r="D333" s="5">
        <v>62</v>
      </c>
      <c r="E333" s="5" t="s">
        <v>691</v>
      </c>
      <c r="F333" s="5" t="s">
        <v>692</v>
      </c>
      <c r="G333" s="6">
        <v>142140000</v>
      </c>
      <c r="H333" s="6">
        <v>129510000</v>
      </c>
      <c r="I333" s="6">
        <v>143180000</v>
      </c>
      <c r="J333" s="6">
        <f t="shared" si="11"/>
        <v>138276666.66666666</v>
      </c>
      <c r="K333" s="5">
        <v>37034000</v>
      </c>
      <c r="L333" s="5">
        <v>35963000</v>
      </c>
      <c r="M333" s="5">
        <v>58070000</v>
      </c>
      <c r="N333" s="5">
        <v>43689000</v>
      </c>
      <c r="O333" s="7">
        <v>3.5968155273830097E-4</v>
      </c>
      <c r="P333" s="7">
        <v>0.31595352312995689</v>
      </c>
    </row>
    <row r="334" spans="1:16" x14ac:dyDescent="0.3">
      <c r="A334" s="5" t="s">
        <v>693</v>
      </c>
      <c r="B334" s="5" t="s">
        <v>2485</v>
      </c>
      <c r="C334" s="5" t="s">
        <v>17</v>
      </c>
      <c r="D334" s="5">
        <v>16</v>
      </c>
      <c r="E334" s="5" t="s">
        <v>694</v>
      </c>
      <c r="F334" s="5" t="s">
        <v>695</v>
      </c>
      <c r="G334" s="6">
        <v>102950000</v>
      </c>
      <c r="H334" s="6">
        <v>64138000</v>
      </c>
      <c r="I334" s="6">
        <v>61609000</v>
      </c>
      <c r="J334" s="6">
        <f t="shared" si="11"/>
        <v>76232333.333333328</v>
      </c>
      <c r="K334" s="5">
        <v>237240000</v>
      </c>
      <c r="L334" s="5"/>
      <c r="M334" s="5">
        <v>216000000</v>
      </c>
      <c r="N334" s="5">
        <v>226620000</v>
      </c>
      <c r="O334" s="8">
        <v>4.203835731918246E-3</v>
      </c>
      <c r="P334" s="8">
        <v>2.972754343082769</v>
      </c>
    </row>
    <row r="335" spans="1:16" x14ac:dyDescent="0.3">
      <c r="A335" s="5" t="s">
        <v>696</v>
      </c>
      <c r="B335" s="5" t="s">
        <v>2485</v>
      </c>
      <c r="C335" s="5" t="s">
        <v>17</v>
      </c>
      <c r="D335" s="5">
        <v>164</v>
      </c>
      <c r="E335" s="5" t="s">
        <v>697</v>
      </c>
      <c r="F335" s="5" t="s">
        <v>698</v>
      </c>
      <c r="G335" s="6">
        <v>338110000</v>
      </c>
      <c r="H335" s="6">
        <v>236320000</v>
      </c>
      <c r="I335" s="6"/>
      <c r="J335" s="6">
        <f t="shared" si="11"/>
        <v>287215000</v>
      </c>
      <c r="K335" s="5"/>
      <c r="L335" s="5"/>
      <c r="M335" s="5"/>
      <c r="N335" s="5" t="e">
        <v>#DIV/0!</v>
      </c>
      <c r="O335" s="7" t="e">
        <v>#DIV/0!</v>
      </c>
      <c r="P335" s="7" t="s">
        <v>23</v>
      </c>
    </row>
    <row r="336" spans="1:16" x14ac:dyDescent="0.3">
      <c r="A336" s="5" t="s">
        <v>699</v>
      </c>
      <c r="B336" s="5" t="s">
        <v>2485</v>
      </c>
      <c r="C336" s="5" t="s">
        <v>17</v>
      </c>
      <c r="D336" s="5">
        <v>2718</v>
      </c>
      <c r="E336" s="5" t="s">
        <v>700</v>
      </c>
      <c r="F336" s="5" t="s">
        <v>701</v>
      </c>
      <c r="G336" s="6"/>
      <c r="H336" s="6"/>
      <c r="I336" s="6"/>
      <c r="J336" s="6"/>
      <c r="K336" s="5">
        <v>49301000</v>
      </c>
      <c r="L336" s="5">
        <v>399690000</v>
      </c>
      <c r="M336" s="5">
        <v>646740000</v>
      </c>
      <c r="N336" s="5">
        <v>365243666.66666669</v>
      </c>
      <c r="O336" s="8"/>
      <c r="P336" s="8" t="s">
        <v>30</v>
      </c>
    </row>
    <row r="337" spans="1:16" x14ac:dyDescent="0.3">
      <c r="A337" s="5" t="s">
        <v>702</v>
      </c>
      <c r="B337" s="5" t="s">
        <v>2485</v>
      </c>
      <c r="C337" s="5" t="s">
        <v>17</v>
      </c>
      <c r="D337" s="5">
        <v>58</v>
      </c>
      <c r="E337" s="5" t="s">
        <v>703</v>
      </c>
      <c r="F337" s="5" t="s">
        <v>704</v>
      </c>
      <c r="G337" s="6">
        <v>1057600000</v>
      </c>
      <c r="H337" s="6">
        <v>774040000</v>
      </c>
      <c r="I337" s="6">
        <v>944460000</v>
      </c>
      <c r="J337" s="6">
        <f>AVERAGE(G337:I337)</f>
        <v>925366666.66666663</v>
      </c>
      <c r="K337" s="5">
        <v>116640000</v>
      </c>
      <c r="L337" s="5">
        <v>52783000</v>
      </c>
      <c r="M337" s="5">
        <v>425660000</v>
      </c>
      <c r="N337" s="5">
        <v>198361000</v>
      </c>
      <c r="O337" s="7">
        <v>6.8167837009480495E-3</v>
      </c>
      <c r="P337" s="7">
        <v>0.21435935304924175</v>
      </c>
    </row>
    <row r="338" spans="1:16" x14ac:dyDescent="0.3">
      <c r="A338" s="5" t="s">
        <v>705</v>
      </c>
      <c r="B338" s="5" t="s">
        <v>2485</v>
      </c>
      <c r="C338" s="5" t="s">
        <v>17</v>
      </c>
      <c r="D338" s="5">
        <v>3</v>
      </c>
      <c r="E338" s="5" t="s">
        <v>706</v>
      </c>
      <c r="F338" s="5" t="s">
        <v>707</v>
      </c>
      <c r="G338" s="6">
        <v>83611000</v>
      </c>
      <c r="H338" s="6">
        <v>91430000</v>
      </c>
      <c r="I338" s="6">
        <v>79211000</v>
      </c>
      <c r="J338" s="6">
        <f>AVERAGE(G338:I338)</f>
        <v>84750666.666666672</v>
      </c>
      <c r="K338" s="5">
        <v>350980000</v>
      </c>
      <c r="L338" s="5">
        <v>315340000</v>
      </c>
      <c r="M338" s="5">
        <v>420150000</v>
      </c>
      <c r="N338" s="5">
        <v>362156666.66666669</v>
      </c>
      <c r="O338" s="8">
        <v>8.598991871889666E-4</v>
      </c>
      <c r="P338" s="8">
        <v>4.2732013907461885</v>
      </c>
    </row>
    <row r="339" spans="1:16" x14ac:dyDescent="0.3">
      <c r="A339" s="5" t="s">
        <v>708</v>
      </c>
      <c r="B339" s="5" t="s">
        <v>2485</v>
      </c>
      <c r="C339" s="5" t="s">
        <v>17</v>
      </c>
      <c r="D339" s="5">
        <v>236</v>
      </c>
      <c r="E339" s="5" t="s">
        <v>709</v>
      </c>
      <c r="F339" s="5" t="s">
        <v>710</v>
      </c>
      <c r="G339" s="6"/>
      <c r="H339" s="6">
        <v>482940000</v>
      </c>
      <c r="I339" s="6">
        <v>324580000</v>
      </c>
      <c r="J339" s="6">
        <f>AVERAGE(G339:I339)</f>
        <v>403760000</v>
      </c>
      <c r="K339" s="5">
        <v>44532000</v>
      </c>
      <c r="L339" s="5"/>
      <c r="M339" s="5">
        <v>37154000</v>
      </c>
      <c r="N339" s="5">
        <v>40843000</v>
      </c>
      <c r="O339" s="7">
        <v>4.4541332622094976E-2</v>
      </c>
      <c r="P339" s="7">
        <v>0.10115662769962354</v>
      </c>
    </row>
    <row r="340" spans="1:16" x14ac:dyDescent="0.3">
      <c r="A340" s="5" t="s">
        <v>711</v>
      </c>
      <c r="B340" s="5" t="s">
        <v>2485</v>
      </c>
      <c r="C340" s="5" t="s">
        <v>17</v>
      </c>
      <c r="D340" s="5">
        <v>9</v>
      </c>
      <c r="E340" s="5" t="s">
        <v>712</v>
      </c>
      <c r="F340" s="5" t="s">
        <v>713</v>
      </c>
      <c r="G340" s="6"/>
      <c r="H340" s="6"/>
      <c r="I340" s="6"/>
      <c r="J340" s="6"/>
      <c r="K340" s="5">
        <v>8340400</v>
      </c>
      <c r="L340" s="5">
        <v>11650000</v>
      </c>
      <c r="M340" s="5">
        <v>12012000</v>
      </c>
      <c r="N340" s="5">
        <v>10667466.666666666</v>
      </c>
      <c r="O340" s="8"/>
      <c r="P340" s="8" t="s">
        <v>30</v>
      </c>
    </row>
    <row r="341" spans="1:16" x14ac:dyDescent="0.3">
      <c r="A341" s="5" t="s">
        <v>714</v>
      </c>
      <c r="B341" s="5" t="s">
        <v>2485</v>
      </c>
      <c r="C341" s="5" t="s">
        <v>17</v>
      </c>
      <c r="D341" s="5">
        <v>95</v>
      </c>
      <c r="E341" s="5" t="s">
        <v>715</v>
      </c>
      <c r="F341" s="5" t="s">
        <v>716</v>
      </c>
      <c r="G341" s="6"/>
      <c r="H341" s="6"/>
      <c r="I341" s="6"/>
      <c r="J341" s="6"/>
      <c r="K341" s="5"/>
      <c r="L341" s="5">
        <v>73777000</v>
      </c>
      <c r="M341" s="5">
        <v>119620000</v>
      </c>
      <c r="N341" s="5">
        <v>96698500</v>
      </c>
      <c r="O341" s="8"/>
      <c r="P341" s="8" t="s">
        <v>30</v>
      </c>
    </row>
    <row r="342" spans="1:16" x14ac:dyDescent="0.3">
      <c r="A342" s="5" t="s">
        <v>717</v>
      </c>
      <c r="B342" s="5" t="s">
        <v>2485</v>
      </c>
      <c r="C342" s="5" t="s">
        <v>17</v>
      </c>
      <c r="D342" s="5">
        <v>165</v>
      </c>
      <c r="E342" s="5" t="s">
        <v>718</v>
      </c>
      <c r="F342" s="5" t="s">
        <v>719</v>
      </c>
      <c r="G342" s="6">
        <v>55558000</v>
      </c>
      <c r="H342" s="6">
        <v>150770000</v>
      </c>
      <c r="I342" s="6"/>
      <c r="J342" s="6">
        <f t="shared" ref="J342:J353" si="12">AVERAGE(G342:I342)</f>
        <v>103164000</v>
      </c>
      <c r="K342" s="5"/>
      <c r="L342" s="5"/>
      <c r="M342" s="5"/>
      <c r="N342" s="5" t="e">
        <v>#DIV/0!</v>
      </c>
      <c r="O342" s="7" t="e">
        <v>#DIV/0!</v>
      </c>
      <c r="P342" s="7" t="s">
        <v>23</v>
      </c>
    </row>
    <row r="343" spans="1:16" x14ac:dyDescent="0.3">
      <c r="A343" s="5" t="s">
        <v>717</v>
      </c>
      <c r="B343" s="5" t="s">
        <v>2485</v>
      </c>
      <c r="C343" s="5" t="s">
        <v>17</v>
      </c>
      <c r="D343" s="5">
        <v>167</v>
      </c>
      <c r="E343" s="5" t="s">
        <v>718</v>
      </c>
      <c r="F343" s="5" t="s">
        <v>719</v>
      </c>
      <c r="G343" s="6">
        <v>55558000</v>
      </c>
      <c r="H343" s="6">
        <v>150770000</v>
      </c>
      <c r="I343" s="6"/>
      <c r="J343" s="6">
        <f t="shared" si="12"/>
        <v>103164000</v>
      </c>
      <c r="K343" s="5"/>
      <c r="L343" s="5"/>
      <c r="M343" s="5"/>
      <c r="N343" s="5" t="e">
        <v>#DIV/0!</v>
      </c>
      <c r="O343" s="7" t="e">
        <v>#DIV/0!</v>
      </c>
      <c r="P343" s="7" t="s">
        <v>23</v>
      </c>
    </row>
    <row r="344" spans="1:16" x14ac:dyDescent="0.3">
      <c r="A344" s="5" t="s">
        <v>720</v>
      </c>
      <c r="B344" s="5" t="s">
        <v>2485</v>
      </c>
      <c r="C344" s="5" t="s">
        <v>17</v>
      </c>
      <c r="D344" s="5">
        <v>1144</v>
      </c>
      <c r="E344" s="5" t="s">
        <v>721</v>
      </c>
      <c r="F344" s="5" t="s">
        <v>722</v>
      </c>
      <c r="G344" s="6">
        <v>26451000</v>
      </c>
      <c r="H344" s="6">
        <v>22720000</v>
      </c>
      <c r="I344" s="6">
        <v>24529000</v>
      </c>
      <c r="J344" s="6">
        <f t="shared" si="12"/>
        <v>24566666.666666668</v>
      </c>
      <c r="K344" s="5"/>
      <c r="L344" s="5">
        <v>10533000</v>
      </c>
      <c r="M344" s="5">
        <v>8667000</v>
      </c>
      <c r="N344" s="5">
        <v>9600000</v>
      </c>
      <c r="O344" s="7">
        <v>2.3798247673198322E-3</v>
      </c>
      <c r="P344" s="7">
        <v>0.39077340569877883</v>
      </c>
    </row>
    <row r="345" spans="1:16" x14ac:dyDescent="0.3">
      <c r="A345" s="5" t="s">
        <v>723</v>
      </c>
      <c r="B345" s="5" t="s">
        <v>2485</v>
      </c>
      <c r="C345" s="5" t="s">
        <v>17</v>
      </c>
      <c r="D345" s="5">
        <v>96</v>
      </c>
      <c r="E345" s="5" t="s">
        <v>724</v>
      </c>
      <c r="F345" s="5" t="s">
        <v>725</v>
      </c>
      <c r="G345" s="6">
        <v>98395000</v>
      </c>
      <c r="H345" s="6">
        <v>86702000</v>
      </c>
      <c r="I345" s="6">
        <v>96942000</v>
      </c>
      <c r="J345" s="6">
        <f t="shared" si="12"/>
        <v>94013000</v>
      </c>
      <c r="K345" s="5">
        <v>28983000</v>
      </c>
      <c r="L345" s="5">
        <v>32420000</v>
      </c>
      <c r="M345" s="5">
        <v>35195000</v>
      </c>
      <c r="N345" s="5">
        <v>32199333.333333332</v>
      </c>
      <c r="O345" s="7">
        <v>1.1222784569842688E-4</v>
      </c>
      <c r="P345" s="7">
        <v>0.34249873244480372</v>
      </c>
    </row>
    <row r="346" spans="1:16" x14ac:dyDescent="0.3">
      <c r="A346" s="5" t="s">
        <v>726</v>
      </c>
      <c r="B346" s="5" t="s">
        <v>2485</v>
      </c>
      <c r="C346" s="5" t="s">
        <v>17</v>
      </c>
      <c r="D346" s="5">
        <v>94</v>
      </c>
      <c r="E346" s="5" t="s">
        <v>727</v>
      </c>
      <c r="F346" s="5" t="s">
        <v>728</v>
      </c>
      <c r="G346" s="6">
        <v>33979000</v>
      </c>
      <c r="H346" s="6">
        <v>25021000</v>
      </c>
      <c r="I346" s="6"/>
      <c r="J346" s="6">
        <f t="shared" si="12"/>
        <v>29500000</v>
      </c>
      <c r="K346" s="5"/>
      <c r="L346" s="5"/>
      <c r="M346" s="5"/>
      <c r="N346" s="5" t="e">
        <v>#DIV/0!</v>
      </c>
      <c r="O346" s="7" t="e">
        <v>#DIV/0!</v>
      </c>
      <c r="P346" s="7" t="s">
        <v>23</v>
      </c>
    </row>
    <row r="347" spans="1:16" x14ac:dyDescent="0.3">
      <c r="A347" s="5" t="s">
        <v>726</v>
      </c>
      <c r="B347" s="5" t="s">
        <v>2485</v>
      </c>
      <c r="C347" s="5" t="s">
        <v>17</v>
      </c>
      <c r="D347" s="5">
        <v>95</v>
      </c>
      <c r="E347" s="5" t="s">
        <v>727</v>
      </c>
      <c r="F347" s="5" t="s">
        <v>728</v>
      </c>
      <c r="G347" s="6">
        <v>33979000</v>
      </c>
      <c r="H347" s="6">
        <v>25021000</v>
      </c>
      <c r="I347" s="6"/>
      <c r="J347" s="6">
        <f t="shared" si="12"/>
        <v>29500000</v>
      </c>
      <c r="K347" s="5"/>
      <c r="L347" s="5"/>
      <c r="M347" s="5"/>
      <c r="N347" s="5" t="e">
        <v>#DIV/0!</v>
      </c>
      <c r="O347" s="7" t="e">
        <v>#DIV/0!</v>
      </c>
      <c r="P347" s="7" t="s">
        <v>23</v>
      </c>
    </row>
    <row r="348" spans="1:16" x14ac:dyDescent="0.3">
      <c r="A348" s="5" t="s">
        <v>729</v>
      </c>
      <c r="B348" s="5" t="s">
        <v>2485</v>
      </c>
      <c r="C348" s="5" t="s">
        <v>53</v>
      </c>
      <c r="D348" s="5">
        <v>508</v>
      </c>
      <c r="E348" s="5" t="s">
        <v>730</v>
      </c>
      <c r="F348" s="5" t="s">
        <v>731</v>
      </c>
      <c r="G348" s="6">
        <v>183250000</v>
      </c>
      <c r="H348" s="6">
        <v>180150000</v>
      </c>
      <c r="I348" s="6">
        <v>154080000</v>
      </c>
      <c r="J348" s="6">
        <f t="shared" si="12"/>
        <v>172493333.33333334</v>
      </c>
      <c r="K348" s="5">
        <v>125120000</v>
      </c>
      <c r="L348" s="5">
        <v>107540000</v>
      </c>
      <c r="M348" s="5">
        <v>129990000</v>
      </c>
      <c r="N348" s="5">
        <v>120883333.33333333</v>
      </c>
      <c r="O348" s="5">
        <v>1.0895739899430625E-2</v>
      </c>
      <c r="P348" s="5">
        <v>0.70080003091906928</v>
      </c>
    </row>
    <row r="349" spans="1:16" x14ac:dyDescent="0.3">
      <c r="A349" s="5" t="s">
        <v>732</v>
      </c>
      <c r="B349" s="5" t="s">
        <v>2485</v>
      </c>
      <c r="C349" s="5" t="s">
        <v>17</v>
      </c>
      <c r="D349" s="5">
        <v>16</v>
      </c>
      <c r="E349" s="5" t="s">
        <v>733</v>
      </c>
      <c r="F349" s="5" t="s">
        <v>734</v>
      </c>
      <c r="G349" s="6">
        <v>45854000</v>
      </c>
      <c r="H349" s="6">
        <v>37795000</v>
      </c>
      <c r="I349" s="6">
        <v>38033000</v>
      </c>
      <c r="J349" s="6">
        <f t="shared" si="12"/>
        <v>40560666.666666664</v>
      </c>
      <c r="K349" s="5">
        <v>53606000</v>
      </c>
      <c r="L349" s="5">
        <v>60123000</v>
      </c>
      <c r="M349" s="5">
        <v>58318000</v>
      </c>
      <c r="N349" s="5">
        <v>57349000</v>
      </c>
      <c r="O349" s="5">
        <v>6.9225253129256209E-3</v>
      </c>
      <c r="P349" s="5">
        <v>1.4139067405203729</v>
      </c>
    </row>
    <row r="350" spans="1:16" x14ac:dyDescent="0.3">
      <c r="A350" s="5" t="s">
        <v>732</v>
      </c>
      <c r="B350" s="5" t="s">
        <v>2485</v>
      </c>
      <c r="C350" s="5" t="s">
        <v>17</v>
      </c>
      <c r="D350" s="5">
        <v>823</v>
      </c>
      <c r="E350" s="5" t="s">
        <v>733</v>
      </c>
      <c r="F350" s="5" t="s">
        <v>734</v>
      </c>
      <c r="G350" s="6">
        <v>36486000</v>
      </c>
      <c r="H350" s="6">
        <v>41261000</v>
      </c>
      <c r="I350" s="6">
        <v>34750000</v>
      </c>
      <c r="J350" s="6">
        <f t="shared" si="12"/>
        <v>37499000</v>
      </c>
      <c r="K350" s="5"/>
      <c r="L350" s="5"/>
      <c r="M350" s="5"/>
      <c r="N350" s="5" t="e">
        <v>#DIV/0!</v>
      </c>
      <c r="O350" s="7" t="e">
        <v>#DIV/0!</v>
      </c>
      <c r="P350" s="7" t="s">
        <v>23</v>
      </c>
    </row>
    <row r="351" spans="1:16" x14ac:dyDescent="0.3">
      <c r="A351" s="5" t="s">
        <v>735</v>
      </c>
      <c r="B351" s="5" t="s">
        <v>2485</v>
      </c>
      <c r="C351" s="5" t="s">
        <v>17</v>
      </c>
      <c r="D351" s="5">
        <v>526</v>
      </c>
      <c r="E351" s="5" t="s">
        <v>736</v>
      </c>
      <c r="F351" s="5" t="s">
        <v>737</v>
      </c>
      <c r="G351" s="6">
        <v>25892000</v>
      </c>
      <c r="H351" s="6">
        <v>24902000</v>
      </c>
      <c r="I351" s="6">
        <v>20902000</v>
      </c>
      <c r="J351" s="6">
        <f t="shared" si="12"/>
        <v>23898666.666666668</v>
      </c>
      <c r="K351" s="5">
        <v>13257000</v>
      </c>
      <c r="L351" s="5">
        <v>9763900</v>
      </c>
      <c r="M351" s="5"/>
      <c r="N351" s="5">
        <v>11510450</v>
      </c>
      <c r="O351" s="7">
        <v>1.3473253310353945E-2</v>
      </c>
      <c r="P351" s="7">
        <v>0.4816356561035483</v>
      </c>
    </row>
    <row r="352" spans="1:16" x14ac:dyDescent="0.3">
      <c r="A352" s="5" t="s">
        <v>735</v>
      </c>
      <c r="B352" s="5" t="s">
        <v>2485</v>
      </c>
      <c r="C352" s="5" t="s">
        <v>17</v>
      </c>
      <c r="D352" s="5">
        <v>527</v>
      </c>
      <c r="E352" s="5" t="s">
        <v>736</v>
      </c>
      <c r="F352" s="5" t="s">
        <v>737</v>
      </c>
      <c r="G352" s="6">
        <v>25892000</v>
      </c>
      <c r="H352" s="6">
        <v>24902000</v>
      </c>
      <c r="I352" s="6">
        <v>20902000</v>
      </c>
      <c r="J352" s="6">
        <f t="shared" si="12"/>
        <v>23898666.666666668</v>
      </c>
      <c r="K352" s="5">
        <v>13257000</v>
      </c>
      <c r="L352" s="5">
        <v>9763900</v>
      </c>
      <c r="M352" s="5"/>
      <c r="N352" s="5">
        <v>11510450</v>
      </c>
      <c r="O352" s="7">
        <v>1.3473253310353945E-2</v>
      </c>
      <c r="P352" s="7">
        <v>0.4816356561035483</v>
      </c>
    </row>
    <row r="353" spans="1:16" x14ac:dyDescent="0.3">
      <c r="A353" s="5" t="s">
        <v>735</v>
      </c>
      <c r="B353" s="5" t="s">
        <v>2485</v>
      </c>
      <c r="C353" s="5" t="s">
        <v>17</v>
      </c>
      <c r="D353" s="5">
        <v>1776</v>
      </c>
      <c r="E353" s="5" t="s">
        <v>736</v>
      </c>
      <c r="F353" s="5" t="s">
        <v>737</v>
      </c>
      <c r="G353" s="6">
        <v>13220000</v>
      </c>
      <c r="H353" s="6">
        <v>15073000</v>
      </c>
      <c r="I353" s="6"/>
      <c r="J353" s="6">
        <f t="shared" si="12"/>
        <v>14146500</v>
      </c>
      <c r="K353" s="5"/>
      <c r="L353" s="5"/>
      <c r="M353" s="5"/>
      <c r="N353" s="5" t="e">
        <v>#DIV/0!</v>
      </c>
      <c r="O353" s="7" t="e">
        <v>#DIV/0!</v>
      </c>
      <c r="P353" s="7" t="s">
        <v>23</v>
      </c>
    </row>
    <row r="354" spans="1:16" x14ac:dyDescent="0.3">
      <c r="A354" s="5" t="s">
        <v>735</v>
      </c>
      <c r="B354" s="5" t="s">
        <v>2485</v>
      </c>
      <c r="C354" s="5" t="s">
        <v>17</v>
      </c>
      <c r="D354" s="5">
        <v>2022</v>
      </c>
      <c r="E354" s="5" t="s">
        <v>736</v>
      </c>
      <c r="F354" s="5" t="s">
        <v>737</v>
      </c>
      <c r="G354" s="6"/>
      <c r="H354" s="6"/>
      <c r="I354" s="6"/>
      <c r="J354" s="6"/>
      <c r="K354" s="5">
        <v>3736000</v>
      </c>
      <c r="L354" s="5"/>
      <c r="M354" s="5">
        <v>2535700</v>
      </c>
      <c r="N354" s="5">
        <v>3135850</v>
      </c>
      <c r="O354" s="8"/>
      <c r="P354" s="8" t="s">
        <v>30</v>
      </c>
    </row>
    <row r="355" spans="1:16" x14ac:dyDescent="0.3">
      <c r="A355" s="5" t="s">
        <v>738</v>
      </c>
      <c r="B355" s="5" t="s">
        <v>2485</v>
      </c>
      <c r="C355" s="5" t="s">
        <v>17</v>
      </c>
      <c r="D355" s="5">
        <v>344</v>
      </c>
      <c r="E355" s="5" t="s">
        <v>739</v>
      </c>
      <c r="F355" s="5" t="s">
        <v>740</v>
      </c>
      <c r="G355" s="6">
        <v>115040000</v>
      </c>
      <c r="H355" s="6">
        <v>102050000</v>
      </c>
      <c r="I355" s="6">
        <v>103570000</v>
      </c>
      <c r="J355" s="6">
        <f>AVERAGE(G355:I355)</f>
        <v>106886666.66666667</v>
      </c>
      <c r="K355" s="5">
        <v>61349000</v>
      </c>
      <c r="L355" s="5">
        <v>76400000</v>
      </c>
      <c r="M355" s="5">
        <v>57150000</v>
      </c>
      <c r="N355" s="5">
        <v>64966333.333333336</v>
      </c>
      <c r="O355" s="5">
        <v>4.2008940382240716E-3</v>
      </c>
      <c r="P355" s="5">
        <v>0.60780577558785009</v>
      </c>
    </row>
    <row r="356" spans="1:16" x14ac:dyDescent="0.3">
      <c r="A356" s="5" t="s">
        <v>741</v>
      </c>
      <c r="B356" s="5" t="s">
        <v>2485</v>
      </c>
      <c r="C356" s="5" t="s">
        <v>17</v>
      </c>
      <c r="D356" s="5">
        <v>101</v>
      </c>
      <c r="E356" s="5" t="s">
        <v>742</v>
      </c>
      <c r="F356" s="5" t="s">
        <v>743</v>
      </c>
      <c r="G356" s="6">
        <v>29584000</v>
      </c>
      <c r="H356" s="6">
        <v>81488000</v>
      </c>
      <c r="I356" s="6"/>
      <c r="J356" s="6">
        <f>AVERAGE(G356:I356)</f>
        <v>55536000</v>
      </c>
      <c r="K356" s="5"/>
      <c r="L356" s="5"/>
      <c r="M356" s="5"/>
      <c r="N356" s="5" t="e">
        <v>#DIV/0!</v>
      </c>
      <c r="O356" s="7" t="e">
        <v>#DIV/0!</v>
      </c>
      <c r="P356" s="7" t="s">
        <v>23</v>
      </c>
    </row>
    <row r="357" spans="1:16" x14ac:dyDescent="0.3">
      <c r="A357" s="5" t="s">
        <v>741</v>
      </c>
      <c r="B357" s="5" t="s">
        <v>2485</v>
      </c>
      <c r="C357" s="5" t="s">
        <v>53</v>
      </c>
      <c r="D357" s="5">
        <v>422</v>
      </c>
      <c r="E357" s="5" t="s">
        <v>742</v>
      </c>
      <c r="F357" s="5" t="s">
        <v>743</v>
      </c>
      <c r="G357" s="6"/>
      <c r="H357" s="6"/>
      <c r="I357" s="6"/>
      <c r="J357" s="6"/>
      <c r="K357" s="5"/>
      <c r="L357" s="5">
        <v>8334000</v>
      </c>
      <c r="M357" s="5">
        <v>8620400</v>
      </c>
      <c r="N357" s="5">
        <v>8477200</v>
      </c>
      <c r="O357" s="8"/>
      <c r="P357" s="8" t="s">
        <v>30</v>
      </c>
    </row>
    <row r="358" spans="1:16" x14ac:dyDescent="0.3">
      <c r="A358" s="5" t="s">
        <v>744</v>
      </c>
      <c r="B358" s="5" t="s">
        <v>2485</v>
      </c>
      <c r="C358" s="5" t="s">
        <v>17</v>
      </c>
      <c r="D358" s="5">
        <v>11</v>
      </c>
      <c r="E358" s="5" t="s">
        <v>745</v>
      </c>
      <c r="F358" s="5" t="s">
        <v>746</v>
      </c>
      <c r="G358" s="6"/>
      <c r="H358" s="6"/>
      <c r="I358" s="6"/>
      <c r="J358" s="6"/>
      <c r="K358" s="5">
        <v>10275000</v>
      </c>
      <c r="L358" s="5"/>
      <c r="M358" s="5">
        <v>11239000</v>
      </c>
      <c r="N358" s="5">
        <v>10757000</v>
      </c>
      <c r="O358" s="8"/>
      <c r="P358" s="8" t="s">
        <v>30</v>
      </c>
    </row>
    <row r="359" spans="1:16" x14ac:dyDescent="0.3">
      <c r="A359" s="5" t="s">
        <v>747</v>
      </c>
      <c r="B359" s="5" t="s">
        <v>2485</v>
      </c>
      <c r="C359" s="5" t="s">
        <v>17</v>
      </c>
      <c r="D359" s="5">
        <v>48</v>
      </c>
      <c r="E359" s="5" t="s">
        <v>748</v>
      </c>
      <c r="F359" s="5" t="s">
        <v>749</v>
      </c>
      <c r="G359" s="6">
        <v>40321000</v>
      </c>
      <c r="H359" s="6"/>
      <c r="I359" s="6">
        <v>33640000</v>
      </c>
      <c r="J359" s="6">
        <f>AVERAGE(G359:I359)</f>
        <v>36980500</v>
      </c>
      <c r="K359" s="5"/>
      <c r="L359" s="5"/>
      <c r="M359" s="5"/>
      <c r="N359" s="5" t="e">
        <v>#DIV/0!</v>
      </c>
      <c r="O359" s="7" t="e">
        <v>#DIV/0!</v>
      </c>
      <c r="P359" s="7" t="s">
        <v>23</v>
      </c>
    </row>
    <row r="360" spans="1:16" x14ac:dyDescent="0.3">
      <c r="A360" s="5" t="s">
        <v>747</v>
      </c>
      <c r="B360" s="5" t="s">
        <v>2485</v>
      </c>
      <c r="C360" s="5" t="s">
        <v>17</v>
      </c>
      <c r="D360" s="5">
        <v>116</v>
      </c>
      <c r="E360" s="5" t="s">
        <v>748</v>
      </c>
      <c r="F360" s="5" t="s">
        <v>749</v>
      </c>
      <c r="G360" s="6"/>
      <c r="H360" s="6"/>
      <c r="I360" s="6"/>
      <c r="J360" s="6"/>
      <c r="K360" s="5">
        <v>15663000</v>
      </c>
      <c r="L360" s="5">
        <v>34136000</v>
      </c>
      <c r="M360" s="5">
        <v>29734000</v>
      </c>
      <c r="N360" s="5">
        <v>26511000</v>
      </c>
      <c r="O360" s="8"/>
      <c r="P360" s="8" t="s">
        <v>30</v>
      </c>
    </row>
    <row r="361" spans="1:16" x14ac:dyDescent="0.3">
      <c r="A361" s="5" t="s">
        <v>750</v>
      </c>
      <c r="B361" s="5" t="s">
        <v>2485</v>
      </c>
      <c r="C361" s="5" t="s">
        <v>17</v>
      </c>
      <c r="D361" s="5">
        <v>718</v>
      </c>
      <c r="E361" s="5" t="s">
        <v>751</v>
      </c>
      <c r="F361" s="5" t="s">
        <v>752</v>
      </c>
      <c r="G361" s="6">
        <v>11451000</v>
      </c>
      <c r="H361" s="6"/>
      <c r="I361" s="6">
        <v>16938000</v>
      </c>
      <c r="J361" s="6">
        <f>AVERAGE(G361:I361)</f>
        <v>14194500</v>
      </c>
      <c r="K361" s="5">
        <v>43332000</v>
      </c>
      <c r="L361" s="5"/>
      <c r="M361" s="5">
        <v>48406000</v>
      </c>
      <c r="N361" s="5">
        <v>45869000</v>
      </c>
      <c r="O361" s="8">
        <v>1.3633625966921619E-2</v>
      </c>
      <c r="P361" s="8">
        <v>3.2314628905562013</v>
      </c>
    </row>
    <row r="362" spans="1:16" x14ac:dyDescent="0.3">
      <c r="A362" s="5" t="s">
        <v>753</v>
      </c>
      <c r="B362" s="5" t="s">
        <v>2485</v>
      </c>
      <c r="C362" s="5" t="s">
        <v>17</v>
      </c>
      <c r="D362" s="5">
        <v>137</v>
      </c>
      <c r="E362" s="5" t="s">
        <v>754</v>
      </c>
      <c r="F362" s="5" t="s">
        <v>755</v>
      </c>
      <c r="G362" s="6"/>
      <c r="H362" s="6"/>
      <c r="I362" s="6"/>
      <c r="J362" s="6"/>
      <c r="K362" s="5"/>
      <c r="L362" s="5">
        <v>8200900</v>
      </c>
      <c r="M362" s="5">
        <v>9871800</v>
      </c>
      <c r="N362" s="5">
        <v>9036350</v>
      </c>
      <c r="O362" s="8"/>
      <c r="P362" s="8" t="s">
        <v>30</v>
      </c>
    </row>
    <row r="363" spans="1:16" x14ac:dyDescent="0.3">
      <c r="A363" s="5" t="s">
        <v>756</v>
      </c>
      <c r="B363" s="5" t="s">
        <v>2485</v>
      </c>
      <c r="C363" s="5" t="s">
        <v>17</v>
      </c>
      <c r="D363" s="5">
        <v>353</v>
      </c>
      <c r="E363" s="5" t="s">
        <v>757</v>
      </c>
      <c r="F363" s="5" t="s">
        <v>758</v>
      </c>
      <c r="G363" s="6">
        <v>142120000</v>
      </c>
      <c r="H363" s="6">
        <v>130560000</v>
      </c>
      <c r="I363" s="6"/>
      <c r="J363" s="6">
        <f>AVERAGE(G363:I363)</f>
        <v>136340000</v>
      </c>
      <c r="K363" s="5">
        <v>48246000</v>
      </c>
      <c r="L363" s="5">
        <v>88977000</v>
      </c>
      <c r="M363" s="5">
        <v>72579000</v>
      </c>
      <c r="N363" s="5">
        <v>69934000</v>
      </c>
      <c r="O363" s="5">
        <v>2.488115082181807E-2</v>
      </c>
      <c r="P363" s="5">
        <v>0.51293824262872234</v>
      </c>
    </row>
    <row r="364" spans="1:16" x14ac:dyDescent="0.3">
      <c r="A364" s="5" t="s">
        <v>756</v>
      </c>
      <c r="B364" s="5" t="s">
        <v>2485</v>
      </c>
      <c r="C364" s="5" t="s">
        <v>17</v>
      </c>
      <c r="D364" s="5">
        <v>121</v>
      </c>
      <c r="E364" s="5" t="s">
        <v>757</v>
      </c>
      <c r="F364" s="5" t="s">
        <v>758</v>
      </c>
      <c r="G364" s="6">
        <v>71035000</v>
      </c>
      <c r="H364" s="6"/>
      <c r="I364" s="6">
        <v>34350000</v>
      </c>
      <c r="J364" s="6">
        <f>AVERAGE(G364:I364)</f>
        <v>52692500</v>
      </c>
      <c r="K364" s="5"/>
      <c r="L364" s="5"/>
      <c r="M364" s="5"/>
      <c r="N364" s="5" t="e">
        <v>#DIV/0!</v>
      </c>
      <c r="O364" s="7" t="e">
        <v>#DIV/0!</v>
      </c>
      <c r="P364" s="7" t="s">
        <v>23</v>
      </c>
    </row>
    <row r="365" spans="1:16" x14ac:dyDescent="0.3">
      <c r="A365" s="5" t="s">
        <v>759</v>
      </c>
      <c r="B365" s="5" t="s">
        <v>2485</v>
      </c>
      <c r="C365" s="5" t="s">
        <v>17</v>
      </c>
      <c r="D365" s="5">
        <v>59</v>
      </c>
      <c r="E365" s="5" t="s">
        <v>760</v>
      </c>
      <c r="F365" s="5" t="s">
        <v>761</v>
      </c>
      <c r="G365" s="6">
        <v>384790000</v>
      </c>
      <c r="H365" s="6">
        <v>357010000</v>
      </c>
      <c r="I365" s="6">
        <v>289180000</v>
      </c>
      <c r="J365" s="6">
        <f>AVERAGE(G365:I365)</f>
        <v>343660000</v>
      </c>
      <c r="K365" s="5">
        <v>230460000</v>
      </c>
      <c r="L365" s="5"/>
      <c r="M365" s="5">
        <v>214060000</v>
      </c>
      <c r="N365" s="5">
        <v>222260000</v>
      </c>
      <c r="O365" s="5">
        <v>4.6900184782775967E-2</v>
      </c>
      <c r="P365" s="5">
        <v>0.64674387475993711</v>
      </c>
    </row>
    <row r="366" spans="1:16" x14ac:dyDescent="0.3">
      <c r="A366" s="5" t="s">
        <v>762</v>
      </c>
      <c r="B366" s="5" t="s">
        <v>2485</v>
      </c>
      <c r="C366" s="5" t="s">
        <v>53</v>
      </c>
      <c r="D366" s="5">
        <v>2328</v>
      </c>
      <c r="E366" s="5" t="s">
        <v>763</v>
      </c>
      <c r="F366" s="5" t="s">
        <v>764</v>
      </c>
      <c r="G366" s="6"/>
      <c r="H366" s="6"/>
      <c r="I366" s="6"/>
      <c r="J366" s="6"/>
      <c r="K366" s="5">
        <v>22301000</v>
      </c>
      <c r="L366" s="5"/>
      <c r="M366" s="5">
        <v>27864000</v>
      </c>
      <c r="N366" s="5">
        <v>25082500</v>
      </c>
      <c r="O366" s="8"/>
      <c r="P366" s="8" t="s">
        <v>30</v>
      </c>
    </row>
    <row r="367" spans="1:16" x14ac:dyDescent="0.3">
      <c r="A367" s="5" t="s">
        <v>765</v>
      </c>
      <c r="B367" s="5" t="s">
        <v>2485</v>
      </c>
      <c r="C367" s="5" t="s">
        <v>17</v>
      </c>
      <c r="D367" s="5">
        <v>30</v>
      </c>
      <c r="E367" s="5" t="s">
        <v>766</v>
      </c>
      <c r="F367" s="5" t="s">
        <v>767</v>
      </c>
      <c r="G367" s="6">
        <v>639480000</v>
      </c>
      <c r="H367" s="6">
        <v>548650000</v>
      </c>
      <c r="I367" s="6">
        <v>576840000</v>
      </c>
      <c r="J367" s="6">
        <f>AVERAGE(G367:I367)</f>
        <v>588323333.33333337</v>
      </c>
      <c r="K367" s="5">
        <v>309390000</v>
      </c>
      <c r="L367" s="5">
        <v>259600000</v>
      </c>
      <c r="M367" s="5">
        <v>339500000</v>
      </c>
      <c r="N367" s="5">
        <v>302830000</v>
      </c>
      <c r="O367" s="5">
        <v>1.3035955998222843E-3</v>
      </c>
      <c r="P367" s="5">
        <v>0.5147339614837646</v>
      </c>
    </row>
    <row r="368" spans="1:16" x14ac:dyDescent="0.3">
      <c r="A368" s="5" t="s">
        <v>765</v>
      </c>
      <c r="B368" s="5" t="s">
        <v>2485</v>
      </c>
      <c r="C368" s="5" t="s">
        <v>53</v>
      </c>
      <c r="D368" s="5">
        <v>13</v>
      </c>
      <c r="E368" s="5" t="s">
        <v>766</v>
      </c>
      <c r="F368" s="5" t="s">
        <v>767</v>
      </c>
      <c r="G368" s="6">
        <v>277370000</v>
      </c>
      <c r="H368" s="6">
        <v>256930000</v>
      </c>
      <c r="I368" s="6">
        <v>315780000</v>
      </c>
      <c r="J368" s="6">
        <f>AVERAGE(G368:I368)</f>
        <v>283360000</v>
      </c>
      <c r="K368" s="5">
        <v>139340000</v>
      </c>
      <c r="L368" s="5">
        <v>100690000</v>
      </c>
      <c r="M368" s="5">
        <v>150700000</v>
      </c>
      <c r="N368" s="5">
        <v>130243333.33333333</v>
      </c>
      <c r="O368" s="7">
        <v>2.6228024845324233E-3</v>
      </c>
      <c r="P368" s="7">
        <v>0.45963909279126669</v>
      </c>
    </row>
    <row r="369" spans="1:16" x14ac:dyDescent="0.3">
      <c r="A369" s="5" t="s">
        <v>765</v>
      </c>
      <c r="B369" s="5" t="s">
        <v>2485</v>
      </c>
      <c r="C369" s="5" t="s">
        <v>17</v>
      </c>
      <c r="D369" s="5">
        <v>398</v>
      </c>
      <c r="E369" s="5" t="s">
        <v>766</v>
      </c>
      <c r="F369" s="5" t="s">
        <v>767</v>
      </c>
      <c r="G369" s="6">
        <v>98620000</v>
      </c>
      <c r="H369" s="6">
        <v>73980000</v>
      </c>
      <c r="I369" s="6">
        <v>99999000</v>
      </c>
      <c r="J369" s="6">
        <f>AVERAGE(G369:I369)</f>
        <v>90866333.333333328</v>
      </c>
      <c r="K369" s="5"/>
      <c r="L369" s="5">
        <v>23613000</v>
      </c>
      <c r="M369" s="5">
        <v>26165000</v>
      </c>
      <c r="N369" s="5">
        <v>24889000</v>
      </c>
      <c r="O369" s="7">
        <v>9.1717878333332815E-3</v>
      </c>
      <c r="P369" s="7">
        <v>0.27390782798176078</v>
      </c>
    </row>
    <row r="370" spans="1:16" x14ac:dyDescent="0.3">
      <c r="A370" s="5" t="s">
        <v>765</v>
      </c>
      <c r="B370" s="5" t="s">
        <v>2485</v>
      </c>
      <c r="C370" s="5" t="s">
        <v>17</v>
      </c>
      <c r="D370" s="5">
        <v>373</v>
      </c>
      <c r="E370" s="5" t="s">
        <v>766</v>
      </c>
      <c r="F370" s="5" t="s">
        <v>767</v>
      </c>
      <c r="G370" s="6">
        <v>21280000</v>
      </c>
      <c r="H370" s="6">
        <v>28881000</v>
      </c>
      <c r="I370" s="6">
        <v>26725000</v>
      </c>
      <c r="J370" s="6">
        <f>AVERAGE(G370:I370)</f>
        <v>25628666.666666668</v>
      </c>
      <c r="K370" s="5"/>
      <c r="L370" s="5"/>
      <c r="M370" s="5"/>
      <c r="N370" s="5" t="e">
        <v>#DIV/0!</v>
      </c>
      <c r="O370" s="7" t="e">
        <v>#DIV/0!</v>
      </c>
      <c r="P370" s="7" t="s">
        <v>23</v>
      </c>
    </row>
    <row r="371" spans="1:16" x14ac:dyDescent="0.3">
      <c r="A371" s="5" t="s">
        <v>765</v>
      </c>
      <c r="B371" s="5" t="s">
        <v>2485</v>
      </c>
      <c r="C371" s="5" t="s">
        <v>17</v>
      </c>
      <c r="D371" s="5">
        <v>9</v>
      </c>
      <c r="E371" s="5" t="s">
        <v>766</v>
      </c>
      <c r="F371" s="5" t="s">
        <v>767</v>
      </c>
      <c r="G371" s="6"/>
      <c r="H371" s="6"/>
      <c r="I371" s="6"/>
      <c r="J371" s="6"/>
      <c r="K371" s="5">
        <v>169520000</v>
      </c>
      <c r="L371" s="5">
        <v>46154000</v>
      </c>
      <c r="M371" s="5">
        <v>191580000</v>
      </c>
      <c r="N371" s="5">
        <v>135751333.33333334</v>
      </c>
      <c r="O371" s="8"/>
      <c r="P371" s="8" t="s">
        <v>30</v>
      </c>
    </row>
    <row r="372" spans="1:16" x14ac:dyDescent="0.3">
      <c r="A372" s="5" t="s">
        <v>768</v>
      </c>
      <c r="B372" s="5" t="s">
        <v>2485</v>
      </c>
      <c r="C372" s="5" t="s">
        <v>17</v>
      </c>
      <c r="D372" s="5">
        <v>31</v>
      </c>
      <c r="E372" s="5" t="s">
        <v>769</v>
      </c>
      <c r="F372" s="5" t="s">
        <v>770</v>
      </c>
      <c r="G372" s="6"/>
      <c r="H372" s="6"/>
      <c r="I372" s="6"/>
      <c r="J372" s="6"/>
      <c r="K372" s="5"/>
      <c r="L372" s="5">
        <v>6456900</v>
      </c>
      <c r="M372" s="5">
        <v>7268400</v>
      </c>
      <c r="N372" s="5">
        <v>6862650</v>
      </c>
      <c r="O372" s="8"/>
      <c r="P372" s="8" t="s">
        <v>30</v>
      </c>
    </row>
    <row r="373" spans="1:16" x14ac:dyDescent="0.3">
      <c r="A373" s="5" t="s">
        <v>771</v>
      </c>
      <c r="B373" s="5" t="s">
        <v>2485</v>
      </c>
      <c r="C373" s="5" t="s">
        <v>17</v>
      </c>
      <c r="D373" s="5">
        <v>124</v>
      </c>
      <c r="E373" s="5" t="s">
        <v>772</v>
      </c>
      <c r="F373" s="5" t="s">
        <v>773</v>
      </c>
      <c r="G373" s="6">
        <v>105840000</v>
      </c>
      <c r="H373" s="6"/>
      <c r="I373" s="6">
        <v>92843000</v>
      </c>
      <c r="J373" s="6">
        <f>AVERAGE(G373:I373)</f>
        <v>99341500</v>
      </c>
      <c r="K373" s="5"/>
      <c r="L373" s="5">
        <v>49741000</v>
      </c>
      <c r="M373" s="5">
        <v>57053000</v>
      </c>
      <c r="N373" s="5">
        <v>53397000</v>
      </c>
      <c r="O373" s="5">
        <v>2.5341144179817813E-2</v>
      </c>
      <c r="P373" s="5">
        <v>0.53750950005788112</v>
      </c>
    </row>
    <row r="374" spans="1:16" x14ac:dyDescent="0.3">
      <c r="A374" s="5" t="s">
        <v>774</v>
      </c>
      <c r="B374" s="5" t="s">
        <v>2485</v>
      </c>
      <c r="C374" s="5" t="s">
        <v>17</v>
      </c>
      <c r="D374" s="5">
        <v>98</v>
      </c>
      <c r="E374" s="5" t="s">
        <v>775</v>
      </c>
      <c r="F374" s="5" t="s">
        <v>776</v>
      </c>
      <c r="G374" s="6"/>
      <c r="H374" s="6"/>
      <c r="I374" s="6"/>
      <c r="J374" s="6"/>
      <c r="K374" s="5">
        <v>15591000</v>
      </c>
      <c r="L374" s="5">
        <v>18802000</v>
      </c>
      <c r="M374" s="5">
        <v>18788000</v>
      </c>
      <c r="N374" s="5">
        <v>17727000</v>
      </c>
      <c r="O374" s="8"/>
      <c r="P374" s="8" t="s">
        <v>30</v>
      </c>
    </row>
    <row r="375" spans="1:16" x14ac:dyDescent="0.3">
      <c r="A375" s="5" t="s">
        <v>774</v>
      </c>
      <c r="B375" s="5" t="s">
        <v>2485</v>
      </c>
      <c r="C375" s="5" t="s">
        <v>53</v>
      </c>
      <c r="D375" s="5">
        <v>108</v>
      </c>
      <c r="E375" s="5" t="s">
        <v>775</v>
      </c>
      <c r="F375" s="5" t="s">
        <v>776</v>
      </c>
      <c r="G375" s="6"/>
      <c r="H375" s="6"/>
      <c r="I375" s="6"/>
      <c r="J375" s="6"/>
      <c r="K375" s="5">
        <v>15591000</v>
      </c>
      <c r="L375" s="5">
        <v>18802000</v>
      </c>
      <c r="M375" s="5">
        <v>18788000</v>
      </c>
      <c r="N375" s="5">
        <v>17727000</v>
      </c>
      <c r="O375" s="8"/>
      <c r="P375" s="8" t="s">
        <v>30</v>
      </c>
    </row>
    <row r="376" spans="1:16" x14ac:dyDescent="0.3">
      <c r="A376" s="5" t="s">
        <v>774</v>
      </c>
      <c r="B376" s="5" t="s">
        <v>2485</v>
      </c>
      <c r="C376" s="5" t="s">
        <v>17</v>
      </c>
      <c r="D376" s="5">
        <v>408</v>
      </c>
      <c r="E376" s="5" t="s">
        <v>775</v>
      </c>
      <c r="F376" s="5" t="s">
        <v>776</v>
      </c>
      <c r="G376" s="6"/>
      <c r="H376" s="6"/>
      <c r="I376" s="6"/>
      <c r="J376" s="6"/>
      <c r="K376" s="5"/>
      <c r="L376" s="5">
        <v>8411900</v>
      </c>
      <c r="M376" s="5">
        <v>7049100</v>
      </c>
      <c r="N376" s="5">
        <v>7730500</v>
      </c>
      <c r="O376" s="8"/>
      <c r="P376" s="8" t="s">
        <v>30</v>
      </c>
    </row>
    <row r="377" spans="1:16" x14ac:dyDescent="0.3">
      <c r="A377" s="5" t="s">
        <v>777</v>
      </c>
      <c r="B377" s="5" t="s">
        <v>2485</v>
      </c>
      <c r="C377" s="5" t="s">
        <v>17</v>
      </c>
      <c r="D377" s="5">
        <v>155</v>
      </c>
      <c r="E377" s="5" t="s">
        <v>778</v>
      </c>
      <c r="F377" s="5" t="s">
        <v>779</v>
      </c>
      <c r="G377" s="6"/>
      <c r="H377" s="6"/>
      <c r="I377" s="6"/>
      <c r="J377" s="6"/>
      <c r="K377" s="5"/>
      <c r="L377" s="5">
        <v>7274400</v>
      </c>
      <c r="M377" s="5">
        <v>11457000</v>
      </c>
      <c r="N377" s="5">
        <v>9365700</v>
      </c>
      <c r="O377" s="8"/>
      <c r="P377" s="8" t="s">
        <v>30</v>
      </c>
    </row>
    <row r="378" spans="1:16" x14ac:dyDescent="0.3">
      <c r="A378" s="5" t="s">
        <v>777</v>
      </c>
      <c r="B378" s="5" t="s">
        <v>2485</v>
      </c>
      <c r="C378" s="5" t="s">
        <v>17</v>
      </c>
      <c r="D378" s="5">
        <v>160</v>
      </c>
      <c r="E378" s="5" t="s">
        <v>778</v>
      </c>
      <c r="F378" s="5" t="s">
        <v>779</v>
      </c>
      <c r="G378" s="6"/>
      <c r="H378" s="6"/>
      <c r="I378" s="6"/>
      <c r="J378" s="6"/>
      <c r="K378" s="5"/>
      <c r="L378" s="5">
        <v>7274400</v>
      </c>
      <c r="M378" s="5">
        <v>11457000</v>
      </c>
      <c r="N378" s="5">
        <v>9365700</v>
      </c>
      <c r="O378" s="8"/>
      <c r="P378" s="8" t="s">
        <v>30</v>
      </c>
    </row>
    <row r="379" spans="1:16" x14ac:dyDescent="0.3">
      <c r="A379" s="5" t="s">
        <v>780</v>
      </c>
      <c r="B379" s="5" t="s">
        <v>2485</v>
      </c>
      <c r="C379" s="5" t="s">
        <v>17</v>
      </c>
      <c r="D379" s="5">
        <v>1581</v>
      </c>
      <c r="E379" s="5" t="s">
        <v>781</v>
      </c>
      <c r="F379" s="5" t="s">
        <v>782</v>
      </c>
      <c r="G379" s="6">
        <v>257480000</v>
      </c>
      <c r="H379" s="6">
        <v>229660000</v>
      </c>
      <c r="I379" s="6">
        <v>176970000</v>
      </c>
      <c r="J379" s="6">
        <f>AVERAGE(G379:I379)</f>
        <v>221370000</v>
      </c>
      <c r="K379" s="5"/>
      <c r="L379" s="5"/>
      <c r="M379" s="5"/>
      <c r="N379" s="5" t="e">
        <v>#DIV/0!</v>
      </c>
      <c r="O379" s="7" t="e">
        <v>#DIV/0!</v>
      </c>
      <c r="P379" s="7" t="s">
        <v>23</v>
      </c>
    </row>
    <row r="380" spans="1:16" x14ac:dyDescent="0.3">
      <c r="A380" s="5" t="s">
        <v>783</v>
      </c>
      <c r="B380" s="5" t="s">
        <v>2485</v>
      </c>
      <c r="C380" s="5" t="s">
        <v>17</v>
      </c>
      <c r="D380" s="5">
        <v>598</v>
      </c>
      <c r="E380" s="5" t="s">
        <v>784</v>
      </c>
      <c r="F380" s="5" t="s">
        <v>785</v>
      </c>
      <c r="G380" s="6">
        <v>96534000</v>
      </c>
      <c r="H380" s="6">
        <v>165430000</v>
      </c>
      <c r="I380" s="6">
        <v>162280000</v>
      </c>
      <c r="J380" s="6">
        <f>AVERAGE(G380:I380)</f>
        <v>141414666.66666666</v>
      </c>
      <c r="K380" s="5">
        <v>491910000</v>
      </c>
      <c r="L380" s="5">
        <v>592650000</v>
      </c>
      <c r="M380" s="5">
        <v>512730000</v>
      </c>
      <c r="N380" s="5">
        <v>532430000</v>
      </c>
      <c r="O380" s="8">
        <v>5.0521071444773803E-4</v>
      </c>
      <c r="P380" s="8">
        <v>3.7650267299007179</v>
      </c>
    </row>
    <row r="381" spans="1:16" x14ac:dyDescent="0.3">
      <c r="A381" s="5" t="s">
        <v>783</v>
      </c>
      <c r="B381" s="5" t="s">
        <v>2485</v>
      </c>
      <c r="C381" s="5" t="s">
        <v>17</v>
      </c>
      <c r="D381" s="5">
        <v>505</v>
      </c>
      <c r="E381" s="5" t="s">
        <v>784</v>
      </c>
      <c r="F381" s="5" t="s">
        <v>785</v>
      </c>
      <c r="G381" s="6">
        <v>17166000</v>
      </c>
      <c r="H381" s="6">
        <v>15154000</v>
      </c>
      <c r="I381" s="6"/>
      <c r="J381" s="6">
        <f>AVERAGE(G381:I381)</f>
        <v>16160000</v>
      </c>
      <c r="K381" s="5">
        <v>21072000</v>
      </c>
      <c r="L381" s="5">
        <v>21566000</v>
      </c>
      <c r="M381" s="5"/>
      <c r="N381" s="5">
        <v>21319000</v>
      </c>
      <c r="O381" s="5">
        <v>3.8031755545255223E-2</v>
      </c>
      <c r="P381" s="5">
        <v>1.3192450495049506</v>
      </c>
    </row>
    <row r="382" spans="1:16" x14ac:dyDescent="0.3">
      <c r="A382" s="5" t="s">
        <v>783</v>
      </c>
      <c r="B382" s="5" t="s">
        <v>2485</v>
      </c>
      <c r="C382" s="5" t="s">
        <v>17</v>
      </c>
      <c r="D382" s="5">
        <v>627</v>
      </c>
      <c r="E382" s="5" t="s">
        <v>784</v>
      </c>
      <c r="F382" s="5" t="s">
        <v>785</v>
      </c>
      <c r="G382" s="6"/>
      <c r="H382" s="6"/>
      <c r="I382" s="6"/>
      <c r="J382" s="6"/>
      <c r="K382" s="5">
        <v>206030000</v>
      </c>
      <c r="L382" s="5">
        <v>448310000</v>
      </c>
      <c r="M382" s="5">
        <v>135540000</v>
      </c>
      <c r="N382" s="5">
        <v>263293333.33333334</v>
      </c>
      <c r="O382" s="8"/>
      <c r="P382" s="8" t="s">
        <v>30</v>
      </c>
    </row>
    <row r="383" spans="1:16" x14ac:dyDescent="0.3">
      <c r="A383" s="5" t="s">
        <v>783</v>
      </c>
      <c r="B383" s="5" t="s">
        <v>2485</v>
      </c>
      <c r="C383" s="5" t="s">
        <v>17</v>
      </c>
      <c r="D383" s="5">
        <v>483</v>
      </c>
      <c r="E383" s="5" t="s">
        <v>784</v>
      </c>
      <c r="F383" s="5" t="s">
        <v>785</v>
      </c>
      <c r="G383" s="6"/>
      <c r="H383" s="6"/>
      <c r="I383" s="6"/>
      <c r="J383" s="6"/>
      <c r="K383" s="5"/>
      <c r="L383" s="5">
        <v>40693000</v>
      </c>
      <c r="M383" s="5">
        <v>41697000</v>
      </c>
      <c r="N383" s="5">
        <v>41195000</v>
      </c>
      <c r="O383" s="8"/>
      <c r="P383" s="8" t="s">
        <v>30</v>
      </c>
    </row>
    <row r="384" spans="1:16" x14ac:dyDescent="0.3">
      <c r="A384" s="5" t="s">
        <v>783</v>
      </c>
      <c r="B384" s="5" t="s">
        <v>2485</v>
      </c>
      <c r="C384" s="5" t="s">
        <v>17</v>
      </c>
      <c r="D384" s="5">
        <v>629</v>
      </c>
      <c r="E384" s="5" t="s">
        <v>784</v>
      </c>
      <c r="F384" s="5" t="s">
        <v>785</v>
      </c>
      <c r="G384" s="6"/>
      <c r="H384" s="6"/>
      <c r="I384" s="6"/>
      <c r="J384" s="6"/>
      <c r="K384" s="5">
        <v>285750000</v>
      </c>
      <c r="L384" s="5">
        <v>328970000</v>
      </c>
      <c r="M384" s="5"/>
      <c r="N384" s="5">
        <v>307360000</v>
      </c>
      <c r="O384" s="8"/>
      <c r="P384" s="8" t="s">
        <v>30</v>
      </c>
    </row>
    <row r="385" spans="1:16" x14ac:dyDescent="0.3">
      <c r="A385" s="5" t="s">
        <v>786</v>
      </c>
      <c r="B385" s="5" t="s">
        <v>2485</v>
      </c>
      <c r="C385" s="5" t="s">
        <v>17</v>
      </c>
      <c r="D385" s="5">
        <v>37</v>
      </c>
      <c r="E385" s="5" t="s">
        <v>787</v>
      </c>
      <c r="F385" s="5" t="s">
        <v>788</v>
      </c>
      <c r="G385" s="6"/>
      <c r="H385" s="6"/>
      <c r="I385" s="6"/>
      <c r="J385" s="6"/>
      <c r="K385" s="5">
        <v>13322000</v>
      </c>
      <c r="L385" s="5"/>
      <c r="M385" s="5">
        <v>8229300</v>
      </c>
      <c r="N385" s="5">
        <v>10775650</v>
      </c>
      <c r="O385" s="8"/>
      <c r="P385" s="8" t="s">
        <v>30</v>
      </c>
    </row>
    <row r="386" spans="1:16" x14ac:dyDescent="0.3">
      <c r="A386" s="5" t="s">
        <v>789</v>
      </c>
      <c r="B386" s="5" t="s">
        <v>2485</v>
      </c>
      <c r="C386" s="5" t="s">
        <v>17</v>
      </c>
      <c r="D386" s="5">
        <v>203</v>
      </c>
      <c r="E386" s="5" t="s">
        <v>790</v>
      </c>
      <c r="F386" s="5" t="s">
        <v>791</v>
      </c>
      <c r="G386" s="6"/>
      <c r="H386" s="6">
        <v>139480000</v>
      </c>
      <c r="I386" s="6">
        <v>140290000</v>
      </c>
      <c r="J386" s="6">
        <f>AVERAGE(G386:I386)</f>
        <v>139885000</v>
      </c>
      <c r="K386" s="5">
        <v>225270000</v>
      </c>
      <c r="L386" s="5">
        <v>299050000</v>
      </c>
      <c r="M386" s="5">
        <v>286200000</v>
      </c>
      <c r="N386" s="5">
        <v>270173333.33333331</v>
      </c>
      <c r="O386" s="5">
        <v>2.1310607870812133E-2</v>
      </c>
      <c r="P386" s="5">
        <v>1.9313960276894113</v>
      </c>
    </row>
    <row r="387" spans="1:16" x14ac:dyDescent="0.3">
      <c r="A387" s="5" t="s">
        <v>789</v>
      </c>
      <c r="B387" s="5" t="s">
        <v>2485</v>
      </c>
      <c r="C387" s="5" t="s">
        <v>53</v>
      </c>
      <c r="D387" s="5">
        <v>334</v>
      </c>
      <c r="E387" s="5" t="s">
        <v>790</v>
      </c>
      <c r="F387" s="5" t="s">
        <v>791</v>
      </c>
      <c r="G387" s="6"/>
      <c r="H387" s="6"/>
      <c r="I387" s="6"/>
      <c r="J387" s="6"/>
      <c r="K387" s="5">
        <v>56560000</v>
      </c>
      <c r="L387" s="5"/>
      <c r="M387" s="5">
        <v>57005000</v>
      </c>
      <c r="N387" s="5">
        <v>56782500</v>
      </c>
      <c r="O387" s="8"/>
      <c r="P387" s="8" t="s">
        <v>30</v>
      </c>
    </row>
    <row r="388" spans="1:16" x14ac:dyDescent="0.3">
      <c r="A388" s="5" t="s">
        <v>792</v>
      </c>
      <c r="B388" s="5" t="s">
        <v>2485</v>
      </c>
      <c r="C388" s="5" t="s">
        <v>17</v>
      </c>
      <c r="D388" s="5">
        <v>435</v>
      </c>
      <c r="E388" s="5" t="s">
        <v>793</v>
      </c>
      <c r="F388" s="5" t="s">
        <v>794</v>
      </c>
      <c r="G388" s="6"/>
      <c r="H388" s="6"/>
      <c r="I388" s="6"/>
      <c r="J388" s="6"/>
      <c r="K388" s="5">
        <v>6162600</v>
      </c>
      <c r="L388" s="5"/>
      <c r="M388" s="5">
        <v>9207200</v>
      </c>
      <c r="N388" s="5">
        <v>7684900</v>
      </c>
      <c r="O388" s="8"/>
      <c r="P388" s="8" t="s">
        <v>30</v>
      </c>
    </row>
    <row r="389" spans="1:16" x14ac:dyDescent="0.3">
      <c r="A389" s="5" t="s">
        <v>795</v>
      </c>
      <c r="B389" s="5" t="s">
        <v>2485</v>
      </c>
      <c r="C389" s="5" t="s">
        <v>17</v>
      </c>
      <c r="D389" s="5">
        <v>89</v>
      </c>
      <c r="E389" s="5" t="s">
        <v>796</v>
      </c>
      <c r="F389" s="5" t="s">
        <v>797</v>
      </c>
      <c r="G389" s="6"/>
      <c r="H389" s="6"/>
      <c r="I389" s="6"/>
      <c r="J389" s="6"/>
      <c r="K389" s="5">
        <v>5320600</v>
      </c>
      <c r="L389" s="5">
        <v>5423100</v>
      </c>
      <c r="M389" s="5">
        <v>6709200</v>
      </c>
      <c r="N389" s="5">
        <v>5817633.333333333</v>
      </c>
      <c r="O389" s="8"/>
      <c r="P389" s="8" t="s">
        <v>30</v>
      </c>
    </row>
    <row r="390" spans="1:16" x14ac:dyDescent="0.3">
      <c r="A390" s="5" t="s">
        <v>798</v>
      </c>
      <c r="B390" s="5" t="s">
        <v>2485</v>
      </c>
      <c r="C390" s="5" t="s">
        <v>17</v>
      </c>
      <c r="D390" s="5">
        <v>1617</v>
      </c>
      <c r="E390" s="5" t="s">
        <v>799</v>
      </c>
      <c r="F390" s="5" t="s">
        <v>800</v>
      </c>
      <c r="G390" s="6">
        <v>26696000</v>
      </c>
      <c r="H390" s="6"/>
      <c r="I390" s="6">
        <v>47462000</v>
      </c>
      <c r="J390" s="6">
        <f>AVERAGE(G390:I390)</f>
        <v>37079000</v>
      </c>
      <c r="K390" s="5"/>
      <c r="L390" s="5">
        <v>104450000</v>
      </c>
      <c r="M390" s="5">
        <v>108260000</v>
      </c>
      <c r="N390" s="5">
        <v>106355000</v>
      </c>
      <c r="O390" s="8">
        <v>2.2441154351124291E-2</v>
      </c>
      <c r="P390" s="8">
        <v>2.868335176245314</v>
      </c>
    </row>
    <row r="391" spans="1:16" x14ac:dyDescent="0.3">
      <c r="A391" s="5" t="s">
        <v>798</v>
      </c>
      <c r="B391" s="5" t="s">
        <v>2485</v>
      </c>
      <c r="C391" s="5" t="s">
        <v>17</v>
      </c>
      <c r="D391" s="5">
        <v>617</v>
      </c>
      <c r="E391" s="5" t="s">
        <v>799</v>
      </c>
      <c r="F391" s="5" t="s">
        <v>800</v>
      </c>
      <c r="G391" s="6">
        <v>5821600</v>
      </c>
      <c r="H391" s="6">
        <v>17477000</v>
      </c>
      <c r="I391" s="6">
        <v>7308900</v>
      </c>
      <c r="J391" s="6">
        <f>AVERAGE(G391:I391)</f>
        <v>10202500</v>
      </c>
      <c r="K391" s="5">
        <v>23527000</v>
      </c>
      <c r="L391" s="5">
        <v>21868000</v>
      </c>
      <c r="M391" s="5">
        <v>21264000</v>
      </c>
      <c r="N391" s="5">
        <v>22219666.666666668</v>
      </c>
      <c r="O391" s="8">
        <v>3.2080304947405221E-2</v>
      </c>
      <c r="P391" s="8">
        <v>2.1778649023932042</v>
      </c>
    </row>
    <row r="392" spans="1:16" x14ac:dyDescent="0.3">
      <c r="A392" s="5" t="s">
        <v>801</v>
      </c>
      <c r="B392" s="5" t="s">
        <v>2485</v>
      </c>
      <c r="C392" s="5" t="s">
        <v>17</v>
      </c>
      <c r="D392" s="5">
        <v>145</v>
      </c>
      <c r="E392" s="5" t="s">
        <v>802</v>
      </c>
      <c r="F392" s="5" t="s">
        <v>803</v>
      </c>
      <c r="G392" s="6"/>
      <c r="H392" s="6"/>
      <c r="I392" s="6"/>
      <c r="J392" s="6"/>
      <c r="K392" s="5">
        <v>11137000</v>
      </c>
      <c r="L392" s="5">
        <v>9609400</v>
      </c>
      <c r="M392" s="5"/>
      <c r="N392" s="5">
        <v>10373200</v>
      </c>
      <c r="O392" s="8"/>
      <c r="P392" s="8" t="s">
        <v>30</v>
      </c>
    </row>
    <row r="393" spans="1:16" x14ac:dyDescent="0.3">
      <c r="A393" s="5" t="s">
        <v>804</v>
      </c>
      <c r="B393" s="5" t="s">
        <v>2485</v>
      </c>
      <c r="C393" s="5" t="s">
        <v>17</v>
      </c>
      <c r="D393" s="5">
        <v>232</v>
      </c>
      <c r="E393" s="5" t="s">
        <v>805</v>
      </c>
      <c r="F393" s="5" t="s">
        <v>806</v>
      </c>
      <c r="G393" s="6">
        <v>66884000</v>
      </c>
      <c r="H393" s="6">
        <v>59727000</v>
      </c>
      <c r="I393" s="6">
        <v>53465000</v>
      </c>
      <c r="J393" s="6">
        <f>AVERAGE(G393:I393)</f>
        <v>60025333.333333336</v>
      </c>
      <c r="K393" s="5"/>
      <c r="L393" s="5">
        <v>22623000</v>
      </c>
      <c r="M393" s="5">
        <v>27819000</v>
      </c>
      <c r="N393" s="5">
        <v>25221000</v>
      </c>
      <c r="O393" s="7">
        <v>7.4406081520787485E-3</v>
      </c>
      <c r="P393" s="7">
        <v>0.42017259379373151</v>
      </c>
    </row>
    <row r="394" spans="1:16" x14ac:dyDescent="0.3">
      <c r="A394" s="5" t="s">
        <v>807</v>
      </c>
      <c r="B394" s="5" t="s">
        <v>2485</v>
      </c>
      <c r="C394" s="5" t="s">
        <v>17</v>
      </c>
      <c r="D394" s="5">
        <v>226</v>
      </c>
      <c r="E394" s="5" t="s">
        <v>808</v>
      </c>
      <c r="F394" s="5" t="s">
        <v>809</v>
      </c>
      <c r="G394" s="6"/>
      <c r="H394" s="6"/>
      <c r="I394" s="6"/>
      <c r="J394" s="6"/>
      <c r="K394" s="5"/>
      <c r="L394" s="5">
        <v>20327000</v>
      </c>
      <c r="M394" s="5">
        <v>22150000</v>
      </c>
      <c r="N394" s="5">
        <v>21238500</v>
      </c>
      <c r="O394" s="8"/>
      <c r="P394" s="8" t="s">
        <v>30</v>
      </c>
    </row>
    <row r="395" spans="1:16" x14ac:dyDescent="0.3">
      <c r="A395" s="5" t="s">
        <v>810</v>
      </c>
      <c r="B395" s="5" t="s">
        <v>2485</v>
      </c>
      <c r="C395" s="5" t="s">
        <v>60</v>
      </c>
      <c r="D395" s="5">
        <v>438</v>
      </c>
      <c r="E395" s="5" t="s">
        <v>811</v>
      </c>
      <c r="F395" s="5" t="s">
        <v>812</v>
      </c>
      <c r="G395" s="6">
        <v>52027000</v>
      </c>
      <c r="H395" s="6">
        <v>42942000</v>
      </c>
      <c r="I395" s="6">
        <v>46327000</v>
      </c>
      <c r="J395" s="6">
        <f>AVERAGE(G395:I395)</f>
        <v>47098666.666666664</v>
      </c>
      <c r="K395" s="5">
        <v>38380000</v>
      </c>
      <c r="L395" s="5">
        <v>39500000</v>
      </c>
      <c r="M395" s="5">
        <v>39618000</v>
      </c>
      <c r="N395" s="5">
        <v>39166000</v>
      </c>
      <c r="O395" s="5">
        <v>4.1558007328759812E-2</v>
      </c>
      <c r="P395" s="5">
        <v>0.83157343449213006</v>
      </c>
    </row>
    <row r="396" spans="1:16" x14ac:dyDescent="0.3">
      <c r="A396" s="5" t="s">
        <v>813</v>
      </c>
      <c r="B396" s="5" t="s">
        <v>2485</v>
      </c>
      <c r="C396" s="5" t="s">
        <v>17</v>
      </c>
      <c r="D396" s="5">
        <v>751</v>
      </c>
      <c r="E396" s="5" t="s">
        <v>814</v>
      </c>
      <c r="F396" s="5" t="s">
        <v>815</v>
      </c>
      <c r="G396" s="6">
        <v>311020000</v>
      </c>
      <c r="H396" s="6">
        <v>312130000</v>
      </c>
      <c r="I396" s="6">
        <v>447720000</v>
      </c>
      <c r="J396" s="6">
        <f>AVERAGE(G396:I396)</f>
        <v>356956666.66666669</v>
      </c>
      <c r="K396" s="5">
        <v>1008000000</v>
      </c>
      <c r="L396" s="5">
        <v>1085300000</v>
      </c>
      <c r="M396" s="5">
        <v>859960000</v>
      </c>
      <c r="N396" s="5">
        <v>984420000</v>
      </c>
      <c r="O396" s="8">
        <v>1.4400200803350682E-3</v>
      </c>
      <c r="P396" s="8">
        <v>2.7578137402299063</v>
      </c>
    </row>
    <row r="397" spans="1:16" x14ac:dyDescent="0.3">
      <c r="A397" s="5" t="s">
        <v>813</v>
      </c>
      <c r="B397" s="5" t="s">
        <v>2485</v>
      </c>
      <c r="C397" s="5" t="s">
        <v>17</v>
      </c>
      <c r="D397" s="5">
        <v>743</v>
      </c>
      <c r="E397" s="5" t="s">
        <v>814</v>
      </c>
      <c r="F397" s="5" t="s">
        <v>815</v>
      </c>
      <c r="G397" s="6">
        <v>567330000</v>
      </c>
      <c r="H397" s="6">
        <v>312130000</v>
      </c>
      <c r="I397" s="6">
        <v>655350000</v>
      </c>
      <c r="J397" s="6">
        <f>AVERAGE(G397:I397)</f>
        <v>511603333.33333331</v>
      </c>
      <c r="K397" s="5">
        <v>1072900000</v>
      </c>
      <c r="L397" s="5">
        <v>1554400000</v>
      </c>
      <c r="M397" s="5">
        <v>1610700000</v>
      </c>
      <c r="N397" s="5">
        <v>1412666666.6666667</v>
      </c>
      <c r="O397" s="8">
        <v>1.0647674304718743E-2</v>
      </c>
      <c r="P397" s="8">
        <v>2.7612538359796979</v>
      </c>
    </row>
    <row r="398" spans="1:16" x14ac:dyDescent="0.3">
      <c r="A398" s="5" t="s">
        <v>816</v>
      </c>
      <c r="B398" s="5" t="s">
        <v>2485</v>
      </c>
      <c r="C398" s="5" t="s">
        <v>17</v>
      </c>
      <c r="D398" s="5">
        <v>177</v>
      </c>
      <c r="E398" s="5" t="s">
        <v>817</v>
      </c>
      <c r="F398" s="5" t="s">
        <v>818</v>
      </c>
      <c r="G398" s="6"/>
      <c r="H398" s="6"/>
      <c r="I398" s="6"/>
      <c r="J398" s="6"/>
      <c r="K398" s="5">
        <v>3750400</v>
      </c>
      <c r="L398" s="5">
        <v>8228900</v>
      </c>
      <c r="M398" s="5"/>
      <c r="N398" s="5">
        <v>5989650</v>
      </c>
      <c r="O398" s="8"/>
      <c r="P398" s="8" t="s">
        <v>30</v>
      </c>
    </row>
    <row r="399" spans="1:16" x14ac:dyDescent="0.3">
      <c r="A399" s="5" t="s">
        <v>819</v>
      </c>
      <c r="B399" s="5" t="s">
        <v>2485</v>
      </c>
      <c r="C399" s="5" t="s">
        <v>17</v>
      </c>
      <c r="D399" s="5">
        <v>403</v>
      </c>
      <c r="E399" s="5" t="s">
        <v>820</v>
      </c>
      <c r="F399" s="5" t="s">
        <v>821</v>
      </c>
      <c r="G399" s="6">
        <v>24972000</v>
      </c>
      <c r="H399" s="6">
        <v>33822000</v>
      </c>
      <c r="I399" s="6">
        <v>26524000</v>
      </c>
      <c r="J399" s="6">
        <f>AVERAGE(G399:I399)</f>
        <v>28439333.333333332</v>
      </c>
      <c r="K399" s="5">
        <v>57007000</v>
      </c>
      <c r="L399" s="5">
        <v>57854000</v>
      </c>
      <c r="M399" s="5"/>
      <c r="N399" s="5">
        <v>57430500</v>
      </c>
      <c r="O399" s="8">
        <v>3.7982118520256559E-3</v>
      </c>
      <c r="P399" s="8">
        <v>2.0194038772591951</v>
      </c>
    </row>
    <row r="400" spans="1:16" x14ac:dyDescent="0.3">
      <c r="A400" s="5" t="s">
        <v>822</v>
      </c>
      <c r="B400" s="5" t="s">
        <v>2485</v>
      </c>
      <c r="C400" s="5" t="s">
        <v>17</v>
      </c>
      <c r="D400" s="5">
        <v>80</v>
      </c>
      <c r="E400" s="5" t="s">
        <v>823</v>
      </c>
      <c r="F400" s="5" t="s">
        <v>824</v>
      </c>
      <c r="G400" s="6"/>
      <c r="H400" s="6"/>
      <c r="I400" s="6"/>
      <c r="J400" s="6"/>
      <c r="K400" s="5">
        <v>48267000</v>
      </c>
      <c r="L400" s="5"/>
      <c r="M400" s="5">
        <v>42779000</v>
      </c>
      <c r="N400" s="5">
        <v>45523000</v>
      </c>
      <c r="O400" s="8"/>
      <c r="P400" s="8" t="s">
        <v>30</v>
      </c>
    </row>
    <row r="401" spans="1:16" x14ac:dyDescent="0.3">
      <c r="A401" s="5" t="s">
        <v>825</v>
      </c>
      <c r="B401" s="5" t="s">
        <v>2485</v>
      </c>
      <c r="C401" s="5" t="s">
        <v>17</v>
      </c>
      <c r="D401" s="5">
        <v>1370</v>
      </c>
      <c r="E401" s="5" t="s">
        <v>826</v>
      </c>
      <c r="F401" s="5" t="s">
        <v>827</v>
      </c>
      <c r="G401" s="6">
        <v>63403000</v>
      </c>
      <c r="H401" s="6">
        <v>45137000</v>
      </c>
      <c r="I401" s="6">
        <v>33744000</v>
      </c>
      <c r="J401" s="6">
        <f>AVERAGE(G401:I401)</f>
        <v>47428000</v>
      </c>
      <c r="K401" s="5"/>
      <c r="L401" s="5">
        <v>108960000</v>
      </c>
      <c r="M401" s="5">
        <v>81797000</v>
      </c>
      <c r="N401" s="5">
        <v>95378500</v>
      </c>
      <c r="O401" s="8">
        <v>4.9950930326974376E-2</v>
      </c>
      <c r="P401" s="8">
        <v>2.0110166989963734</v>
      </c>
    </row>
    <row r="402" spans="1:16" x14ac:dyDescent="0.3">
      <c r="A402" s="5" t="s">
        <v>828</v>
      </c>
      <c r="B402" s="5" t="s">
        <v>2485</v>
      </c>
      <c r="C402" s="5" t="s">
        <v>17</v>
      </c>
      <c r="D402" s="5">
        <v>11</v>
      </c>
      <c r="E402" s="5" t="s">
        <v>829</v>
      </c>
      <c r="F402" s="5" t="s">
        <v>830</v>
      </c>
      <c r="G402" s="6"/>
      <c r="H402" s="6"/>
      <c r="I402" s="6"/>
      <c r="J402" s="6"/>
      <c r="K402" s="5">
        <v>6157600</v>
      </c>
      <c r="L402" s="5"/>
      <c r="M402" s="5">
        <v>6675900</v>
      </c>
      <c r="N402" s="5">
        <v>6416750</v>
      </c>
      <c r="O402" s="8"/>
      <c r="P402" s="8" t="s">
        <v>30</v>
      </c>
    </row>
    <row r="403" spans="1:16" x14ac:dyDescent="0.3">
      <c r="A403" s="5" t="s">
        <v>831</v>
      </c>
      <c r="B403" s="5" t="s">
        <v>2485</v>
      </c>
      <c r="C403" s="5" t="s">
        <v>17</v>
      </c>
      <c r="D403" s="5">
        <v>1068</v>
      </c>
      <c r="E403" s="5" t="s">
        <v>832</v>
      </c>
      <c r="F403" s="5" t="s">
        <v>833</v>
      </c>
      <c r="G403" s="6"/>
      <c r="H403" s="6"/>
      <c r="I403" s="6"/>
      <c r="J403" s="6"/>
      <c r="K403" s="5"/>
      <c r="L403" s="5">
        <v>75792000</v>
      </c>
      <c r="M403" s="5">
        <v>93216000</v>
      </c>
      <c r="N403" s="5">
        <v>84504000</v>
      </c>
      <c r="O403" s="8"/>
      <c r="P403" s="8" t="s">
        <v>30</v>
      </c>
    </row>
    <row r="404" spans="1:16" x14ac:dyDescent="0.3">
      <c r="A404" s="5" t="s">
        <v>831</v>
      </c>
      <c r="B404" s="5" t="s">
        <v>2485</v>
      </c>
      <c r="C404" s="5" t="s">
        <v>17</v>
      </c>
      <c r="D404" s="5">
        <v>1611</v>
      </c>
      <c r="E404" s="5" t="s">
        <v>832</v>
      </c>
      <c r="F404" s="5" t="s">
        <v>833</v>
      </c>
      <c r="G404" s="6"/>
      <c r="H404" s="6"/>
      <c r="I404" s="6"/>
      <c r="J404" s="6"/>
      <c r="K404" s="5"/>
      <c r="L404" s="5">
        <v>17382000</v>
      </c>
      <c r="M404" s="5">
        <v>23062000</v>
      </c>
      <c r="N404" s="5">
        <v>20222000</v>
      </c>
      <c r="O404" s="8"/>
      <c r="P404" s="8" t="s">
        <v>30</v>
      </c>
    </row>
    <row r="405" spans="1:16" x14ac:dyDescent="0.3">
      <c r="A405" s="5" t="s">
        <v>831</v>
      </c>
      <c r="B405" s="5" t="s">
        <v>2485</v>
      </c>
      <c r="C405" s="5" t="s">
        <v>17</v>
      </c>
      <c r="D405" s="5">
        <v>1865</v>
      </c>
      <c r="E405" s="5" t="s">
        <v>832</v>
      </c>
      <c r="F405" s="5" t="s">
        <v>833</v>
      </c>
      <c r="G405" s="6"/>
      <c r="H405" s="6"/>
      <c r="I405" s="6"/>
      <c r="J405" s="6"/>
      <c r="K405" s="5">
        <v>23015000</v>
      </c>
      <c r="L405" s="5">
        <v>25651000</v>
      </c>
      <c r="M405" s="5"/>
      <c r="N405" s="5">
        <v>24333000</v>
      </c>
      <c r="O405" s="8"/>
      <c r="P405" s="8" t="s">
        <v>30</v>
      </c>
    </row>
    <row r="406" spans="1:16" x14ac:dyDescent="0.3">
      <c r="A406" s="5" t="s">
        <v>831</v>
      </c>
      <c r="B406" s="5" t="s">
        <v>2485</v>
      </c>
      <c r="C406" s="5" t="s">
        <v>17</v>
      </c>
      <c r="D406" s="5">
        <v>1868</v>
      </c>
      <c r="E406" s="5" t="s">
        <v>832</v>
      </c>
      <c r="F406" s="5" t="s">
        <v>833</v>
      </c>
      <c r="G406" s="6"/>
      <c r="H406" s="6"/>
      <c r="I406" s="6"/>
      <c r="J406" s="6"/>
      <c r="K406" s="5">
        <v>23015000</v>
      </c>
      <c r="L406" s="5">
        <v>25651000</v>
      </c>
      <c r="M406" s="5"/>
      <c r="N406" s="5">
        <v>24333000</v>
      </c>
      <c r="O406" s="8"/>
      <c r="P406" s="8" t="s">
        <v>30</v>
      </c>
    </row>
    <row r="407" spans="1:16" x14ac:dyDescent="0.3">
      <c r="A407" s="5" t="s">
        <v>834</v>
      </c>
      <c r="B407" s="5" t="s">
        <v>2485</v>
      </c>
      <c r="C407" s="5" t="s">
        <v>17</v>
      </c>
      <c r="D407" s="5">
        <v>283</v>
      </c>
      <c r="E407" s="5" t="s">
        <v>835</v>
      </c>
      <c r="F407" s="5" t="s">
        <v>836</v>
      </c>
      <c r="G407" s="6"/>
      <c r="H407" s="6"/>
      <c r="I407" s="6"/>
      <c r="J407" s="6"/>
      <c r="K407" s="5">
        <v>249550000</v>
      </c>
      <c r="L407" s="5">
        <v>315670000</v>
      </c>
      <c r="M407" s="5"/>
      <c r="N407" s="5">
        <v>282610000</v>
      </c>
      <c r="O407" s="8"/>
      <c r="P407" s="8" t="s">
        <v>30</v>
      </c>
    </row>
    <row r="408" spans="1:16" x14ac:dyDescent="0.3">
      <c r="A408" s="5" t="s">
        <v>837</v>
      </c>
      <c r="B408" s="5" t="s">
        <v>2485</v>
      </c>
      <c r="C408" s="5" t="s">
        <v>17</v>
      </c>
      <c r="D408" s="5">
        <v>525</v>
      </c>
      <c r="E408" s="5" t="s">
        <v>838</v>
      </c>
      <c r="F408" s="5" t="s">
        <v>839</v>
      </c>
      <c r="G408" s="6">
        <v>34747000</v>
      </c>
      <c r="H408" s="6">
        <v>35368000</v>
      </c>
      <c r="I408" s="6">
        <v>42098000</v>
      </c>
      <c r="J408" s="6">
        <f>AVERAGE(G408:I408)</f>
        <v>37404333.333333336</v>
      </c>
      <c r="K408" s="5">
        <v>25787000</v>
      </c>
      <c r="L408" s="5">
        <v>25150000</v>
      </c>
      <c r="M408" s="5">
        <v>27728000</v>
      </c>
      <c r="N408" s="5">
        <v>26221666.666666668</v>
      </c>
      <c r="O408" s="5">
        <v>1.0718330509740094E-2</v>
      </c>
      <c r="P408" s="5">
        <v>0.70103285715558805</v>
      </c>
    </row>
    <row r="409" spans="1:16" x14ac:dyDescent="0.3">
      <c r="A409" s="5" t="s">
        <v>837</v>
      </c>
      <c r="B409" s="5" t="s">
        <v>2485</v>
      </c>
      <c r="C409" s="5" t="s">
        <v>53</v>
      </c>
      <c r="D409" s="5">
        <v>1414</v>
      </c>
      <c r="E409" s="5" t="s">
        <v>838</v>
      </c>
      <c r="F409" s="5" t="s">
        <v>839</v>
      </c>
      <c r="G409" s="6"/>
      <c r="H409" s="6"/>
      <c r="I409" s="6"/>
      <c r="J409" s="6"/>
      <c r="K409" s="5"/>
      <c r="L409" s="5">
        <v>37016000</v>
      </c>
      <c r="M409" s="5">
        <v>95926000</v>
      </c>
      <c r="N409" s="5">
        <v>66471000</v>
      </c>
      <c r="O409" s="8"/>
      <c r="P409" s="8" t="s">
        <v>30</v>
      </c>
    </row>
    <row r="410" spans="1:16" x14ac:dyDescent="0.3">
      <c r="A410" s="5" t="s">
        <v>840</v>
      </c>
      <c r="B410" s="5" t="s">
        <v>2485</v>
      </c>
      <c r="C410" s="5" t="s">
        <v>17</v>
      </c>
      <c r="D410" s="5">
        <v>1082</v>
      </c>
      <c r="E410" s="5" t="s">
        <v>841</v>
      </c>
      <c r="F410" s="5" t="s">
        <v>842</v>
      </c>
      <c r="G410" s="6"/>
      <c r="H410" s="6"/>
      <c r="I410" s="6"/>
      <c r="J410" s="6"/>
      <c r="K410" s="5">
        <v>17197000</v>
      </c>
      <c r="L410" s="5">
        <v>18641000</v>
      </c>
      <c r="M410" s="5">
        <v>10440000</v>
      </c>
      <c r="N410" s="5">
        <v>15426000</v>
      </c>
      <c r="O410" s="8"/>
      <c r="P410" s="8" t="s">
        <v>30</v>
      </c>
    </row>
    <row r="411" spans="1:16" x14ac:dyDescent="0.3">
      <c r="A411" s="5" t="s">
        <v>840</v>
      </c>
      <c r="B411" s="5" t="s">
        <v>2485</v>
      </c>
      <c r="C411" s="5" t="s">
        <v>17</v>
      </c>
      <c r="D411" s="5">
        <v>1085</v>
      </c>
      <c r="E411" s="5" t="s">
        <v>841</v>
      </c>
      <c r="F411" s="5" t="s">
        <v>842</v>
      </c>
      <c r="G411" s="6"/>
      <c r="H411" s="6"/>
      <c r="I411" s="6"/>
      <c r="J411" s="6"/>
      <c r="K411" s="5">
        <v>10075000</v>
      </c>
      <c r="L411" s="5">
        <v>11005000</v>
      </c>
      <c r="M411" s="5">
        <v>10440000</v>
      </c>
      <c r="N411" s="5">
        <v>10506666.666666666</v>
      </c>
      <c r="O411" s="8"/>
      <c r="P411" s="8" t="s">
        <v>30</v>
      </c>
    </row>
    <row r="412" spans="1:16" x14ac:dyDescent="0.3">
      <c r="A412" s="5" t="s">
        <v>840</v>
      </c>
      <c r="B412" s="5" t="s">
        <v>2485</v>
      </c>
      <c r="C412" s="5" t="s">
        <v>17</v>
      </c>
      <c r="D412" s="5">
        <v>2032</v>
      </c>
      <c r="E412" s="5" t="s">
        <v>841</v>
      </c>
      <c r="F412" s="5" t="s">
        <v>842</v>
      </c>
      <c r="G412" s="6"/>
      <c r="H412" s="6"/>
      <c r="I412" s="6"/>
      <c r="J412" s="6"/>
      <c r="K412" s="5"/>
      <c r="L412" s="5">
        <v>3460600</v>
      </c>
      <c r="M412" s="5">
        <v>4985700</v>
      </c>
      <c r="N412" s="5">
        <v>4223150</v>
      </c>
      <c r="O412" s="8"/>
      <c r="P412" s="8" t="s">
        <v>30</v>
      </c>
    </row>
    <row r="413" spans="1:16" x14ac:dyDescent="0.3">
      <c r="A413" s="5" t="s">
        <v>843</v>
      </c>
      <c r="B413" s="5" t="s">
        <v>2485</v>
      </c>
      <c r="C413" s="5" t="s">
        <v>17</v>
      </c>
      <c r="D413" s="5">
        <v>231</v>
      </c>
      <c r="E413" s="5" t="s">
        <v>844</v>
      </c>
      <c r="F413" s="5" t="s">
        <v>845</v>
      </c>
      <c r="G413" s="6">
        <v>19511000</v>
      </c>
      <c r="H413" s="6">
        <v>14514000</v>
      </c>
      <c r="I413" s="6">
        <v>17232000</v>
      </c>
      <c r="J413" s="6">
        <f>AVERAGE(G413:I413)</f>
        <v>17085666.666666668</v>
      </c>
      <c r="K413" s="5">
        <v>36637000</v>
      </c>
      <c r="L413" s="5">
        <v>34750000</v>
      </c>
      <c r="M413" s="5">
        <v>58731000</v>
      </c>
      <c r="N413" s="5">
        <v>43372666.666666664</v>
      </c>
      <c r="O413" s="8">
        <v>2.840951183758848E-2</v>
      </c>
      <c r="P413" s="8">
        <v>2.5385410773162689</v>
      </c>
    </row>
    <row r="414" spans="1:16" x14ac:dyDescent="0.3">
      <c r="A414" s="5" t="s">
        <v>846</v>
      </c>
      <c r="B414" s="5" t="s">
        <v>2485</v>
      </c>
      <c r="C414" s="5" t="s">
        <v>17</v>
      </c>
      <c r="D414" s="5">
        <v>80</v>
      </c>
      <c r="E414" s="5" t="s">
        <v>847</v>
      </c>
      <c r="F414" s="5" t="s">
        <v>848</v>
      </c>
      <c r="G414" s="6"/>
      <c r="H414" s="6"/>
      <c r="I414" s="6"/>
      <c r="J414" s="6"/>
      <c r="K414" s="5">
        <v>73721000</v>
      </c>
      <c r="L414" s="5">
        <v>27398000</v>
      </c>
      <c r="M414" s="5">
        <v>36573000</v>
      </c>
      <c r="N414" s="5">
        <v>45897333.333333336</v>
      </c>
      <c r="O414" s="8"/>
      <c r="P414" s="8" t="s">
        <v>30</v>
      </c>
    </row>
    <row r="415" spans="1:16" x14ac:dyDescent="0.3">
      <c r="A415" s="5" t="s">
        <v>846</v>
      </c>
      <c r="B415" s="5" t="s">
        <v>2485</v>
      </c>
      <c r="C415" s="5" t="s">
        <v>17</v>
      </c>
      <c r="D415" s="5">
        <v>1259</v>
      </c>
      <c r="E415" s="5" t="s">
        <v>847</v>
      </c>
      <c r="F415" s="5" t="s">
        <v>848</v>
      </c>
      <c r="G415" s="6"/>
      <c r="H415" s="6"/>
      <c r="I415" s="6"/>
      <c r="J415" s="6"/>
      <c r="K415" s="5">
        <v>37547000</v>
      </c>
      <c r="L415" s="5">
        <v>60751000</v>
      </c>
      <c r="M415" s="5">
        <v>16549000</v>
      </c>
      <c r="N415" s="5">
        <v>38282333.333333336</v>
      </c>
      <c r="O415" s="8"/>
      <c r="P415" s="8" t="s">
        <v>30</v>
      </c>
    </row>
    <row r="416" spans="1:16" x14ac:dyDescent="0.3">
      <c r="A416" s="5" t="s">
        <v>846</v>
      </c>
      <c r="B416" s="5" t="s">
        <v>2485</v>
      </c>
      <c r="C416" s="5" t="s">
        <v>17</v>
      </c>
      <c r="D416" s="5">
        <v>1257</v>
      </c>
      <c r="E416" s="5" t="s">
        <v>847</v>
      </c>
      <c r="F416" s="5" t="s">
        <v>848</v>
      </c>
      <c r="G416" s="6"/>
      <c r="H416" s="6"/>
      <c r="I416" s="6"/>
      <c r="J416" s="6"/>
      <c r="K416" s="5">
        <v>37547000</v>
      </c>
      <c r="L416" s="5"/>
      <c r="M416" s="5">
        <v>16549000</v>
      </c>
      <c r="N416" s="5">
        <v>27048000</v>
      </c>
      <c r="O416" s="8"/>
      <c r="P416" s="8" t="s">
        <v>30</v>
      </c>
    </row>
    <row r="417" spans="1:16" x14ac:dyDescent="0.3">
      <c r="A417" s="5" t="s">
        <v>846</v>
      </c>
      <c r="B417" s="5" t="s">
        <v>2485</v>
      </c>
      <c r="C417" s="5" t="s">
        <v>17</v>
      </c>
      <c r="D417" s="5">
        <v>1263</v>
      </c>
      <c r="E417" s="5" t="s">
        <v>847</v>
      </c>
      <c r="F417" s="5" t="s">
        <v>848</v>
      </c>
      <c r="G417" s="6"/>
      <c r="H417" s="6"/>
      <c r="I417" s="6"/>
      <c r="J417" s="6"/>
      <c r="K417" s="5">
        <v>37547000</v>
      </c>
      <c r="L417" s="5">
        <v>60751000</v>
      </c>
      <c r="M417" s="5"/>
      <c r="N417" s="5">
        <v>49149000</v>
      </c>
      <c r="O417" s="8"/>
      <c r="P417" s="8" t="s">
        <v>30</v>
      </c>
    </row>
    <row r="418" spans="1:16" x14ac:dyDescent="0.3">
      <c r="A418" s="5" t="s">
        <v>849</v>
      </c>
      <c r="B418" s="5" t="s">
        <v>2485</v>
      </c>
      <c r="C418" s="5" t="s">
        <v>53</v>
      </c>
      <c r="D418" s="5">
        <v>479</v>
      </c>
      <c r="E418" s="5" t="s">
        <v>850</v>
      </c>
      <c r="F418" s="5" t="s">
        <v>851</v>
      </c>
      <c r="G418" s="6"/>
      <c r="H418" s="6">
        <v>32404000</v>
      </c>
      <c r="I418" s="6">
        <v>28864000</v>
      </c>
      <c r="J418" s="6">
        <f>AVERAGE(G418:I418)</f>
        <v>30634000</v>
      </c>
      <c r="K418" s="5">
        <v>22002000</v>
      </c>
      <c r="L418" s="5">
        <v>20837000</v>
      </c>
      <c r="M418" s="5">
        <v>21370000</v>
      </c>
      <c r="N418" s="5">
        <v>21403000</v>
      </c>
      <c r="O418" s="5">
        <v>6.9432320646387663E-3</v>
      </c>
      <c r="P418" s="5">
        <v>0.69866814650388454</v>
      </c>
    </row>
    <row r="419" spans="1:16" x14ac:dyDescent="0.3">
      <c r="A419" s="5" t="s">
        <v>852</v>
      </c>
      <c r="B419" s="5" t="s">
        <v>2485</v>
      </c>
      <c r="C419" s="5" t="s">
        <v>17</v>
      </c>
      <c r="D419" s="5">
        <v>951</v>
      </c>
      <c r="E419" s="5" t="s">
        <v>853</v>
      </c>
      <c r="F419" s="5" t="s">
        <v>854</v>
      </c>
      <c r="G419" s="6"/>
      <c r="H419" s="6"/>
      <c r="I419" s="6"/>
      <c r="J419" s="6"/>
      <c r="K419" s="5">
        <v>14250000</v>
      </c>
      <c r="L419" s="5">
        <v>14159000</v>
      </c>
      <c r="M419" s="5"/>
      <c r="N419" s="5">
        <v>14204500</v>
      </c>
      <c r="O419" s="8"/>
      <c r="P419" s="8" t="s">
        <v>30</v>
      </c>
    </row>
    <row r="420" spans="1:16" x14ac:dyDescent="0.3">
      <c r="A420" s="5" t="s">
        <v>855</v>
      </c>
      <c r="B420" s="5" t="s">
        <v>2485</v>
      </c>
      <c r="C420" s="5" t="s">
        <v>53</v>
      </c>
      <c r="D420" s="5">
        <v>490</v>
      </c>
      <c r="E420" s="5" t="s">
        <v>856</v>
      </c>
      <c r="F420" s="5" t="s">
        <v>857</v>
      </c>
      <c r="G420" s="6"/>
      <c r="H420" s="6"/>
      <c r="I420" s="6"/>
      <c r="J420" s="6"/>
      <c r="K420" s="5">
        <v>46695000</v>
      </c>
      <c r="L420" s="5">
        <v>6845700</v>
      </c>
      <c r="M420" s="5"/>
      <c r="N420" s="5">
        <v>26770350</v>
      </c>
      <c r="O420" s="8"/>
      <c r="P420" s="8" t="s">
        <v>30</v>
      </c>
    </row>
    <row r="421" spans="1:16" x14ac:dyDescent="0.3">
      <c r="A421" s="5" t="s">
        <v>858</v>
      </c>
      <c r="B421" s="5" t="s">
        <v>2485</v>
      </c>
      <c r="C421" s="5" t="s">
        <v>17</v>
      </c>
      <c r="D421" s="5">
        <v>1172</v>
      </c>
      <c r="E421" s="5" t="s">
        <v>859</v>
      </c>
      <c r="F421" s="5" t="s">
        <v>860</v>
      </c>
      <c r="G421" s="6"/>
      <c r="H421" s="6">
        <v>82494000</v>
      </c>
      <c r="I421" s="6">
        <v>95634000</v>
      </c>
      <c r="J421" s="6">
        <f>AVERAGE(G421:I421)</f>
        <v>89064000</v>
      </c>
      <c r="K421" s="5">
        <v>44627000</v>
      </c>
      <c r="L421" s="5">
        <v>56123000</v>
      </c>
      <c r="M421" s="5">
        <v>57760000</v>
      </c>
      <c r="N421" s="5">
        <v>52836666.666666664</v>
      </c>
      <c r="O421" s="5">
        <v>1.536779325719676E-2</v>
      </c>
      <c r="P421" s="5">
        <v>0.59324380969490098</v>
      </c>
    </row>
    <row r="422" spans="1:16" x14ac:dyDescent="0.3">
      <c r="A422" s="5" t="s">
        <v>861</v>
      </c>
      <c r="B422" s="5" t="s">
        <v>2485</v>
      </c>
      <c r="C422" s="5" t="s">
        <v>17</v>
      </c>
      <c r="D422" s="5">
        <v>144</v>
      </c>
      <c r="E422" s="5" t="s">
        <v>862</v>
      </c>
      <c r="F422" s="5" t="s">
        <v>863</v>
      </c>
      <c r="G422" s="6">
        <v>3615000</v>
      </c>
      <c r="H422" s="6"/>
      <c r="I422" s="6">
        <v>4087900</v>
      </c>
      <c r="J422" s="6">
        <f>AVERAGE(G422:I422)</f>
        <v>3851450</v>
      </c>
      <c r="K422" s="5">
        <v>7650600</v>
      </c>
      <c r="L422" s="5">
        <v>7065600</v>
      </c>
      <c r="M422" s="5">
        <v>7128500</v>
      </c>
      <c r="N422" s="5">
        <v>7281566.666666667</v>
      </c>
      <c r="O422" s="5">
        <v>1.3972186682375404E-3</v>
      </c>
      <c r="P422" s="5">
        <v>1.8906039716643517</v>
      </c>
    </row>
    <row r="423" spans="1:16" x14ac:dyDescent="0.3">
      <c r="A423" s="5" t="s">
        <v>864</v>
      </c>
      <c r="B423" s="5" t="s">
        <v>2485</v>
      </c>
      <c r="C423" s="5" t="s">
        <v>17</v>
      </c>
      <c r="D423" s="5">
        <v>141</v>
      </c>
      <c r="E423" s="5" t="s">
        <v>865</v>
      </c>
      <c r="F423" s="5" t="s">
        <v>866</v>
      </c>
      <c r="G423" s="6"/>
      <c r="H423" s="6"/>
      <c r="I423" s="6"/>
      <c r="J423" s="6"/>
      <c r="K423" s="5">
        <v>295710000</v>
      </c>
      <c r="L423" s="5">
        <v>16406000</v>
      </c>
      <c r="M423" s="5">
        <v>24411000</v>
      </c>
      <c r="N423" s="5">
        <v>112175666.66666667</v>
      </c>
      <c r="O423" s="8"/>
      <c r="P423" s="8" t="s">
        <v>30</v>
      </c>
    </row>
    <row r="424" spans="1:16" x14ac:dyDescent="0.3">
      <c r="A424" s="5" t="s">
        <v>864</v>
      </c>
      <c r="B424" s="5" t="s">
        <v>2485</v>
      </c>
      <c r="C424" s="5" t="s">
        <v>53</v>
      </c>
      <c r="D424" s="5">
        <v>143</v>
      </c>
      <c r="E424" s="5" t="s">
        <v>865</v>
      </c>
      <c r="F424" s="5" t="s">
        <v>866</v>
      </c>
      <c r="G424" s="6"/>
      <c r="H424" s="6"/>
      <c r="I424" s="6"/>
      <c r="J424" s="6"/>
      <c r="K424" s="5"/>
      <c r="L424" s="5">
        <v>16406000</v>
      </c>
      <c r="M424" s="5">
        <v>24411000</v>
      </c>
      <c r="N424" s="5">
        <v>20408500</v>
      </c>
      <c r="O424" s="8"/>
      <c r="P424" s="8" t="s">
        <v>30</v>
      </c>
    </row>
    <row r="425" spans="1:16" x14ac:dyDescent="0.3">
      <c r="A425" s="5" t="s">
        <v>867</v>
      </c>
      <c r="B425" s="5" t="s">
        <v>2485</v>
      </c>
      <c r="C425" s="5" t="s">
        <v>53</v>
      </c>
      <c r="D425" s="5">
        <v>173</v>
      </c>
      <c r="E425" s="5" t="s">
        <v>868</v>
      </c>
      <c r="F425" s="5" t="s">
        <v>869</v>
      </c>
      <c r="G425" s="6">
        <v>102620000</v>
      </c>
      <c r="H425" s="6"/>
      <c r="I425" s="6">
        <v>113300000</v>
      </c>
      <c r="J425" s="6">
        <f>AVERAGE(G425:I425)</f>
        <v>107960000</v>
      </c>
      <c r="K425" s="5"/>
      <c r="L425" s="5"/>
      <c r="M425" s="5"/>
      <c r="N425" s="5" t="e">
        <v>#DIV/0!</v>
      </c>
      <c r="O425" s="7" t="e">
        <v>#DIV/0!</v>
      </c>
      <c r="P425" s="7" t="s">
        <v>23</v>
      </c>
    </row>
    <row r="426" spans="1:16" x14ac:dyDescent="0.3">
      <c r="A426" s="5" t="s">
        <v>867</v>
      </c>
      <c r="B426" s="5" t="s">
        <v>2485</v>
      </c>
      <c r="C426" s="5" t="s">
        <v>17</v>
      </c>
      <c r="D426" s="5">
        <v>176</v>
      </c>
      <c r="E426" s="5" t="s">
        <v>868</v>
      </c>
      <c r="F426" s="5" t="s">
        <v>869</v>
      </c>
      <c r="G426" s="6"/>
      <c r="H426" s="6"/>
      <c r="I426" s="6"/>
      <c r="J426" s="6"/>
      <c r="K426" s="5">
        <v>95611000</v>
      </c>
      <c r="L426" s="5">
        <v>115930000</v>
      </c>
      <c r="M426" s="5">
        <v>118930000</v>
      </c>
      <c r="N426" s="5">
        <v>110157000</v>
      </c>
      <c r="O426" s="8"/>
      <c r="P426" s="8" t="s">
        <v>30</v>
      </c>
    </row>
    <row r="427" spans="1:16" x14ac:dyDescent="0.3">
      <c r="A427" s="5" t="s">
        <v>870</v>
      </c>
      <c r="B427" s="5" t="s">
        <v>2485</v>
      </c>
      <c r="C427" s="5" t="s">
        <v>17</v>
      </c>
      <c r="D427" s="5">
        <v>316</v>
      </c>
      <c r="E427" s="5" t="s">
        <v>871</v>
      </c>
      <c r="F427" s="5" t="s">
        <v>872</v>
      </c>
      <c r="G427" s="6">
        <v>106200000</v>
      </c>
      <c r="H427" s="6">
        <v>106130000</v>
      </c>
      <c r="I427" s="6"/>
      <c r="J427" s="6">
        <f>AVERAGE(G427:I427)</f>
        <v>106165000</v>
      </c>
      <c r="K427" s="5">
        <v>67532000</v>
      </c>
      <c r="L427" s="5">
        <v>56648000</v>
      </c>
      <c r="M427" s="5">
        <v>78762000</v>
      </c>
      <c r="N427" s="5">
        <v>67647333.333333328</v>
      </c>
      <c r="O427" s="5">
        <v>1.8502538305911583E-2</v>
      </c>
      <c r="P427" s="5">
        <v>0.63719053674311998</v>
      </c>
    </row>
    <row r="428" spans="1:16" x14ac:dyDescent="0.3">
      <c r="A428" s="5" t="s">
        <v>873</v>
      </c>
      <c r="B428" s="5" t="s">
        <v>2485</v>
      </c>
      <c r="C428" s="5" t="s">
        <v>17</v>
      </c>
      <c r="D428" s="5">
        <v>303</v>
      </c>
      <c r="E428" s="5" t="s">
        <v>874</v>
      </c>
      <c r="F428" s="5" t="s">
        <v>875</v>
      </c>
      <c r="G428" s="6">
        <v>80643000</v>
      </c>
      <c r="H428" s="6">
        <v>117900000</v>
      </c>
      <c r="I428" s="6">
        <v>98227000</v>
      </c>
      <c r="J428" s="6">
        <f>AVERAGE(G428:I428)</f>
        <v>98923333.333333328</v>
      </c>
      <c r="K428" s="5">
        <v>24577000</v>
      </c>
      <c r="L428" s="5">
        <v>33236000</v>
      </c>
      <c r="M428" s="5">
        <v>31751000</v>
      </c>
      <c r="N428" s="5">
        <v>29854666.666666668</v>
      </c>
      <c r="O428" s="7">
        <v>3.3827275479927066E-3</v>
      </c>
      <c r="P428" s="7">
        <v>0.30179600363918191</v>
      </c>
    </row>
    <row r="429" spans="1:16" x14ac:dyDescent="0.3">
      <c r="A429" s="5" t="s">
        <v>876</v>
      </c>
      <c r="B429" s="5" t="s">
        <v>2485</v>
      </c>
      <c r="C429" s="5" t="s">
        <v>17</v>
      </c>
      <c r="D429" s="5">
        <v>473</v>
      </c>
      <c r="E429" s="5" t="s">
        <v>877</v>
      </c>
      <c r="F429" s="5" t="s">
        <v>878</v>
      </c>
      <c r="G429" s="6"/>
      <c r="H429" s="6">
        <v>29111000</v>
      </c>
      <c r="I429" s="6">
        <v>12203000</v>
      </c>
      <c r="J429" s="6">
        <f>AVERAGE(G429:I429)</f>
        <v>20657000</v>
      </c>
      <c r="K429" s="5">
        <v>95931000</v>
      </c>
      <c r="L429" s="5">
        <v>86129000</v>
      </c>
      <c r="M429" s="5">
        <v>76801000</v>
      </c>
      <c r="N429" s="5">
        <v>86287000</v>
      </c>
      <c r="O429" s="8">
        <v>6.2448506092683794E-3</v>
      </c>
      <c r="P429" s="8">
        <v>4.1771312388052477</v>
      </c>
    </row>
    <row r="430" spans="1:16" x14ac:dyDescent="0.3">
      <c r="A430" s="5" t="s">
        <v>876</v>
      </c>
      <c r="B430" s="5" t="s">
        <v>2485</v>
      </c>
      <c r="C430" s="5" t="s">
        <v>17</v>
      </c>
      <c r="D430" s="5">
        <v>26</v>
      </c>
      <c r="E430" s="5" t="s">
        <v>877</v>
      </c>
      <c r="F430" s="5" t="s">
        <v>878</v>
      </c>
      <c r="G430" s="6"/>
      <c r="H430" s="6"/>
      <c r="I430" s="6"/>
      <c r="J430" s="6"/>
      <c r="K430" s="5">
        <v>76462000</v>
      </c>
      <c r="L430" s="5">
        <v>65412000</v>
      </c>
      <c r="M430" s="5"/>
      <c r="N430" s="5">
        <v>70937000</v>
      </c>
      <c r="O430" s="8"/>
      <c r="P430" s="8" t="s">
        <v>30</v>
      </c>
    </row>
    <row r="431" spans="1:16" x14ac:dyDescent="0.3">
      <c r="A431" s="5" t="s">
        <v>879</v>
      </c>
      <c r="B431" s="5" t="s">
        <v>2485</v>
      </c>
      <c r="C431" s="5" t="s">
        <v>17</v>
      </c>
      <c r="D431" s="5">
        <v>72</v>
      </c>
      <c r="E431" s="5" t="s">
        <v>880</v>
      </c>
      <c r="F431" s="5" t="s">
        <v>881</v>
      </c>
      <c r="G431" s="6">
        <v>10672000</v>
      </c>
      <c r="H431" s="6">
        <v>12543000</v>
      </c>
      <c r="I431" s="6">
        <v>8450200</v>
      </c>
      <c r="J431" s="6">
        <f>AVERAGE(G431:I431)</f>
        <v>10555066.666666666</v>
      </c>
      <c r="K431" s="5"/>
      <c r="L431" s="5"/>
      <c r="M431" s="5"/>
      <c r="N431" s="5" t="e">
        <v>#DIV/0!</v>
      </c>
      <c r="O431" s="7" t="e">
        <v>#DIV/0!</v>
      </c>
      <c r="P431" s="7" t="s">
        <v>23</v>
      </c>
    </row>
    <row r="432" spans="1:16" x14ac:dyDescent="0.3">
      <c r="A432" s="5" t="s">
        <v>882</v>
      </c>
      <c r="B432" s="5" t="s">
        <v>2485</v>
      </c>
      <c r="C432" s="5" t="s">
        <v>17</v>
      </c>
      <c r="D432" s="5">
        <v>520</v>
      </c>
      <c r="E432" s="5" t="s">
        <v>883</v>
      </c>
      <c r="F432" s="5" t="s">
        <v>884</v>
      </c>
      <c r="G432" s="6"/>
      <c r="H432" s="6"/>
      <c r="I432" s="6"/>
      <c r="J432" s="6"/>
      <c r="K432" s="5">
        <v>12152000</v>
      </c>
      <c r="L432" s="5"/>
      <c r="M432" s="5">
        <v>21277000</v>
      </c>
      <c r="N432" s="5">
        <v>16714500</v>
      </c>
      <c r="O432" s="8"/>
      <c r="P432" s="8" t="s">
        <v>30</v>
      </c>
    </row>
    <row r="433" spans="1:16" x14ac:dyDescent="0.3">
      <c r="A433" s="5" t="s">
        <v>885</v>
      </c>
      <c r="B433" s="5" t="s">
        <v>2485</v>
      </c>
      <c r="C433" s="5" t="s">
        <v>17</v>
      </c>
      <c r="D433" s="5">
        <v>296</v>
      </c>
      <c r="E433" s="5" t="s">
        <v>886</v>
      </c>
      <c r="F433" s="5" t="s">
        <v>887</v>
      </c>
      <c r="G433" s="6">
        <v>49612000</v>
      </c>
      <c r="H433" s="6">
        <v>37232000</v>
      </c>
      <c r="I433" s="6">
        <v>23570000</v>
      </c>
      <c r="J433" s="6">
        <f>AVERAGE(G433:I433)</f>
        <v>36804666.666666664</v>
      </c>
      <c r="K433" s="5"/>
      <c r="L433" s="5"/>
      <c r="M433" s="5"/>
      <c r="N433" s="5" t="e">
        <v>#DIV/0!</v>
      </c>
      <c r="O433" s="7" t="e">
        <v>#DIV/0!</v>
      </c>
      <c r="P433" s="7" t="s">
        <v>23</v>
      </c>
    </row>
    <row r="434" spans="1:16" x14ac:dyDescent="0.3">
      <c r="A434" s="5" t="s">
        <v>888</v>
      </c>
      <c r="B434" s="5" t="s">
        <v>2485</v>
      </c>
      <c r="C434" s="5" t="s">
        <v>17</v>
      </c>
      <c r="D434" s="5">
        <v>393</v>
      </c>
      <c r="E434" s="5" t="s">
        <v>889</v>
      </c>
      <c r="F434" s="5" t="s">
        <v>890</v>
      </c>
      <c r="G434" s="6">
        <v>60515000</v>
      </c>
      <c r="H434" s="6">
        <v>70194000</v>
      </c>
      <c r="I434" s="6"/>
      <c r="J434" s="6">
        <f>AVERAGE(G434:I434)</f>
        <v>65354500</v>
      </c>
      <c r="K434" s="5"/>
      <c r="L434" s="5"/>
      <c r="M434" s="5"/>
      <c r="N434" s="5" t="e">
        <v>#DIV/0!</v>
      </c>
      <c r="O434" s="7" t="e">
        <v>#DIV/0!</v>
      </c>
      <c r="P434" s="7" t="s">
        <v>23</v>
      </c>
    </row>
    <row r="435" spans="1:16" x14ac:dyDescent="0.3">
      <c r="A435" s="5" t="s">
        <v>891</v>
      </c>
      <c r="B435" s="5" t="s">
        <v>2485</v>
      </c>
      <c r="C435" s="5" t="s">
        <v>53</v>
      </c>
      <c r="D435" s="5">
        <v>761</v>
      </c>
      <c r="E435" s="5" t="s">
        <v>892</v>
      </c>
      <c r="F435" s="5" t="s">
        <v>893</v>
      </c>
      <c r="G435" s="6"/>
      <c r="H435" s="6"/>
      <c r="I435" s="6"/>
      <c r="J435" s="6"/>
      <c r="K435" s="5">
        <v>27823000</v>
      </c>
      <c r="L435" s="5"/>
      <c r="M435" s="5">
        <v>37561000</v>
      </c>
      <c r="N435" s="5">
        <v>32692000</v>
      </c>
      <c r="O435" s="8"/>
      <c r="P435" s="8" t="s">
        <v>30</v>
      </c>
    </row>
    <row r="436" spans="1:16" x14ac:dyDescent="0.3">
      <c r="A436" s="5" t="s">
        <v>891</v>
      </c>
      <c r="B436" s="5" t="s">
        <v>2485</v>
      </c>
      <c r="C436" s="5" t="s">
        <v>17</v>
      </c>
      <c r="D436" s="5">
        <v>758</v>
      </c>
      <c r="E436" s="5" t="s">
        <v>892</v>
      </c>
      <c r="F436" s="5" t="s">
        <v>893</v>
      </c>
      <c r="G436" s="6"/>
      <c r="H436" s="6"/>
      <c r="I436" s="6"/>
      <c r="J436" s="6"/>
      <c r="K436" s="5">
        <v>17273000</v>
      </c>
      <c r="L436" s="5"/>
      <c r="M436" s="5">
        <v>23048000</v>
      </c>
      <c r="N436" s="5">
        <v>20160500</v>
      </c>
      <c r="O436" s="8"/>
      <c r="P436" s="8" t="s">
        <v>30</v>
      </c>
    </row>
    <row r="437" spans="1:16" x14ac:dyDescent="0.3">
      <c r="A437" s="5" t="s">
        <v>894</v>
      </c>
      <c r="B437" s="5" t="s">
        <v>2485</v>
      </c>
      <c r="C437" s="5" t="s">
        <v>17</v>
      </c>
      <c r="D437" s="5">
        <v>1354</v>
      </c>
      <c r="E437" s="5" t="s">
        <v>895</v>
      </c>
      <c r="F437" s="5" t="s">
        <v>896</v>
      </c>
      <c r="G437" s="6"/>
      <c r="H437" s="6"/>
      <c r="I437" s="6"/>
      <c r="J437" s="6"/>
      <c r="K437" s="5">
        <v>21386000</v>
      </c>
      <c r="L437" s="5">
        <v>17322000</v>
      </c>
      <c r="M437" s="5">
        <v>24240000</v>
      </c>
      <c r="N437" s="5">
        <v>20982666.666666668</v>
      </c>
      <c r="O437" s="8"/>
      <c r="P437" s="8" t="s">
        <v>30</v>
      </c>
    </row>
    <row r="438" spans="1:16" x14ac:dyDescent="0.3">
      <c r="A438" s="5" t="s">
        <v>897</v>
      </c>
      <c r="B438" s="5" t="s">
        <v>2485</v>
      </c>
      <c r="C438" s="5" t="s">
        <v>17</v>
      </c>
      <c r="D438" s="5">
        <v>419</v>
      </c>
      <c r="E438" s="5" t="s">
        <v>898</v>
      </c>
      <c r="F438" s="5" t="s">
        <v>899</v>
      </c>
      <c r="G438" s="6"/>
      <c r="H438" s="6"/>
      <c r="I438" s="6"/>
      <c r="J438" s="6"/>
      <c r="K438" s="5">
        <v>17900000</v>
      </c>
      <c r="L438" s="5">
        <v>19975000</v>
      </c>
      <c r="M438" s="5"/>
      <c r="N438" s="5">
        <v>18937500</v>
      </c>
      <c r="O438" s="8"/>
      <c r="P438" s="8" t="s">
        <v>30</v>
      </c>
    </row>
    <row r="439" spans="1:16" x14ac:dyDescent="0.3">
      <c r="A439" s="5" t="s">
        <v>900</v>
      </c>
      <c r="B439" s="5" t="s">
        <v>2485</v>
      </c>
      <c r="C439" s="5" t="s">
        <v>53</v>
      </c>
      <c r="D439" s="5">
        <v>269</v>
      </c>
      <c r="E439" s="5" t="s">
        <v>901</v>
      </c>
      <c r="F439" s="5" t="s">
        <v>902</v>
      </c>
      <c r="G439" s="6">
        <v>15263000</v>
      </c>
      <c r="H439" s="6"/>
      <c r="I439" s="6">
        <v>59962000</v>
      </c>
      <c r="J439" s="6">
        <f>AVERAGE(G439:I439)</f>
        <v>37612500</v>
      </c>
      <c r="K439" s="5"/>
      <c r="L439" s="5"/>
      <c r="M439" s="5"/>
      <c r="N439" s="5" t="e">
        <v>#DIV/0!</v>
      </c>
      <c r="O439" s="7" t="e">
        <v>#DIV/0!</v>
      </c>
      <c r="P439" s="7" t="s">
        <v>23</v>
      </c>
    </row>
    <row r="440" spans="1:16" x14ac:dyDescent="0.3">
      <c r="A440" s="5" t="s">
        <v>900</v>
      </c>
      <c r="B440" s="5" t="s">
        <v>2485</v>
      </c>
      <c r="C440" s="5" t="s">
        <v>17</v>
      </c>
      <c r="D440" s="5">
        <v>24</v>
      </c>
      <c r="E440" s="5" t="s">
        <v>901</v>
      </c>
      <c r="F440" s="5" t="s">
        <v>902</v>
      </c>
      <c r="G440" s="6"/>
      <c r="H440" s="6"/>
      <c r="I440" s="6"/>
      <c r="J440" s="6"/>
      <c r="K440" s="5"/>
      <c r="L440" s="5">
        <v>20711000</v>
      </c>
      <c r="M440" s="5">
        <v>28379000</v>
      </c>
      <c r="N440" s="5">
        <v>24545000</v>
      </c>
      <c r="O440" s="8"/>
      <c r="P440" s="8" t="s">
        <v>30</v>
      </c>
    </row>
    <row r="441" spans="1:16" x14ac:dyDescent="0.3">
      <c r="A441" s="5" t="s">
        <v>903</v>
      </c>
      <c r="B441" s="5" t="s">
        <v>2485</v>
      </c>
      <c r="C441" s="5" t="s">
        <v>53</v>
      </c>
      <c r="D441" s="5">
        <v>576</v>
      </c>
      <c r="E441" s="5" t="s">
        <v>904</v>
      </c>
      <c r="F441" s="5" t="s">
        <v>905</v>
      </c>
      <c r="G441" s="6">
        <v>39964000</v>
      </c>
      <c r="H441" s="6">
        <v>21252000</v>
      </c>
      <c r="I441" s="6"/>
      <c r="J441" s="6">
        <f t="shared" ref="J441:J447" si="13">AVERAGE(G441:I441)</f>
        <v>30608000</v>
      </c>
      <c r="K441" s="5"/>
      <c r="L441" s="5"/>
      <c r="M441" s="5"/>
      <c r="N441" s="5" t="e">
        <v>#DIV/0!</v>
      </c>
      <c r="O441" s="7" t="e">
        <v>#DIV/0!</v>
      </c>
      <c r="P441" s="7" t="s">
        <v>23</v>
      </c>
    </row>
    <row r="442" spans="1:16" x14ac:dyDescent="0.3">
      <c r="A442" s="5" t="s">
        <v>906</v>
      </c>
      <c r="B442" s="5" t="s">
        <v>2485</v>
      </c>
      <c r="C442" s="5" t="s">
        <v>53</v>
      </c>
      <c r="D442" s="5">
        <v>46</v>
      </c>
      <c r="E442" s="5" t="s">
        <v>907</v>
      </c>
      <c r="F442" s="5" t="s">
        <v>908</v>
      </c>
      <c r="G442" s="6">
        <v>1295700000</v>
      </c>
      <c r="H442" s="6">
        <v>1185100000</v>
      </c>
      <c r="I442" s="6">
        <v>811050000</v>
      </c>
      <c r="J442" s="6">
        <f t="shared" si="13"/>
        <v>1097283333.3333333</v>
      </c>
      <c r="K442" s="5"/>
      <c r="L442" s="5"/>
      <c r="M442" s="5"/>
      <c r="N442" s="5" t="e">
        <v>#DIV/0!</v>
      </c>
      <c r="O442" s="7" t="e">
        <v>#DIV/0!</v>
      </c>
      <c r="P442" s="7" t="s">
        <v>23</v>
      </c>
    </row>
    <row r="443" spans="1:16" x14ac:dyDescent="0.3">
      <c r="A443" s="5" t="s">
        <v>909</v>
      </c>
      <c r="B443" s="5" t="s">
        <v>2485</v>
      </c>
      <c r="C443" s="5" t="s">
        <v>17</v>
      </c>
      <c r="D443" s="5">
        <v>421</v>
      </c>
      <c r="E443" s="5" t="s">
        <v>910</v>
      </c>
      <c r="F443" s="5" t="s">
        <v>911</v>
      </c>
      <c r="G443" s="6">
        <v>260210000</v>
      </c>
      <c r="H443" s="6">
        <v>178130000</v>
      </c>
      <c r="I443" s="6">
        <v>136070000</v>
      </c>
      <c r="J443" s="6">
        <f t="shared" si="13"/>
        <v>191470000</v>
      </c>
      <c r="K443" s="5">
        <v>42409000</v>
      </c>
      <c r="L443" s="5">
        <v>32508000</v>
      </c>
      <c r="M443" s="5">
        <v>54095000</v>
      </c>
      <c r="N443" s="5">
        <v>43004000</v>
      </c>
      <c r="O443" s="7">
        <v>1.5935754300834316E-2</v>
      </c>
      <c r="P443" s="7">
        <v>0.22459915391445134</v>
      </c>
    </row>
    <row r="444" spans="1:16" x14ac:dyDescent="0.3">
      <c r="A444" s="5" t="s">
        <v>912</v>
      </c>
      <c r="B444" s="5" t="s">
        <v>2485</v>
      </c>
      <c r="C444" s="5" t="s">
        <v>17</v>
      </c>
      <c r="D444" s="5">
        <v>232</v>
      </c>
      <c r="E444" s="5" t="s">
        <v>913</v>
      </c>
      <c r="F444" s="5" t="s">
        <v>914</v>
      </c>
      <c r="G444" s="6">
        <v>61338000</v>
      </c>
      <c r="H444" s="6">
        <v>62643000</v>
      </c>
      <c r="I444" s="6">
        <v>60146000</v>
      </c>
      <c r="J444" s="6">
        <f t="shared" si="13"/>
        <v>61375666.666666664</v>
      </c>
      <c r="K444" s="5">
        <v>37869000</v>
      </c>
      <c r="L444" s="5">
        <v>36763000</v>
      </c>
      <c r="M444" s="5">
        <v>40315000</v>
      </c>
      <c r="N444" s="5">
        <v>38315666.666666664</v>
      </c>
      <c r="O444" s="5">
        <v>5.4653248447056656E-5</v>
      </c>
      <c r="P444" s="5">
        <v>0.62428106687232177</v>
      </c>
    </row>
    <row r="445" spans="1:16" x14ac:dyDescent="0.3">
      <c r="A445" s="5" t="s">
        <v>912</v>
      </c>
      <c r="B445" s="5" t="s">
        <v>2485</v>
      </c>
      <c r="C445" s="5" t="s">
        <v>17</v>
      </c>
      <c r="D445" s="5">
        <v>224</v>
      </c>
      <c r="E445" s="5" t="s">
        <v>913</v>
      </c>
      <c r="F445" s="5" t="s">
        <v>914</v>
      </c>
      <c r="G445" s="6">
        <v>77248000</v>
      </c>
      <c r="H445" s="6">
        <v>62643000</v>
      </c>
      <c r="I445" s="6">
        <v>70537000</v>
      </c>
      <c r="J445" s="6">
        <f t="shared" si="13"/>
        <v>70142666.666666672</v>
      </c>
      <c r="K445" s="5">
        <v>37869000</v>
      </c>
      <c r="L445" s="5">
        <v>36763000</v>
      </c>
      <c r="M445" s="5">
        <v>40315000</v>
      </c>
      <c r="N445" s="5">
        <v>38315666.666666664</v>
      </c>
      <c r="O445" s="5">
        <v>1.8551988806315767E-3</v>
      </c>
      <c r="P445" s="5">
        <v>0.54625335031459687</v>
      </c>
    </row>
    <row r="446" spans="1:16" x14ac:dyDescent="0.3">
      <c r="A446" s="5" t="s">
        <v>915</v>
      </c>
      <c r="B446" s="5" t="s">
        <v>2485</v>
      </c>
      <c r="C446" s="5" t="s">
        <v>17</v>
      </c>
      <c r="D446" s="5">
        <v>2</v>
      </c>
      <c r="E446" s="5" t="s">
        <v>916</v>
      </c>
      <c r="F446" s="5" t="s">
        <v>917</v>
      </c>
      <c r="G446" s="6">
        <v>184150000</v>
      </c>
      <c r="H446" s="6">
        <v>148090000</v>
      </c>
      <c r="I446" s="6">
        <v>137810000</v>
      </c>
      <c r="J446" s="6">
        <f t="shared" si="13"/>
        <v>156683333.33333334</v>
      </c>
      <c r="K446" s="5">
        <v>74042000</v>
      </c>
      <c r="L446" s="5">
        <v>61955000</v>
      </c>
      <c r="M446" s="5">
        <v>67680000</v>
      </c>
      <c r="N446" s="5">
        <v>67892333.333333328</v>
      </c>
      <c r="O446" s="7">
        <v>3.5821277850101091E-3</v>
      </c>
      <c r="P446" s="7">
        <v>0.4333092224231464</v>
      </c>
    </row>
    <row r="447" spans="1:16" x14ac:dyDescent="0.3">
      <c r="A447" s="5" t="s">
        <v>918</v>
      </c>
      <c r="B447" s="5" t="s">
        <v>2485</v>
      </c>
      <c r="C447" s="5" t="s">
        <v>17</v>
      </c>
      <c r="D447" s="5">
        <v>3</v>
      </c>
      <c r="E447" s="5" t="s">
        <v>919</v>
      </c>
      <c r="F447" s="5" t="s">
        <v>920</v>
      </c>
      <c r="G447" s="6">
        <v>83920000</v>
      </c>
      <c r="H447" s="6">
        <v>100310000</v>
      </c>
      <c r="I447" s="6">
        <v>113390000</v>
      </c>
      <c r="J447" s="6">
        <f t="shared" si="13"/>
        <v>99206666.666666672</v>
      </c>
      <c r="K447" s="5">
        <v>40144000</v>
      </c>
      <c r="L447" s="5">
        <v>48330000</v>
      </c>
      <c r="M447" s="5">
        <v>42854000</v>
      </c>
      <c r="N447" s="5">
        <v>43776000</v>
      </c>
      <c r="O447" s="7">
        <v>3.3270213795604112E-3</v>
      </c>
      <c r="P447" s="7">
        <v>0.4412606679658625</v>
      </c>
    </row>
    <row r="448" spans="1:16" x14ac:dyDescent="0.3">
      <c r="A448" s="5" t="s">
        <v>921</v>
      </c>
      <c r="B448" s="5" t="s">
        <v>2485</v>
      </c>
      <c r="C448" s="5" t="s">
        <v>17</v>
      </c>
      <c r="D448" s="5">
        <v>10</v>
      </c>
      <c r="E448" s="5" t="s">
        <v>922</v>
      </c>
      <c r="F448" s="5" t="s">
        <v>923</v>
      </c>
      <c r="G448" s="6"/>
      <c r="H448" s="6"/>
      <c r="I448" s="6"/>
      <c r="J448" s="6"/>
      <c r="K448" s="5">
        <v>15266000</v>
      </c>
      <c r="L448" s="5">
        <v>14362000</v>
      </c>
      <c r="M448" s="5">
        <v>20875000</v>
      </c>
      <c r="N448" s="5">
        <v>16834333.333333332</v>
      </c>
      <c r="O448" s="8"/>
      <c r="P448" s="8" t="s">
        <v>30</v>
      </c>
    </row>
    <row r="449" spans="1:16" x14ac:dyDescent="0.3">
      <c r="A449" s="5" t="s">
        <v>924</v>
      </c>
      <c r="B449" s="5" t="s">
        <v>2485</v>
      </c>
      <c r="C449" s="5" t="s">
        <v>17</v>
      </c>
      <c r="D449" s="5">
        <v>98</v>
      </c>
      <c r="E449" s="5" t="s">
        <v>925</v>
      </c>
      <c r="F449" s="5" t="s">
        <v>926</v>
      </c>
      <c r="G449" s="6">
        <v>358360000</v>
      </c>
      <c r="H449" s="6">
        <v>349550000</v>
      </c>
      <c r="I449" s="6">
        <v>342360000</v>
      </c>
      <c r="J449" s="6">
        <f>AVERAGE(G449:I449)</f>
        <v>350090000</v>
      </c>
      <c r="K449" s="5">
        <v>404290000</v>
      </c>
      <c r="L449" s="5">
        <v>564620000</v>
      </c>
      <c r="M449" s="5">
        <v>616960000</v>
      </c>
      <c r="N449" s="5">
        <v>528623333.33333331</v>
      </c>
      <c r="O449" s="5">
        <v>4.9648583188927863E-2</v>
      </c>
      <c r="P449" s="5">
        <v>1.5099641044683747</v>
      </c>
    </row>
    <row r="450" spans="1:16" x14ac:dyDescent="0.3">
      <c r="A450" s="5" t="s">
        <v>927</v>
      </c>
      <c r="B450" s="5" t="s">
        <v>2485</v>
      </c>
      <c r="C450" s="5" t="s">
        <v>17</v>
      </c>
      <c r="D450" s="5">
        <v>383</v>
      </c>
      <c r="E450" s="5" t="s">
        <v>928</v>
      </c>
      <c r="F450" s="5" t="s">
        <v>929</v>
      </c>
      <c r="G450" s="6">
        <v>40883000</v>
      </c>
      <c r="H450" s="6">
        <v>39341000</v>
      </c>
      <c r="I450" s="6"/>
      <c r="J450" s="6">
        <f>AVERAGE(G450:I450)</f>
        <v>40112000</v>
      </c>
      <c r="K450" s="5"/>
      <c r="L450" s="5"/>
      <c r="M450" s="5"/>
      <c r="N450" s="5" t="e">
        <v>#DIV/0!</v>
      </c>
      <c r="O450" s="7" t="e">
        <v>#DIV/0!</v>
      </c>
      <c r="P450" s="7" t="s">
        <v>23</v>
      </c>
    </row>
    <row r="451" spans="1:16" x14ac:dyDescent="0.3">
      <c r="A451" s="5" t="s">
        <v>927</v>
      </c>
      <c r="B451" s="5" t="s">
        <v>2485</v>
      </c>
      <c r="C451" s="5" t="s">
        <v>53</v>
      </c>
      <c r="D451" s="5">
        <v>1058</v>
      </c>
      <c r="E451" s="5" t="s">
        <v>928</v>
      </c>
      <c r="F451" s="5" t="s">
        <v>929</v>
      </c>
      <c r="G451" s="6">
        <v>23136000</v>
      </c>
      <c r="H451" s="6"/>
      <c r="I451" s="6">
        <v>19601000</v>
      </c>
      <c r="J451" s="6">
        <f>AVERAGE(G451:I451)</f>
        <v>21368500</v>
      </c>
      <c r="K451" s="5"/>
      <c r="L451" s="5"/>
      <c r="M451" s="5"/>
      <c r="N451" s="5" t="e">
        <v>#DIV/0!</v>
      </c>
      <c r="O451" s="7" t="e">
        <v>#DIV/0!</v>
      </c>
      <c r="P451" s="7" t="s">
        <v>23</v>
      </c>
    </row>
    <row r="452" spans="1:16" x14ac:dyDescent="0.3">
      <c r="A452" s="5" t="s">
        <v>927</v>
      </c>
      <c r="B452" s="5" t="s">
        <v>2485</v>
      </c>
      <c r="C452" s="5" t="s">
        <v>17</v>
      </c>
      <c r="D452" s="5">
        <v>358</v>
      </c>
      <c r="E452" s="5" t="s">
        <v>928</v>
      </c>
      <c r="F452" s="5" t="s">
        <v>929</v>
      </c>
      <c r="G452" s="6"/>
      <c r="H452" s="6"/>
      <c r="I452" s="6"/>
      <c r="J452" s="6"/>
      <c r="K452" s="5">
        <v>18059000</v>
      </c>
      <c r="L452" s="5">
        <v>21740000</v>
      </c>
      <c r="M452" s="5">
        <v>24935000</v>
      </c>
      <c r="N452" s="5">
        <v>21578000</v>
      </c>
      <c r="O452" s="8"/>
      <c r="P452" s="8" t="s">
        <v>30</v>
      </c>
    </row>
    <row r="453" spans="1:16" x14ac:dyDescent="0.3">
      <c r="A453" s="5" t="s">
        <v>927</v>
      </c>
      <c r="B453" s="5" t="s">
        <v>2485</v>
      </c>
      <c r="C453" s="5" t="s">
        <v>17</v>
      </c>
      <c r="D453" s="5">
        <v>360</v>
      </c>
      <c r="E453" s="5" t="s">
        <v>928</v>
      </c>
      <c r="F453" s="5" t="s">
        <v>929</v>
      </c>
      <c r="G453" s="6"/>
      <c r="H453" s="6"/>
      <c r="I453" s="6"/>
      <c r="J453" s="6"/>
      <c r="K453" s="5">
        <v>18059000</v>
      </c>
      <c r="L453" s="5">
        <v>21740000</v>
      </c>
      <c r="M453" s="5">
        <v>24935000</v>
      </c>
      <c r="N453" s="5">
        <v>21578000</v>
      </c>
      <c r="O453" s="8"/>
      <c r="P453" s="8" t="s">
        <v>30</v>
      </c>
    </row>
    <row r="454" spans="1:16" x14ac:dyDescent="0.3">
      <c r="A454" s="5" t="s">
        <v>930</v>
      </c>
      <c r="B454" s="5" t="s">
        <v>2485</v>
      </c>
      <c r="C454" s="5" t="s">
        <v>17</v>
      </c>
      <c r="D454" s="5">
        <v>749</v>
      </c>
      <c r="E454" s="5" t="s">
        <v>931</v>
      </c>
      <c r="F454" s="5" t="s">
        <v>932</v>
      </c>
      <c r="G454" s="6"/>
      <c r="H454" s="6">
        <v>131420000</v>
      </c>
      <c r="I454" s="6">
        <v>145470000</v>
      </c>
      <c r="J454" s="6">
        <f>AVERAGE(G454:I454)</f>
        <v>138445000</v>
      </c>
      <c r="K454" s="5">
        <v>93259000</v>
      </c>
      <c r="L454" s="5">
        <v>109500000</v>
      </c>
      <c r="M454" s="5">
        <v>84840000</v>
      </c>
      <c r="N454" s="5">
        <v>95866333.333333328</v>
      </c>
      <c r="O454" s="5">
        <v>2.8462219172475902E-2</v>
      </c>
      <c r="P454" s="5">
        <v>0.69245067234882685</v>
      </c>
    </row>
    <row r="455" spans="1:16" x14ac:dyDescent="0.3">
      <c r="A455" s="5" t="s">
        <v>930</v>
      </c>
      <c r="B455" s="5" t="s">
        <v>2485</v>
      </c>
      <c r="C455" s="5" t="s">
        <v>17</v>
      </c>
      <c r="D455" s="5">
        <v>750</v>
      </c>
      <c r="E455" s="5" t="s">
        <v>931</v>
      </c>
      <c r="F455" s="5" t="s">
        <v>932</v>
      </c>
      <c r="G455" s="6"/>
      <c r="H455" s="6">
        <v>131420000</v>
      </c>
      <c r="I455" s="6">
        <v>145470000</v>
      </c>
      <c r="J455" s="6">
        <f>AVERAGE(G455:I455)</f>
        <v>138445000</v>
      </c>
      <c r="K455" s="5">
        <v>93259000</v>
      </c>
      <c r="L455" s="5">
        <v>109500000</v>
      </c>
      <c r="M455" s="5">
        <v>84840000</v>
      </c>
      <c r="N455" s="5">
        <v>95866333.333333328</v>
      </c>
      <c r="O455" s="5">
        <v>2.8462219172475902E-2</v>
      </c>
      <c r="P455" s="5">
        <v>0.69245067234882685</v>
      </c>
    </row>
    <row r="456" spans="1:16" x14ac:dyDescent="0.3">
      <c r="A456" s="5" t="s">
        <v>933</v>
      </c>
      <c r="B456" s="5" t="s">
        <v>2485</v>
      </c>
      <c r="C456" s="5" t="s">
        <v>17</v>
      </c>
      <c r="D456" s="5">
        <v>343</v>
      </c>
      <c r="E456" s="5" t="s">
        <v>934</v>
      </c>
      <c r="F456" s="5" t="s">
        <v>935</v>
      </c>
      <c r="G456" s="6">
        <v>1341400000</v>
      </c>
      <c r="H456" s="6">
        <v>1334600000</v>
      </c>
      <c r="I456" s="6">
        <v>1186600000</v>
      </c>
      <c r="J456" s="6">
        <f>AVERAGE(G456:I456)</f>
        <v>1287533333.3333333</v>
      </c>
      <c r="K456" s="5">
        <v>67914000</v>
      </c>
      <c r="L456" s="5">
        <v>342780000</v>
      </c>
      <c r="M456" s="5">
        <v>761950000</v>
      </c>
      <c r="N456" s="5">
        <v>390881333.33333331</v>
      </c>
      <c r="O456" s="7">
        <v>1.2540646100192754E-2</v>
      </c>
      <c r="P456" s="7">
        <v>0.30358929218661007</v>
      </c>
    </row>
    <row r="457" spans="1:16" x14ac:dyDescent="0.3">
      <c r="A457" s="5" t="s">
        <v>933</v>
      </c>
      <c r="B457" s="5" t="s">
        <v>2485</v>
      </c>
      <c r="C457" s="5" t="s">
        <v>17</v>
      </c>
      <c r="D457" s="5">
        <v>233</v>
      </c>
      <c r="E457" s="5" t="s">
        <v>934</v>
      </c>
      <c r="F457" s="5" t="s">
        <v>935</v>
      </c>
      <c r="G457" s="6"/>
      <c r="H457" s="6"/>
      <c r="I457" s="6"/>
      <c r="J457" s="6"/>
      <c r="K457" s="5">
        <v>120060000</v>
      </c>
      <c r="L457" s="5"/>
      <c r="M457" s="5">
        <v>131960000</v>
      </c>
      <c r="N457" s="5">
        <v>126010000</v>
      </c>
      <c r="O457" s="8"/>
      <c r="P457" s="8" t="s">
        <v>30</v>
      </c>
    </row>
    <row r="458" spans="1:16" x14ac:dyDescent="0.3">
      <c r="A458" s="5" t="s">
        <v>936</v>
      </c>
      <c r="B458" s="5" t="s">
        <v>2485</v>
      </c>
      <c r="C458" s="5" t="s">
        <v>17</v>
      </c>
      <c r="D458" s="5">
        <v>167</v>
      </c>
      <c r="E458" s="5" t="s">
        <v>937</v>
      </c>
      <c r="F458" s="5" t="s">
        <v>938</v>
      </c>
      <c r="G458" s="6">
        <v>16796000</v>
      </c>
      <c r="H458" s="6">
        <v>19170000</v>
      </c>
      <c r="I458" s="6">
        <v>17080000</v>
      </c>
      <c r="J458" s="6">
        <f>AVERAGE(G458:I458)</f>
        <v>17682000</v>
      </c>
      <c r="K458" s="5"/>
      <c r="L458" s="5">
        <v>11812000</v>
      </c>
      <c r="M458" s="5">
        <v>13220000</v>
      </c>
      <c r="N458" s="5">
        <v>12516000</v>
      </c>
      <c r="O458" s="5">
        <v>1.8240826854425504E-2</v>
      </c>
      <c r="P458" s="5">
        <v>0.70783847980997627</v>
      </c>
    </row>
    <row r="459" spans="1:16" x14ac:dyDescent="0.3">
      <c r="A459" s="5" t="s">
        <v>939</v>
      </c>
      <c r="B459" s="5" t="s">
        <v>2485</v>
      </c>
      <c r="C459" s="5" t="s">
        <v>17</v>
      </c>
      <c r="D459" s="5">
        <v>454</v>
      </c>
      <c r="E459" s="5" t="s">
        <v>940</v>
      </c>
      <c r="F459" s="5" t="s">
        <v>941</v>
      </c>
      <c r="G459" s="6">
        <v>522280000</v>
      </c>
      <c r="H459" s="6">
        <v>426000000</v>
      </c>
      <c r="I459" s="6">
        <v>588190000</v>
      </c>
      <c r="J459" s="6">
        <f>AVERAGE(G459:I459)</f>
        <v>512156666.66666669</v>
      </c>
      <c r="K459" s="5">
        <v>149680000</v>
      </c>
      <c r="L459" s="5">
        <v>253190000</v>
      </c>
      <c r="M459" s="5">
        <v>266100000</v>
      </c>
      <c r="N459" s="5">
        <v>222990000</v>
      </c>
      <c r="O459" s="7">
        <v>8.4238253990553905E-3</v>
      </c>
      <c r="P459" s="7">
        <v>0.43539411768534364</v>
      </c>
    </row>
    <row r="460" spans="1:16" x14ac:dyDescent="0.3">
      <c r="A460" s="5" t="s">
        <v>939</v>
      </c>
      <c r="B460" s="5" t="s">
        <v>2485</v>
      </c>
      <c r="C460" s="5" t="s">
        <v>17</v>
      </c>
      <c r="D460" s="5">
        <v>477</v>
      </c>
      <c r="E460" s="5" t="s">
        <v>940</v>
      </c>
      <c r="F460" s="5" t="s">
        <v>941</v>
      </c>
      <c r="G460" s="6"/>
      <c r="H460" s="6">
        <v>154330000</v>
      </c>
      <c r="I460" s="6">
        <v>288650000</v>
      </c>
      <c r="J460" s="6">
        <f>AVERAGE(G460:I460)</f>
        <v>221490000</v>
      </c>
      <c r="K460" s="5"/>
      <c r="L460" s="5"/>
      <c r="M460" s="5"/>
      <c r="N460" s="5" t="e">
        <v>#DIV/0!</v>
      </c>
      <c r="O460" s="7" t="e">
        <v>#DIV/0!</v>
      </c>
      <c r="P460" s="7" t="s">
        <v>23</v>
      </c>
    </row>
    <row r="461" spans="1:16" x14ac:dyDescent="0.3">
      <c r="A461" s="5" t="s">
        <v>942</v>
      </c>
      <c r="B461" s="5" t="s">
        <v>2485</v>
      </c>
      <c r="C461" s="5" t="s">
        <v>17</v>
      </c>
      <c r="D461" s="5">
        <v>853</v>
      </c>
      <c r="E461" s="5" t="s">
        <v>943</v>
      </c>
      <c r="F461" s="5" t="s">
        <v>944</v>
      </c>
      <c r="G461" s="6"/>
      <c r="H461" s="6">
        <v>11828000</v>
      </c>
      <c r="I461" s="6">
        <v>8933900</v>
      </c>
      <c r="J461" s="6">
        <f>AVERAGE(G461:I461)</f>
        <v>10380950</v>
      </c>
      <c r="K461" s="5"/>
      <c r="L461" s="5"/>
      <c r="M461" s="5"/>
      <c r="N461" s="5" t="e">
        <v>#DIV/0!</v>
      </c>
      <c r="O461" s="7" t="e">
        <v>#DIV/0!</v>
      </c>
      <c r="P461" s="7" t="s">
        <v>23</v>
      </c>
    </row>
    <row r="462" spans="1:16" x14ac:dyDescent="0.3">
      <c r="A462" s="5" t="s">
        <v>942</v>
      </c>
      <c r="B462" s="5" t="s">
        <v>2485</v>
      </c>
      <c r="C462" s="5" t="s">
        <v>17</v>
      </c>
      <c r="D462" s="5">
        <v>504</v>
      </c>
      <c r="E462" s="5" t="s">
        <v>943</v>
      </c>
      <c r="F462" s="5" t="s">
        <v>944</v>
      </c>
      <c r="G462" s="6"/>
      <c r="H462" s="6"/>
      <c r="I462" s="6"/>
      <c r="J462" s="6"/>
      <c r="K462" s="5">
        <v>23519000</v>
      </c>
      <c r="L462" s="5"/>
      <c r="M462" s="5">
        <v>27903000</v>
      </c>
      <c r="N462" s="5">
        <v>25711000</v>
      </c>
      <c r="O462" s="8"/>
      <c r="P462" s="8" t="s">
        <v>30</v>
      </c>
    </row>
    <row r="463" spans="1:16" x14ac:dyDescent="0.3">
      <c r="A463" s="5" t="s">
        <v>942</v>
      </c>
      <c r="B463" s="5" t="s">
        <v>2485</v>
      </c>
      <c r="C463" s="5" t="s">
        <v>17</v>
      </c>
      <c r="D463" s="5">
        <v>1475</v>
      </c>
      <c r="E463" s="5" t="s">
        <v>943</v>
      </c>
      <c r="F463" s="5" t="s">
        <v>944</v>
      </c>
      <c r="G463" s="6"/>
      <c r="H463" s="6"/>
      <c r="I463" s="6"/>
      <c r="J463" s="6"/>
      <c r="K463" s="5">
        <v>15205000</v>
      </c>
      <c r="L463" s="5">
        <v>15950000</v>
      </c>
      <c r="M463" s="5"/>
      <c r="N463" s="5">
        <v>15577500</v>
      </c>
      <c r="O463" s="8"/>
      <c r="P463" s="8" t="s">
        <v>30</v>
      </c>
    </row>
    <row r="464" spans="1:16" x14ac:dyDescent="0.3">
      <c r="A464" s="5" t="s">
        <v>942</v>
      </c>
      <c r="B464" s="5" t="s">
        <v>2485</v>
      </c>
      <c r="C464" s="5" t="s">
        <v>17</v>
      </c>
      <c r="D464" s="5">
        <v>1486</v>
      </c>
      <c r="E464" s="5" t="s">
        <v>943</v>
      </c>
      <c r="F464" s="5" t="s">
        <v>944</v>
      </c>
      <c r="G464" s="6"/>
      <c r="H464" s="6"/>
      <c r="I464" s="6"/>
      <c r="J464" s="6"/>
      <c r="K464" s="5">
        <v>5855800</v>
      </c>
      <c r="L464" s="5">
        <v>4599200</v>
      </c>
      <c r="M464" s="5"/>
      <c r="N464" s="5">
        <v>5227500</v>
      </c>
      <c r="O464" s="8"/>
      <c r="P464" s="8" t="s">
        <v>30</v>
      </c>
    </row>
    <row r="465" spans="1:16" x14ac:dyDescent="0.3">
      <c r="A465" s="5" t="s">
        <v>945</v>
      </c>
      <c r="B465" s="5" t="s">
        <v>2485</v>
      </c>
      <c r="C465" s="5" t="s">
        <v>17</v>
      </c>
      <c r="D465" s="5">
        <v>1133</v>
      </c>
      <c r="E465" s="5" t="s">
        <v>946</v>
      </c>
      <c r="F465" s="5" t="s">
        <v>947</v>
      </c>
      <c r="G465" s="6"/>
      <c r="H465" s="6"/>
      <c r="I465" s="6"/>
      <c r="J465" s="6"/>
      <c r="K465" s="5">
        <v>4935300</v>
      </c>
      <c r="L465" s="5"/>
      <c r="M465" s="5">
        <v>7259100</v>
      </c>
      <c r="N465" s="5">
        <v>6097200</v>
      </c>
      <c r="O465" s="8"/>
      <c r="P465" s="8" t="s">
        <v>30</v>
      </c>
    </row>
    <row r="466" spans="1:16" x14ac:dyDescent="0.3">
      <c r="A466" s="5" t="s">
        <v>948</v>
      </c>
      <c r="B466" s="5" t="s">
        <v>2485</v>
      </c>
      <c r="C466" s="5" t="s">
        <v>17</v>
      </c>
      <c r="D466" s="5">
        <v>522</v>
      </c>
      <c r="E466" s="5" t="s">
        <v>949</v>
      </c>
      <c r="F466" s="5" t="s">
        <v>950</v>
      </c>
      <c r="G466" s="6"/>
      <c r="H466" s="6"/>
      <c r="I466" s="6"/>
      <c r="J466" s="6"/>
      <c r="K466" s="5">
        <v>40933000</v>
      </c>
      <c r="L466" s="5">
        <v>55854000</v>
      </c>
      <c r="M466" s="5">
        <v>61386000</v>
      </c>
      <c r="N466" s="5">
        <v>52724333.333333336</v>
      </c>
      <c r="O466" s="8"/>
      <c r="P466" s="8" t="s">
        <v>30</v>
      </c>
    </row>
    <row r="467" spans="1:16" x14ac:dyDescent="0.3">
      <c r="A467" s="5" t="s">
        <v>186</v>
      </c>
      <c r="B467" s="5" t="s">
        <v>2485</v>
      </c>
      <c r="C467" s="5" t="s">
        <v>17</v>
      </c>
      <c r="D467" s="5">
        <v>157</v>
      </c>
      <c r="E467" s="5" t="s">
        <v>187</v>
      </c>
      <c r="F467" s="5" t="s">
        <v>188</v>
      </c>
      <c r="G467" s="6"/>
      <c r="H467" s="6"/>
      <c r="I467" s="6"/>
      <c r="J467" s="6"/>
      <c r="K467" s="5">
        <v>17857000</v>
      </c>
      <c r="L467" s="5">
        <v>15954000</v>
      </c>
      <c r="M467" s="5"/>
      <c r="N467" s="5">
        <v>16905500</v>
      </c>
      <c r="O467" s="8"/>
      <c r="P467" s="8" t="s">
        <v>30</v>
      </c>
    </row>
    <row r="468" spans="1:16" x14ac:dyDescent="0.3">
      <c r="A468" s="5" t="s">
        <v>951</v>
      </c>
      <c r="B468" s="5" t="s">
        <v>2485</v>
      </c>
      <c r="C468" s="5" t="s">
        <v>17</v>
      </c>
      <c r="D468" s="5">
        <v>2233</v>
      </c>
      <c r="E468" s="5" t="s">
        <v>952</v>
      </c>
      <c r="F468" s="5" t="s">
        <v>953</v>
      </c>
      <c r="G468" s="6">
        <v>59829000</v>
      </c>
      <c r="H468" s="6"/>
      <c r="I468" s="6">
        <v>30935000</v>
      </c>
      <c r="J468" s="6">
        <f>AVERAGE(G468:I468)</f>
        <v>45382000</v>
      </c>
      <c r="K468" s="5"/>
      <c r="L468" s="5"/>
      <c r="M468" s="5"/>
      <c r="N468" s="5" t="e">
        <v>#DIV/0!</v>
      </c>
      <c r="O468" s="7" t="e">
        <v>#DIV/0!</v>
      </c>
      <c r="P468" s="7" t="s">
        <v>23</v>
      </c>
    </row>
    <row r="469" spans="1:16" x14ac:dyDescent="0.3">
      <c r="A469" s="5" t="s">
        <v>954</v>
      </c>
      <c r="B469" s="5" t="s">
        <v>2485</v>
      </c>
      <c r="C469" s="5" t="s">
        <v>17</v>
      </c>
      <c r="D469" s="5">
        <v>762</v>
      </c>
      <c r="E469" s="5" t="s">
        <v>955</v>
      </c>
      <c r="F469" s="5" t="s">
        <v>956</v>
      </c>
      <c r="G469" s="6"/>
      <c r="H469" s="6"/>
      <c r="I469" s="6"/>
      <c r="J469" s="6"/>
      <c r="K469" s="5"/>
      <c r="L469" s="5">
        <v>52882000</v>
      </c>
      <c r="M469" s="5">
        <v>65682000</v>
      </c>
      <c r="N469" s="5">
        <v>59282000</v>
      </c>
      <c r="O469" s="8"/>
      <c r="P469" s="8" t="s">
        <v>30</v>
      </c>
    </row>
    <row r="470" spans="1:16" x14ac:dyDescent="0.3">
      <c r="A470" s="5" t="s">
        <v>957</v>
      </c>
      <c r="B470" s="5" t="s">
        <v>2485</v>
      </c>
      <c r="C470" s="5" t="s">
        <v>17</v>
      </c>
      <c r="D470" s="5">
        <v>780</v>
      </c>
      <c r="E470" s="5" t="s">
        <v>958</v>
      </c>
      <c r="F470" s="5" t="s">
        <v>959</v>
      </c>
      <c r="G470" s="6"/>
      <c r="H470" s="6">
        <v>45360000</v>
      </c>
      <c r="I470" s="6">
        <v>49107000</v>
      </c>
      <c r="J470" s="6">
        <f t="shared" ref="J470:J477" si="14">AVERAGE(G470:I470)</f>
        <v>47233500</v>
      </c>
      <c r="K470" s="5">
        <v>28558000</v>
      </c>
      <c r="L470" s="5">
        <v>30097000</v>
      </c>
      <c r="M470" s="5">
        <v>33391000</v>
      </c>
      <c r="N470" s="5">
        <v>30682000</v>
      </c>
      <c r="O470" s="5">
        <v>5.6004775504617278E-3</v>
      </c>
      <c r="P470" s="5">
        <v>0.6495813352811034</v>
      </c>
    </row>
    <row r="471" spans="1:16" x14ac:dyDescent="0.3">
      <c r="A471" s="5" t="s">
        <v>957</v>
      </c>
      <c r="B471" s="5" t="s">
        <v>2485</v>
      </c>
      <c r="C471" s="5" t="s">
        <v>17</v>
      </c>
      <c r="D471" s="5">
        <v>299</v>
      </c>
      <c r="E471" s="5" t="s">
        <v>958</v>
      </c>
      <c r="F471" s="5" t="s">
        <v>959</v>
      </c>
      <c r="G471" s="6">
        <v>34465000</v>
      </c>
      <c r="H471" s="6">
        <v>28796000</v>
      </c>
      <c r="I471" s="6">
        <v>114970000</v>
      </c>
      <c r="J471" s="6">
        <f t="shared" si="14"/>
        <v>59410333.333333336</v>
      </c>
      <c r="K471" s="5"/>
      <c r="L471" s="5"/>
      <c r="M471" s="5"/>
      <c r="N471" s="5" t="e">
        <v>#DIV/0!</v>
      </c>
      <c r="O471" s="7" t="e">
        <v>#DIV/0!</v>
      </c>
      <c r="P471" s="7" t="s">
        <v>23</v>
      </c>
    </row>
    <row r="472" spans="1:16" x14ac:dyDescent="0.3">
      <c r="A472" s="5" t="s">
        <v>957</v>
      </c>
      <c r="B472" s="5" t="s">
        <v>2485</v>
      </c>
      <c r="C472" s="5" t="s">
        <v>17</v>
      </c>
      <c r="D472" s="5">
        <v>402</v>
      </c>
      <c r="E472" s="5" t="s">
        <v>958</v>
      </c>
      <c r="F472" s="5" t="s">
        <v>959</v>
      </c>
      <c r="G472" s="6">
        <v>37813000</v>
      </c>
      <c r="H472" s="6">
        <v>11139000</v>
      </c>
      <c r="I472" s="6"/>
      <c r="J472" s="6">
        <f t="shared" si="14"/>
        <v>24476000</v>
      </c>
      <c r="K472" s="5"/>
      <c r="L472" s="5"/>
      <c r="M472" s="5"/>
      <c r="N472" s="5" t="e">
        <v>#DIV/0!</v>
      </c>
      <c r="O472" s="7" t="e">
        <v>#DIV/0!</v>
      </c>
      <c r="P472" s="7" t="s">
        <v>23</v>
      </c>
    </row>
    <row r="473" spans="1:16" x14ac:dyDescent="0.3">
      <c r="A473" s="5" t="s">
        <v>957</v>
      </c>
      <c r="B473" s="5" t="s">
        <v>2485</v>
      </c>
      <c r="C473" s="5" t="s">
        <v>53</v>
      </c>
      <c r="D473" s="5">
        <v>404</v>
      </c>
      <c r="E473" s="5" t="s">
        <v>958</v>
      </c>
      <c r="F473" s="5" t="s">
        <v>959</v>
      </c>
      <c r="G473" s="6">
        <v>37813000</v>
      </c>
      <c r="H473" s="6">
        <v>11139000</v>
      </c>
      <c r="I473" s="6"/>
      <c r="J473" s="6">
        <f t="shared" si="14"/>
        <v>24476000</v>
      </c>
      <c r="K473" s="5"/>
      <c r="L473" s="5"/>
      <c r="M473" s="5"/>
      <c r="N473" s="5" t="e">
        <v>#DIV/0!</v>
      </c>
      <c r="O473" s="7" t="e">
        <v>#DIV/0!</v>
      </c>
      <c r="P473" s="7" t="s">
        <v>23</v>
      </c>
    </row>
    <row r="474" spans="1:16" x14ac:dyDescent="0.3">
      <c r="A474" s="5" t="s">
        <v>960</v>
      </c>
      <c r="B474" s="5" t="s">
        <v>2485</v>
      </c>
      <c r="C474" s="5" t="s">
        <v>17</v>
      </c>
      <c r="D474" s="5">
        <v>513</v>
      </c>
      <c r="E474" s="5" t="s">
        <v>961</v>
      </c>
      <c r="F474" s="5" t="s">
        <v>962</v>
      </c>
      <c r="G474" s="6">
        <v>38158000</v>
      </c>
      <c r="H474" s="6">
        <v>38851000</v>
      </c>
      <c r="I474" s="6">
        <v>29277000</v>
      </c>
      <c r="J474" s="6">
        <f t="shared" si="14"/>
        <v>35428666.666666664</v>
      </c>
      <c r="K474" s="5"/>
      <c r="L474" s="5">
        <v>20951000</v>
      </c>
      <c r="M474" s="5">
        <v>21426000</v>
      </c>
      <c r="N474" s="5">
        <v>21188500</v>
      </c>
      <c r="O474" s="5">
        <v>3.7417636807840646E-2</v>
      </c>
      <c r="P474" s="5">
        <v>0.59806089230942927</v>
      </c>
    </row>
    <row r="475" spans="1:16" x14ac:dyDescent="0.3">
      <c r="A475" s="5" t="s">
        <v>963</v>
      </c>
      <c r="B475" s="5" t="s">
        <v>2485</v>
      </c>
      <c r="C475" s="5" t="s">
        <v>17</v>
      </c>
      <c r="D475" s="5">
        <v>1101</v>
      </c>
      <c r="E475" s="5" t="s">
        <v>964</v>
      </c>
      <c r="F475" s="5" t="s">
        <v>965</v>
      </c>
      <c r="G475" s="6">
        <v>54646000</v>
      </c>
      <c r="H475" s="6">
        <v>64690000</v>
      </c>
      <c r="I475" s="6"/>
      <c r="J475" s="6">
        <f t="shared" si="14"/>
        <v>59668000</v>
      </c>
      <c r="K475" s="5">
        <v>99450000</v>
      </c>
      <c r="L475" s="5">
        <v>95609000</v>
      </c>
      <c r="M475" s="5"/>
      <c r="N475" s="5">
        <v>97529500</v>
      </c>
      <c r="O475" s="5">
        <v>1.957644736779952E-2</v>
      </c>
      <c r="P475" s="5">
        <v>1.6345360997519609</v>
      </c>
    </row>
    <row r="476" spans="1:16" x14ac:dyDescent="0.3">
      <c r="A476" s="5" t="s">
        <v>966</v>
      </c>
      <c r="B476" s="5" t="s">
        <v>2485</v>
      </c>
      <c r="C476" s="5" t="s">
        <v>17</v>
      </c>
      <c r="D476" s="5">
        <v>552</v>
      </c>
      <c r="E476" s="5" t="s">
        <v>967</v>
      </c>
      <c r="F476" s="5" t="s">
        <v>968</v>
      </c>
      <c r="G476" s="6"/>
      <c r="H476" s="6">
        <v>48019000</v>
      </c>
      <c r="I476" s="6">
        <v>40334000</v>
      </c>
      <c r="J476" s="6">
        <f t="shared" si="14"/>
        <v>44176500</v>
      </c>
      <c r="K476" s="5"/>
      <c r="L476" s="5">
        <v>16939000</v>
      </c>
      <c r="M476" s="5">
        <v>20423000</v>
      </c>
      <c r="N476" s="5">
        <v>18681000</v>
      </c>
      <c r="O476" s="7">
        <v>2.630704282613841E-2</v>
      </c>
      <c r="P476" s="7">
        <v>0.4228718889002071</v>
      </c>
    </row>
    <row r="477" spans="1:16" x14ac:dyDescent="0.3">
      <c r="A477" s="5" t="s">
        <v>969</v>
      </c>
      <c r="B477" s="5" t="s">
        <v>2485</v>
      </c>
      <c r="C477" s="5" t="s">
        <v>17</v>
      </c>
      <c r="D477" s="5">
        <v>576</v>
      </c>
      <c r="E477" s="5" t="s">
        <v>970</v>
      </c>
      <c r="F477" s="5" t="s">
        <v>971</v>
      </c>
      <c r="G477" s="6">
        <v>807550000</v>
      </c>
      <c r="H477" s="6">
        <v>663920000</v>
      </c>
      <c r="I477" s="6">
        <v>742730000</v>
      </c>
      <c r="J477" s="6">
        <f t="shared" si="14"/>
        <v>738066666.66666663</v>
      </c>
      <c r="K477" s="5">
        <v>563110000</v>
      </c>
      <c r="L477" s="5">
        <v>586610000</v>
      </c>
      <c r="M477" s="5">
        <v>535320000</v>
      </c>
      <c r="N477" s="5">
        <v>561680000</v>
      </c>
      <c r="O477" s="5">
        <v>1.6127127288072845E-2</v>
      </c>
      <c r="P477" s="5">
        <v>0.76101526510703643</v>
      </c>
    </row>
    <row r="478" spans="1:16" x14ac:dyDescent="0.3">
      <c r="A478" s="5" t="s">
        <v>972</v>
      </c>
      <c r="B478" s="5" t="s">
        <v>2485</v>
      </c>
      <c r="C478" s="5" t="s">
        <v>17</v>
      </c>
      <c r="D478" s="5">
        <v>573</v>
      </c>
      <c r="E478" s="5" t="s">
        <v>973</v>
      </c>
      <c r="F478" s="5" t="s">
        <v>974</v>
      </c>
      <c r="G478" s="6"/>
      <c r="H478" s="6"/>
      <c r="I478" s="6"/>
      <c r="J478" s="6"/>
      <c r="K478" s="5">
        <v>16383000</v>
      </c>
      <c r="L478" s="5">
        <v>51452000</v>
      </c>
      <c r="M478" s="5">
        <v>73399000</v>
      </c>
      <c r="N478" s="5">
        <v>47078000</v>
      </c>
      <c r="O478" s="8"/>
      <c r="P478" s="8" t="s">
        <v>30</v>
      </c>
    </row>
    <row r="479" spans="1:16" x14ac:dyDescent="0.3">
      <c r="A479" s="5" t="s">
        <v>975</v>
      </c>
      <c r="B479" s="5" t="s">
        <v>2485</v>
      </c>
      <c r="C479" s="5" t="s">
        <v>17</v>
      </c>
      <c r="D479" s="5">
        <v>146</v>
      </c>
      <c r="E479" s="5" t="s">
        <v>976</v>
      </c>
      <c r="F479" s="5" t="s">
        <v>977</v>
      </c>
      <c r="G479" s="6"/>
      <c r="H479" s="6"/>
      <c r="I479" s="6"/>
      <c r="J479" s="6"/>
      <c r="K479" s="5">
        <v>78801000</v>
      </c>
      <c r="L479" s="5">
        <v>73055000</v>
      </c>
      <c r="M479" s="5">
        <v>89267000</v>
      </c>
      <c r="N479" s="5">
        <v>80374333.333333328</v>
      </c>
      <c r="O479" s="8"/>
      <c r="P479" s="8" t="s">
        <v>30</v>
      </c>
    </row>
    <row r="480" spans="1:16" x14ac:dyDescent="0.3">
      <c r="A480" s="5" t="s">
        <v>978</v>
      </c>
      <c r="B480" s="5" t="s">
        <v>2485</v>
      </c>
      <c r="C480" s="5" t="s">
        <v>17</v>
      </c>
      <c r="D480" s="5">
        <v>508</v>
      </c>
      <c r="E480" s="5" t="s">
        <v>979</v>
      </c>
      <c r="F480" s="5" t="s">
        <v>980</v>
      </c>
      <c r="G480" s="6">
        <v>80789000</v>
      </c>
      <c r="H480" s="6">
        <v>65987000</v>
      </c>
      <c r="I480" s="6">
        <v>57114000</v>
      </c>
      <c r="J480" s="6">
        <f t="shared" ref="J480:J485" si="15">AVERAGE(G480:I480)</f>
        <v>67963333.333333328</v>
      </c>
      <c r="K480" s="5">
        <v>39225000</v>
      </c>
      <c r="L480" s="5">
        <v>39864000</v>
      </c>
      <c r="M480" s="5">
        <v>35365000</v>
      </c>
      <c r="N480" s="5">
        <v>38151333.333333336</v>
      </c>
      <c r="O480" s="5">
        <v>1.3365214016401339E-2</v>
      </c>
      <c r="P480" s="5">
        <v>0.56135170925499056</v>
      </c>
    </row>
    <row r="481" spans="1:16" x14ac:dyDescent="0.3">
      <c r="A481" s="5" t="s">
        <v>978</v>
      </c>
      <c r="B481" s="5" t="s">
        <v>2485</v>
      </c>
      <c r="C481" s="5" t="s">
        <v>17</v>
      </c>
      <c r="D481" s="5">
        <v>510</v>
      </c>
      <c r="E481" s="5" t="s">
        <v>979</v>
      </c>
      <c r="F481" s="5" t="s">
        <v>980</v>
      </c>
      <c r="G481" s="6">
        <v>80789000</v>
      </c>
      <c r="H481" s="6">
        <v>65987000</v>
      </c>
      <c r="I481" s="6">
        <v>57114000</v>
      </c>
      <c r="J481" s="6">
        <f t="shared" si="15"/>
        <v>67963333.333333328</v>
      </c>
      <c r="K481" s="5">
        <v>39225000</v>
      </c>
      <c r="L481" s="5">
        <v>39864000</v>
      </c>
      <c r="M481" s="5">
        <v>35365000</v>
      </c>
      <c r="N481" s="5">
        <v>38151333.333333336</v>
      </c>
      <c r="O481" s="5">
        <v>1.3365214016401339E-2</v>
      </c>
      <c r="P481" s="5">
        <v>0.56135170925499056</v>
      </c>
    </row>
    <row r="482" spans="1:16" x14ac:dyDescent="0.3">
      <c r="A482" s="5" t="s">
        <v>981</v>
      </c>
      <c r="B482" s="5" t="s">
        <v>2485</v>
      </c>
      <c r="C482" s="5" t="s">
        <v>53</v>
      </c>
      <c r="D482" s="5">
        <v>607</v>
      </c>
      <c r="E482" s="5" t="s">
        <v>982</v>
      </c>
      <c r="F482" s="5" t="s">
        <v>983</v>
      </c>
      <c r="G482" s="6">
        <v>84814000</v>
      </c>
      <c r="H482" s="6">
        <v>94626000</v>
      </c>
      <c r="I482" s="6">
        <v>103910000</v>
      </c>
      <c r="J482" s="6">
        <f t="shared" si="15"/>
        <v>94450000</v>
      </c>
      <c r="K482" s="5">
        <v>22326000</v>
      </c>
      <c r="L482" s="5">
        <v>30841000</v>
      </c>
      <c r="M482" s="5">
        <v>32766000</v>
      </c>
      <c r="N482" s="5">
        <v>28644333.333333332</v>
      </c>
      <c r="O482" s="7">
        <v>4.9801504482088874E-4</v>
      </c>
      <c r="P482" s="7">
        <v>0.30327510146461972</v>
      </c>
    </row>
    <row r="483" spans="1:16" x14ac:dyDescent="0.3">
      <c r="A483" s="5" t="s">
        <v>981</v>
      </c>
      <c r="B483" s="5" t="s">
        <v>2485</v>
      </c>
      <c r="C483" s="5" t="s">
        <v>53</v>
      </c>
      <c r="D483" s="5">
        <v>610</v>
      </c>
      <c r="E483" s="5" t="s">
        <v>982</v>
      </c>
      <c r="F483" s="5" t="s">
        <v>983</v>
      </c>
      <c r="G483" s="6">
        <v>84814000</v>
      </c>
      <c r="H483" s="6">
        <v>94626000</v>
      </c>
      <c r="I483" s="6">
        <v>103910000</v>
      </c>
      <c r="J483" s="6">
        <f t="shared" si="15"/>
        <v>94450000</v>
      </c>
      <c r="K483" s="5">
        <v>22326000</v>
      </c>
      <c r="L483" s="5">
        <v>30841000</v>
      </c>
      <c r="M483" s="5">
        <v>32766000</v>
      </c>
      <c r="N483" s="5">
        <v>28644333.333333332</v>
      </c>
      <c r="O483" s="7">
        <v>4.9801504482088874E-4</v>
      </c>
      <c r="P483" s="7">
        <v>0.30327510146461972</v>
      </c>
    </row>
    <row r="484" spans="1:16" x14ac:dyDescent="0.3">
      <c r="A484" s="5" t="s">
        <v>984</v>
      </c>
      <c r="B484" s="5" t="s">
        <v>2485</v>
      </c>
      <c r="C484" s="5" t="s">
        <v>53</v>
      </c>
      <c r="D484" s="5">
        <v>2055</v>
      </c>
      <c r="E484" s="5" t="s">
        <v>985</v>
      </c>
      <c r="F484" s="5" t="s">
        <v>986</v>
      </c>
      <c r="G484" s="6">
        <v>12381000</v>
      </c>
      <c r="H484" s="6">
        <v>14844000</v>
      </c>
      <c r="I484" s="6">
        <v>12768000</v>
      </c>
      <c r="J484" s="6">
        <f t="shared" si="15"/>
        <v>13331000</v>
      </c>
      <c r="K484" s="5"/>
      <c r="L484" s="5"/>
      <c r="M484" s="5"/>
      <c r="N484" s="5" t="e">
        <v>#DIV/0!</v>
      </c>
      <c r="O484" s="7" t="e">
        <v>#DIV/0!</v>
      </c>
      <c r="P484" s="7" t="s">
        <v>23</v>
      </c>
    </row>
    <row r="485" spans="1:16" x14ac:dyDescent="0.3">
      <c r="A485" s="5" t="s">
        <v>987</v>
      </c>
      <c r="B485" s="5" t="s">
        <v>2485</v>
      </c>
      <c r="C485" s="5" t="s">
        <v>17</v>
      </c>
      <c r="D485" s="5">
        <v>466</v>
      </c>
      <c r="E485" s="5" t="s">
        <v>988</v>
      </c>
      <c r="F485" s="5" t="s">
        <v>989</v>
      </c>
      <c r="G485" s="6">
        <v>58802000</v>
      </c>
      <c r="H485" s="6">
        <v>65628000</v>
      </c>
      <c r="I485" s="6"/>
      <c r="J485" s="6">
        <f t="shared" si="15"/>
        <v>62215000</v>
      </c>
      <c r="K485" s="5"/>
      <c r="L485" s="5"/>
      <c r="M485" s="5"/>
      <c r="N485" s="5" t="e">
        <v>#DIV/0!</v>
      </c>
      <c r="O485" s="7" t="e">
        <v>#DIV/0!</v>
      </c>
      <c r="P485" s="7" t="s">
        <v>23</v>
      </c>
    </row>
    <row r="486" spans="1:16" x14ac:dyDescent="0.3">
      <c r="A486" s="5" t="s">
        <v>987</v>
      </c>
      <c r="B486" s="5" t="s">
        <v>2485</v>
      </c>
      <c r="C486" s="5" t="s">
        <v>17</v>
      </c>
      <c r="D486" s="5">
        <v>902</v>
      </c>
      <c r="E486" s="5" t="s">
        <v>988</v>
      </c>
      <c r="F486" s="5" t="s">
        <v>989</v>
      </c>
      <c r="G486" s="6"/>
      <c r="H486" s="6"/>
      <c r="I486" s="6"/>
      <c r="J486" s="6"/>
      <c r="K486" s="5">
        <v>74153000</v>
      </c>
      <c r="L486" s="5"/>
      <c r="M486" s="5">
        <v>65740000</v>
      </c>
      <c r="N486" s="5">
        <v>69946500</v>
      </c>
      <c r="O486" s="8"/>
      <c r="P486" s="8" t="s">
        <v>30</v>
      </c>
    </row>
    <row r="487" spans="1:16" x14ac:dyDescent="0.3">
      <c r="A487" s="5" t="s">
        <v>990</v>
      </c>
      <c r="B487" s="5" t="s">
        <v>2485</v>
      </c>
      <c r="C487" s="5" t="s">
        <v>17</v>
      </c>
      <c r="D487" s="5">
        <v>306</v>
      </c>
      <c r="E487" s="5" t="s">
        <v>991</v>
      </c>
      <c r="F487" s="5" t="s">
        <v>992</v>
      </c>
      <c r="G487" s="6"/>
      <c r="H487" s="6">
        <v>111300000</v>
      </c>
      <c r="I487" s="6">
        <v>100760000</v>
      </c>
      <c r="J487" s="6">
        <f>AVERAGE(G487:I487)</f>
        <v>106030000</v>
      </c>
      <c r="K487" s="5">
        <v>71112000</v>
      </c>
      <c r="L487" s="5">
        <v>82903000</v>
      </c>
      <c r="M487" s="5">
        <v>69611000</v>
      </c>
      <c r="N487" s="5">
        <v>74542000</v>
      </c>
      <c r="O487" s="5">
        <v>1.8212970540196948E-2</v>
      </c>
      <c r="P487" s="5">
        <v>0.70302744506271808</v>
      </c>
    </row>
    <row r="488" spans="1:16" x14ac:dyDescent="0.3">
      <c r="A488" s="5" t="s">
        <v>993</v>
      </c>
      <c r="B488" s="5" t="s">
        <v>2485</v>
      </c>
      <c r="C488" s="5" t="s">
        <v>17</v>
      </c>
      <c r="D488" s="5">
        <v>368</v>
      </c>
      <c r="E488" s="5" t="s">
        <v>994</v>
      </c>
      <c r="F488" s="5" t="s">
        <v>995</v>
      </c>
      <c r="G488" s="6">
        <v>129580000</v>
      </c>
      <c r="H488" s="6">
        <v>61148000</v>
      </c>
      <c r="I488" s="6">
        <v>51941000</v>
      </c>
      <c r="J488" s="6">
        <f>AVERAGE(G488:I488)</f>
        <v>80889666.666666672</v>
      </c>
      <c r="K488" s="5"/>
      <c r="L488" s="5"/>
      <c r="M488" s="5"/>
      <c r="N488" s="5" t="e">
        <v>#DIV/0!</v>
      </c>
      <c r="O488" s="7" t="e">
        <v>#DIV/0!</v>
      </c>
      <c r="P488" s="7" t="s">
        <v>23</v>
      </c>
    </row>
    <row r="489" spans="1:16" x14ac:dyDescent="0.3">
      <c r="A489" s="5" t="s">
        <v>993</v>
      </c>
      <c r="B489" s="5" t="s">
        <v>2485</v>
      </c>
      <c r="C489" s="5" t="s">
        <v>17</v>
      </c>
      <c r="D489" s="5">
        <v>372</v>
      </c>
      <c r="E489" s="5" t="s">
        <v>994</v>
      </c>
      <c r="F489" s="5" t="s">
        <v>995</v>
      </c>
      <c r="G489" s="6">
        <v>129580000</v>
      </c>
      <c r="H489" s="6">
        <v>61148000</v>
      </c>
      <c r="I489" s="6">
        <v>51941000</v>
      </c>
      <c r="J489" s="6">
        <f>AVERAGE(G489:I489)</f>
        <v>80889666.666666672</v>
      </c>
      <c r="K489" s="5"/>
      <c r="L489" s="5"/>
      <c r="M489" s="5"/>
      <c r="N489" s="5" t="e">
        <v>#DIV/0!</v>
      </c>
      <c r="O489" s="7" t="e">
        <v>#DIV/0!</v>
      </c>
      <c r="P489" s="7" t="s">
        <v>23</v>
      </c>
    </row>
    <row r="490" spans="1:16" x14ac:dyDescent="0.3">
      <c r="A490" s="5" t="s">
        <v>993</v>
      </c>
      <c r="B490" s="5" t="s">
        <v>2485</v>
      </c>
      <c r="C490" s="5" t="s">
        <v>17</v>
      </c>
      <c r="D490" s="5">
        <v>375</v>
      </c>
      <c r="E490" s="5" t="s">
        <v>994</v>
      </c>
      <c r="F490" s="5" t="s">
        <v>995</v>
      </c>
      <c r="G490" s="6">
        <v>129580000</v>
      </c>
      <c r="H490" s="6">
        <v>61148000</v>
      </c>
      <c r="I490" s="6">
        <v>51941000</v>
      </c>
      <c r="J490" s="6">
        <f>AVERAGE(G490:I490)</f>
        <v>80889666.666666672</v>
      </c>
      <c r="K490" s="5"/>
      <c r="L490" s="5"/>
      <c r="M490" s="5"/>
      <c r="N490" s="5" t="e">
        <v>#DIV/0!</v>
      </c>
      <c r="O490" s="7" t="e">
        <v>#DIV/0!</v>
      </c>
      <c r="P490" s="7" t="s">
        <v>23</v>
      </c>
    </row>
    <row r="491" spans="1:16" x14ac:dyDescent="0.3">
      <c r="A491" s="5" t="s">
        <v>993</v>
      </c>
      <c r="B491" s="5" t="s">
        <v>2485</v>
      </c>
      <c r="C491" s="5" t="s">
        <v>60</v>
      </c>
      <c r="D491" s="5">
        <v>377</v>
      </c>
      <c r="E491" s="5" t="s">
        <v>994</v>
      </c>
      <c r="F491" s="5" t="s">
        <v>995</v>
      </c>
      <c r="G491" s="6">
        <v>129580000</v>
      </c>
      <c r="H491" s="6">
        <v>61148000</v>
      </c>
      <c r="I491" s="6">
        <v>51941000</v>
      </c>
      <c r="J491" s="6">
        <f>AVERAGE(G491:I491)</f>
        <v>80889666.666666672</v>
      </c>
      <c r="K491" s="5"/>
      <c r="L491" s="5"/>
      <c r="M491" s="5"/>
      <c r="N491" s="5" t="e">
        <v>#DIV/0!</v>
      </c>
      <c r="O491" s="7" t="e">
        <v>#DIV/0!</v>
      </c>
      <c r="P491" s="7" t="s">
        <v>23</v>
      </c>
    </row>
    <row r="492" spans="1:16" x14ac:dyDescent="0.3">
      <c r="A492" s="5" t="s">
        <v>996</v>
      </c>
      <c r="B492" s="5" t="s">
        <v>2485</v>
      </c>
      <c r="C492" s="5" t="s">
        <v>17</v>
      </c>
      <c r="D492" s="5">
        <v>546</v>
      </c>
      <c r="E492" s="5" t="s">
        <v>997</v>
      </c>
      <c r="F492" s="5" t="s">
        <v>998</v>
      </c>
      <c r="G492" s="6"/>
      <c r="H492" s="6"/>
      <c r="I492" s="6"/>
      <c r="J492" s="6"/>
      <c r="K492" s="5">
        <v>66169000</v>
      </c>
      <c r="L492" s="5">
        <v>72627000</v>
      </c>
      <c r="M492" s="5">
        <v>52307000</v>
      </c>
      <c r="N492" s="5">
        <v>63701000</v>
      </c>
      <c r="O492" s="8"/>
      <c r="P492" s="8" t="s">
        <v>30</v>
      </c>
    </row>
    <row r="493" spans="1:16" x14ac:dyDescent="0.3">
      <c r="A493" s="5" t="s">
        <v>999</v>
      </c>
      <c r="B493" s="5" t="s">
        <v>2485</v>
      </c>
      <c r="C493" s="5" t="s">
        <v>17</v>
      </c>
      <c r="D493" s="5">
        <v>381</v>
      </c>
      <c r="E493" s="5" t="s">
        <v>1000</v>
      </c>
      <c r="F493" s="5" t="s">
        <v>1001</v>
      </c>
      <c r="G493" s="6"/>
      <c r="H493" s="6"/>
      <c r="I493" s="6"/>
      <c r="J493" s="6"/>
      <c r="K493" s="5">
        <v>6550900</v>
      </c>
      <c r="L493" s="5">
        <v>10434000</v>
      </c>
      <c r="M493" s="5"/>
      <c r="N493" s="5">
        <v>8492450</v>
      </c>
      <c r="O493" s="8"/>
      <c r="P493" s="8" t="s">
        <v>30</v>
      </c>
    </row>
    <row r="494" spans="1:16" x14ac:dyDescent="0.3">
      <c r="A494" s="5" t="s">
        <v>1002</v>
      </c>
      <c r="B494" s="5" t="s">
        <v>2485</v>
      </c>
      <c r="C494" s="5" t="s">
        <v>17</v>
      </c>
      <c r="D494" s="5">
        <v>440</v>
      </c>
      <c r="E494" s="5" t="s">
        <v>1003</v>
      </c>
      <c r="F494" s="5" t="s">
        <v>1004</v>
      </c>
      <c r="G494" s="6"/>
      <c r="H494" s="6"/>
      <c r="I494" s="6"/>
      <c r="J494" s="6"/>
      <c r="K494" s="5">
        <v>12616000</v>
      </c>
      <c r="L494" s="5"/>
      <c r="M494" s="5">
        <v>5003300</v>
      </c>
      <c r="N494" s="5">
        <v>8809650</v>
      </c>
      <c r="O494" s="8"/>
      <c r="P494" s="8" t="s">
        <v>30</v>
      </c>
    </row>
    <row r="495" spans="1:16" x14ac:dyDescent="0.3">
      <c r="A495" s="5" t="s">
        <v>1002</v>
      </c>
      <c r="B495" s="5" t="s">
        <v>2485</v>
      </c>
      <c r="C495" s="5" t="s">
        <v>17</v>
      </c>
      <c r="D495" s="5">
        <v>434</v>
      </c>
      <c r="E495" s="5" t="s">
        <v>1003</v>
      </c>
      <c r="F495" s="5" t="s">
        <v>1004</v>
      </c>
      <c r="G495" s="6"/>
      <c r="H495" s="6"/>
      <c r="I495" s="6"/>
      <c r="J495" s="6"/>
      <c r="K495" s="5">
        <v>12616000</v>
      </c>
      <c r="L495" s="5"/>
      <c r="M495" s="5">
        <v>5003300</v>
      </c>
      <c r="N495" s="5">
        <v>8809650</v>
      </c>
      <c r="O495" s="8"/>
      <c r="P495" s="8" t="s">
        <v>30</v>
      </c>
    </row>
    <row r="496" spans="1:16" x14ac:dyDescent="0.3">
      <c r="A496" s="5" t="s">
        <v>1005</v>
      </c>
      <c r="B496" s="5" t="s">
        <v>2485</v>
      </c>
      <c r="C496" s="5" t="s">
        <v>17</v>
      </c>
      <c r="D496" s="5">
        <v>428</v>
      </c>
      <c r="E496" s="5" t="s">
        <v>1006</v>
      </c>
      <c r="F496" s="5" t="s">
        <v>1007</v>
      </c>
      <c r="G496" s="6">
        <v>106620000</v>
      </c>
      <c r="H496" s="6">
        <v>56569000</v>
      </c>
      <c r="I496" s="6">
        <v>34620000</v>
      </c>
      <c r="J496" s="6">
        <f>AVERAGE(G496:I496)</f>
        <v>65936333.333333336</v>
      </c>
      <c r="K496" s="5"/>
      <c r="L496" s="5"/>
      <c r="M496" s="5"/>
      <c r="N496" s="5" t="e">
        <v>#DIV/0!</v>
      </c>
      <c r="O496" s="7" t="e">
        <v>#DIV/0!</v>
      </c>
      <c r="P496" s="7" t="s">
        <v>23</v>
      </c>
    </row>
    <row r="497" spans="1:16" x14ac:dyDescent="0.3">
      <c r="A497" s="5" t="s">
        <v>1008</v>
      </c>
      <c r="B497" s="5" t="s">
        <v>2485</v>
      </c>
      <c r="C497" s="5" t="s">
        <v>17</v>
      </c>
      <c r="D497" s="5">
        <v>116</v>
      </c>
      <c r="E497" s="5" t="s">
        <v>1009</v>
      </c>
      <c r="F497" s="5" t="s">
        <v>1010</v>
      </c>
      <c r="G497" s="6">
        <v>62250000</v>
      </c>
      <c r="H497" s="6">
        <v>76306000</v>
      </c>
      <c r="I497" s="6"/>
      <c r="J497" s="6">
        <f>AVERAGE(G497:I497)</f>
        <v>69278000</v>
      </c>
      <c r="K497" s="5"/>
      <c r="L497" s="5"/>
      <c r="M497" s="5"/>
      <c r="N497" s="5" t="e">
        <v>#DIV/0!</v>
      </c>
      <c r="O497" s="7" t="e">
        <v>#DIV/0!</v>
      </c>
      <c r="P497" s="7" t="s">
        <v>23</v>
      </c>
    </row>
    <row r="498" spans="1:16" x14ac:dyDescent="0.3">
      <c r="A498" s="5" t="s">
        <v>1011</v>
      </c>
      <c r="B498" s="5" t="s">
        <v>2485</v>
      </c>
      <c r="C498" s="5" t="s">
        <v>17</v>
      </c>
      <c r="D498" s="5">
        <v>205</v>
      </c>
      <c r="E498" s="5" t="s">
        <v>1012</v>
      </c>
      <c r="F498" s="5" t="s">
        <v>1013</v>
      </c>
      <c r="G498" s="6"/>
      <c r="H498" s="6"/>
      <c r="I498" s="6"/>
      <c r="J498" s="6"/>
      <c r="K498" s="5"/>
      <c r="L498" s="5">
        <v>13695000</v>
      </c>
      <c r="M498" s="5">
        <v>10178000</v>
      </c>
      <c r="N498" s="5">
        <v>11936500</v>
      </c>
      <c r="O498" s="8"/>
      <c r="P498" s="8" t="s">
        <v>30</v>
      </c>
    </row>
    <row r="499" spans="1:16" x14ac:dyDescent="0.3">
      <c r="A499" s="5" t="s">
        <v>1014</v>
      </c>
      <c r="B499" s="5" t="s">
        <v>2485</v>
      </c>
      <c r="C499" s="5" t="s">
        <v>17</v>
      </c>
      <c r="D499" s="5">
        <v>65</v>
      </c>
      <c r="E499" s="5" t="s">
        <v>1015</v>
      </c>
      <c r="F499" s="5" t="s">
        <v>1016</v>
      </c>
      <c r="G499" s="6">
        <v>101240000</v>
      </c>
      <c r="H499" s="6">
        <v>127320000</v>
      </c>
      <c r="I499" s="6">
        <v>164570000</v>
      </c>
      <c r="J499" s="6">
        <f t="shared" ref="J499:J507" si="16">AVERAGE(G499:I499)</f>
        <v>131043333.33333333</v>
      </c>
      <c r="K499" s="5">
        <v>358070000</v>
      </c>
      <c r="L499" s="5">
        <v>348510000</v>
      </c>
      <c r="M499" s="5">
        <v>377970000</v>
      </c>
      <c r="N499" s="5">
        <v>361516666.66666669</v>
      </c>
      <c r="O499" s="8">
        <v>3.4463023258287485E-4</v>
      </c>
      <c r="P499" s="8">
        <v>2.7587566453844787</v>
      </c>
    </row>
    <row r="500" spans="1:16" x14ac:dyDescent="0.3">
      <c r="A500" s="5" t="s">
        <v>1014</v>
      </c>
      <c r="B500" s="5" t="s">
        <v>2485</v>
      </c>
      <c r="C500" s="5" t="s">
        <v>17</v>
      </c>
      <c r="D500" s="5">
        <v>1765</v>
      </c>
      <c r="E500" s="5" t="s">
        <v>1015</v>
      </c>
      <c r="F500" s="5" t="s">
        <v>1016</v>
      </c>
      <c r="G500" s="6"/>
      <c r="H500" s="6">
        <v>163750000</v>
      </c>
      <c r="I500" s="6">
        <v>114110000</v>
      </c>
      <c r="J500" s="6">
        <f t="shared" si="16"/>
        <v>138930000</v>
      </c>
      <c r="K500" s="5">
        <v>635380000</v>
      </c>
      <c r="L500" s="5">
        <v>566820000</v>
      </c>
      <c r="M500" s="5">
        <v>481230000</v>
      </c>
      <c r="N500" s="5">
        <v>561143333.33333337</v>
      </c>
      <c r="O500" s="8">
        <v>6.0285078153247459E-3</v>
      </c>
      <c r="P500" s="8">
        <v>4.0390364452122176</v>
      </c>
    </row>
    <row r="501" spans="1:16" x14ac:dyDescent="0.3">
      <c r="A501" s="5" t="s">
        <v>1014</v>
      </c>
      <c r="B501" s="5" t="s">
        <v>2485</v>
      </c>
      <c r="C501" s="5" t="s">
        <v>17</v>
      </c>
      <c r="D501" s="5">
        <v>1768</v>
      </c>
      <c r="E501" s="5" t="s">
        <v>1015</v>
      </c>
      <c r="F501" s="5" t="s">
        <v>1016</v>
      </c>
      <c r="G501" s="6"/>
      <c r="H501" s="6">
        <v>163750000</v>
      </c>
      <c r="I501" s="6">
        <v>114110000</v>
      </c>
      <c r="J501" s="6">
        <f t="shared" si="16"/>
        <v>138930000</v>
      </c>
      <c r="K501" s="5">
        <v>665290000</v>
      </c>
      <c r="L501" s="5">
        <v>590470000</v>
      </c>
      <c r="M501" s="5">
        <v>481230000</v>
      </c>
      <c r="N501" s="5">
        <v>578996666.66666663</v>
      </c>
      <c r="O501" s="8">
        <v>8.6068074594393591E-3</v>
      </c>
      <c r="P501" s="8">
        <v>4.167542407447395</v>
      </c>
    </row>
    <row r="502" spans="1:16" x14ac:dyDescent="0.3">
      <c r="A502" s="5" t="s">
        <v>1014</v>
      </c>
      <c r="B502" s="5" t="s">
        <v>2485</v>
      </c>
      <c r="C502" s="5" t="s">
        <v>17</v>
      </c>
      <c r="D502" s="5">
        <v>69</v>
      </c>
      <c r="E502" s="5" t="s">
        <v>1015</v>
      </c>
      <c r="F502" s="5" t="s">
        <v>1016</v>
      </c>
      <c r="G502" s="6"/>
      <c r="H502" s="6">
        <v>72876000</v>
      </c>
      <c r="I502" s="6">
        <v>58598000</v>
      </c>
      <c r="J502" s="6">
        <f t="shared" si="16"/>
        <v>65737000</v>
      </c>
      <c r="K502" s="5">
        <v>111630000</v>
      </c>
      <c r="L502" s="5">
        <v>99058000</v>
      </c>
      <c r="M502" s="5">
        <v>104350000</v>
      </c>
      <c r="N502" s="5">
        <v>105012666.66666667</v>
      </c>
      <c r="O502" s="5">
        <v>1.1653959263618174E-2</v>
      </c>
      <c r="P502" s="5">
        <v>1.5974666727515201</v>
      </c>
    </row>
    <row r="503" spans="1:16" x14ac:dyDescent="0.3">
      <c r="A503" s="5" t="s">
        <v>1014</v>
      </c>
      <c r="B503" s="5" t="s">
        <v>2485</v>
      </c>
      <c r="C503" s="5" t="s">
        <v>53</v>
      </c>
      <c r="D503" s="5">
        <v>530</v>
      </c>
      <c r="E503" s="5" t="s">
        <v>1015</v>
      </c>
      <c r="F503" s="5" t="s">
        <v>1016</v>
      </c>
      <c r="G503" s="6">
        <v>41184000</v>
      </c>
      <c r="H503" s="6">
        <v>30805000</v>
      </c>
      <c r="I503" s="6">
        <v>34407000</v>
      </c>
      <c r="J503" s="6">
        <f t="shared" si="16"/>
        <v>35465333.333333336</v>
      </c>
      <c r="K503" s="5"/>
      <c r="L503" s="5">
        <v>53907000</v>
      </c>
      <c r="M503" s="5">
        <v>53799000</v>
      </c>
      <c r="N503" s="5">
        <v>53853000</v>
      </c>
      <c r="O503" s="5">
        <v>1.8421299359023736E-2</v>
      </c>
      <c r="P503" s="5">
        <v>1.5184687394262941</v>
      </c>
    </row>
    <row r="504" spans="1:16" x14ac:dyDescent="0.3">
      <c r="A504" s="5" t="s">
        <v>1014</v>
      </c>
      <c r="B504" s="5" t="s">
        <v>2485</v>
      </c>
      <c r="C504" s="5" t="s">
        <v>17</v>
      </c>
      <c r="D504" s="5">
        <v>537</v>
      </c>
      <c r="E504" s="5" t="s">
        <v>1015</v>
      </c>
      <c r="F504" s="5" t="s">
        <v>1016</v>
      </c>
      <c r="G504" s="6">
        <v>41184000</v>
      </c>
      <c r="H504" s="6">
        <v>30805000</v>
      </c>
      <c r="I504" s="6">
        <v>34407000</v>
      </c>
      <c r="J504" s="6">
        <f t="shared" si="16"/>
        <v>35465333.333333336</v>
      </c>
      <c r="K504" s="5"/>
      <c r="L504" s="5">
        <v>53907000</v>
      </c>
      <c r="M504" s="5">
        <v>53799000</v>
      </c>
      <c r="N504" s="5">
        <v>53853000</v>
      </c>
      <c r="O504" s="5">
        <v>1.8421299359023736E-2</v>
      </c>
      <c r="P504" s="5">
        <v>1.5184687394262941</v>
      </c>
    </row>
    <row r="505" spans="1:16" x14ac:dyDescent="0.3">
      <c r="A505" s="5" t="s">
        <v>1014</v>
      </c>
      <c r="B505" s="5" t="s">
        <v>2485</v>
      </c>
      <c r="C505" s="5" t="s">
        <v>17</v>
      </c>
      <c r="D505" s="5">
        <v>533</v>
      </c>
      <c r="E505" s="5" t="s">
        <v>1015</v>
      </c>
      <c r="F505" s="5" t="s">
        <v>1016</v>
      </c>
      <c r="G505" s="6">
        <v>41184000</v>
      </c>
      <c r="H505" s="6">
        <v>30805000</v>
      </c>
      <c r="I505" s="6">
        <v>34407000</v>
      </c>
      <c r="J505" s="6">
        <f t="shared" si="16"/>
        <v>35465333.333333336</v>
      </c>
      <c r="K505" s="5"/>
      <c r="L505" s="5">
        <v>53907000</v>
      </c>
      <c r="M505" s="5">
        <v>53799000</v>
      </c>
      <c r="N505" s="5">
        <v>53853000</v>
      </c>
      <c r="O505" s="5">
        <v>1.8421299359023736E-2</v>
      </c>
      <c r="P505" s="5">
        <v>1.5184687394262941</v>
      </c>
    </row>
    <row r="506" spans="1:16" x14ac:dyDescent="0.3">
      <c r="A506" s="5" t="s">
        <v>1014</v>
      </c>
      <c r="B506" s="5" t="s">
        <v>2485</v>
      </c>
      <c r="C506" s="5" t="s">
        <v>60</v>
      </c>
      <c r="D506" s="5">
        <v>535</v>
      </c>
      <c r="E506" s="5" t="s">
        <v>1015</v>
      </c>
      <c r="F506" s="5" t="s">
        <v>1016</v>
      </c>
      <c r="G506" s="6">
        <v>41184000</v>
      </c>
      <c r="H506" s="6">
        <v>30805000</v>
      </c>
      <c r="I506" s="6">
        <v>34407000</v>
      </c>
      <c r="J506" s="6">
        <f t="shared" si="16"/>
        <v>35465333.333333336</v>
      </c>
      <c r="K506" s="5"/>
      <c r="L506" s="5">
        <v>53907000</v>
      </c>
      <c r="M506" s="5">
        <v>53799000</v>
      </c>
      <c r="N506" s="5">
        <v>53853000</v>
      </c>
      <c r="O506" s="5">
        <v>1.8421299359023736E-2</v>
      </c>
      <c r="P506" s="5">
        <v>1.5184687394262941</v>
      </c>
    </row>
    <row r="507" spans="1:16" x14ac:dyDescent="0.3">
      <c r="A507" s="5" t="s">
        <v>1014</v>
      </c>
      <c r="B507" s="5" t="s">
        <v>2485</v>
      </c>
      <c r="C507" s="5" t="s">
        <v>17</v>
      </c>
      <c r="D507" s="5">
        <v>1730</v>
      </c>
      <c r="E507" s="5" t="s">
        <v>1015</v>
      </c>
      <c r="F507" s="5" t="s">
        <v>1016</v>
      </c>
      <c r="G507" s="6">
        <v>86675000</v>
      </c>
      <c r="H507" s="6">
        <v>64578000</v>
      </c>
      <c r="I507" s="6">
        <v>66433000</v>
      </c>
      <c r="J507" s="6">
        <f t="shared" si="16"/>
        <v>72562000</v>
      </c>
      <c r="K507" s="5">
        <v>122730000</v>
      </c>
      <c r="L507" s="5">
        <v>96057000</v>
      </c>
      <c r="M507" s="5">
        <v>119830000</v>
      </c>
      <c r="N507" s="5">
        <v>112872333.33333333</v>
      </c>
      <c r="O507" s="5">
        <v>2.1628487057236277E-2</v>
      </c>
      <c r="P507" s="5">
        <v>1.5555295241770255</v>
      </c>
    </row>
    <row r="508" spans="1:16" x14ac:dyDescent="0.3">
      <c r="A508" s="5" t="s">
        <v>1014</v>
      </c>
      <c r="B508" s="5" t="s">
        <v>2485</v>
      </c>
      <c r="C508" s="5" t="s">
        <v>17</v>
      </c>
      <c r="D508" s="5">
        <v>960</v>
      </c>
      <c r="E508" s="5" t="s">
        <v>1015</v>
      </c>
      <c r="F508" s="5" t="s">
        <v>1016</v>
      </c>
      <c r="G508" s="6"/>
      <c r="H508" s="6"/>
      <c r="I508" s="6"/>
      <c r="J508" s="6"/>
      <c r="K508" s="5">
        <v>14987000</v>
      </c>
      <c r="L508" s="5">
        <v>13214000</v>
      </c>
      <c r="M508" s="5">
        <v>19171000</v>
      </c>
      <c r="N508" s="5">
        <v>15790666.666666666</v>
      </c>
      <c r="O508" s="8"/>
      <c r="P508" s="8" t="s">
        <v>30</v>
      </c>
    </row>
    <row r="509" spans="1:16" x14ac:dyDescent="0.3">
      <c r="A509" s="5" t="s">
        <v>1014</v>
      </c>
      <c r="B509" s="5" t="s">
        <v>2485</v>
      </c>
      <c r="C509" s="5" t="s">
        <v>17</v>
      </c>
      <c r="D509" s="5">
        <v>861</v>
      </c>
      <c r="E509" s="5" t="s">
        <v>1015</v>
      </c>
      <c r="F509" s="5" t="s">
        <v>1016</v>
      </c>
      <c r="G509" s="6"/>
      <c r="H509" s="6"/>
      <c r="I509" s="6"/>
      <c r="J509" s="6"/>
      <c r="K509" s="5">
        <v>11810000</v>
      </c>
      <c r="L509" s="5">
        <v>8884600</v>
      </c>
      <c r="M509" s="5">
        <v>12363000</v>
      </c>
      <c r="N509" s="5">
        <v>11019200</v>
      </c>
      <c r="O509" s="8"/>
      <c r="P509" s="8" t="s">
        <v>30</v>
      </c>
    </row>
    <row r="510" spans="1:16" x14ac:dyDescent="0.3">
      <c r="A510" s="5" t="s">
        <v>1014</v>
      </c>
      <c r="B510" s="5" t="s">
        <v>2485</v>
      </c>
      <c r="C510" s="5" t="s">
        <v>17</v>
      </c>
      <c r="D510" s="5">
        <v>93</v>
      </c>
      <c r="E510" s="5" t="s">
        <v>1015</v>
      </c>
      <c r="F510" s="5" t="s">
        <v>1016</v>
      </c>
      <c r="G510" s="6"/>
      <c r="H510" s="6"/>
      <c r="I510" s="6"/>
      <c r="J510" s="6"/>
      <c r="K510" s="5">
        <v>57698000</v>
      </c>
      <c r="L510" s="5">
        <v>45300000</v>
      </c>
      <c r="M510" s="5"/>
      <c r="N510" s="5">
        <v>51499000</v>
      </c>
      <c r="O510" s="8"/>
      <c r="P510" s="8" t="s">
        <v>30</v>
      </c>
    </row>
    <row r="511" spans="1:16" x14ac:dyDescent="0.3">
      <c r="A511" s="5" t="s">
        <v>1017</v>
      </c>
      <c r="B511" s="5" t="s">
        <v>2485</v>
      </c>
      <c r="C511" s="5" t="s">
        <v>53</v>
      </c>
      <c r="D511" s="5">
        <v>450</v>
      </c>
      <c r="E511" s="5" t="s">
        <v>1018</v>
      </c>
      <c r="F511" s="5" t="s">
        <v>1019</v>
      </c>
      <c r="G511" s="6">
        <v>334890000</v>
      </c>
      <c r="H511" s="6">
        <v>338900000</v>
      </c>
      <c r="I511" s="6">
        <v>348790000</v>
      </c>
      <c r="J511" s="6">
        <f>AVERAGE(G511:I511)</f>
        <v>340860000</v>
      </c>
      <c r="K511" s="5">
        <v>97008000</v>
      </c>
      <c r="L511" s="5">
        <v>206280000</v>
      </c>
      <c r="M511" s="5">
        <v>181480000</v>
      </c>
      <c r="N511" s="5">
        <v>161589333.33333334</v>
      </c>
      <c r="O511" s="7">
        <v>5.7748611094408054E-3</v>
      </c>
      <c r="P511" s="7">
        <v>0.47406364294236153</v>
      </c>
    </row>
    <row r="512" spans="1:16" x14ac:dyDescent="0.3">
      <c r="A512" s="5" t="s">
        <v>1017</v>
      </c>
      <c r="B512" s="5" t="s">
        <v>2485</v>
      </c>
      <c r="C512" s="5" t="s">
        <v>53</v>
      </c>
      <c r="D512" s="5">
        <v>428</v>
      </c>
      <c r="E512" s="5" t="s">
        <v>1018</v>
      </c>
      <c r="F512" s="5" t="s">
        <v>1019</v>
      </c>
      <c r="G512" s="6">
        <v>202040000</v>
      </c>
      <c r="H512" s="6">
        <v>227030000</v>
      </c>
      <c r="I512" s="6"/>
      <c r="J512" s="6">
        <f>AVERAGE(G512:I512)</f>
        <v>214535000</v>
      </c>
      <c r="K512" s="5">
        <v>49676000</v>
      </c>
      <c r="L512" s="5">
        <v>43506000</v>
      </c>
      <c r="M512" s="5"/>
      <c r="N512" s="5">
        <v>46591000</v>
      </c>
      <c r="O512" s="7">
        <v>5.8215256929345675E-3</v>
      </c>
      <c r="P512" s="7">
        <v>0.21717202321299556</v>
      </c>
    </row>
    <row r="513" spans="1:16" x14ac:dyDescent="0.3">
      <c r="A513" s="5" t="s">
        <v>1020</v>
      </c>
      <c r="B513" s="5" t="s">
        <v>2485</v>
      </c>
      <c r="C513" s="5" t="s">
        <v>53</v>
      </c>
      <c r="D513" s="5">
        <v>408</v>
      </c>
      <c r="E513" s="5" t="s">
        <v>1021</v>
      </c>
      <c r="F513" s="5" t="s">
        <v>1022</v>
      </c>
      <c r="G513" s="6"/>
      <c r="H513" s="6"/>
      <c r="I513" s="6"/>
      <c r="J513" s="6"/>
      <c r="K513" s="5">
        <v>19695000</v>
      </c>
      <c r="L513" s="5">
        <v>30428000</v>
      </c>
      <c r="M513" s="5">
        <v>34502000</v>
      </c>
      <c r="N513" s="5">
        <v>28208333.333333332</v>
      </c>
      <c r="O513" s="8"/>
      <c r="P513" s="8" t="s">
        <v>30</v>
      </c>
    </row>
    <row r="514" spans="1:16" x14ac:dyDescent="0.3">
      <c r="A514" s="5" t="s">
        <v>1023</v>
      </c>
      <c r="B514" s="5" t="s">
        <v>2485</v>
      </c>
      <c r="C514" s="5" t="s">
        <v>17</v>
      </c>
      <c r="D514" s="5">
        <v>251</v>
      </c>
      <c r="E514" s="5" t="s">
        <v>1024</v>
      </c>
      <c r="F514" s="5" t="s">
        <v>1025</v>
      </c>
      <c r="G514" s="6">
        <v>40224000</v>
      </c>
      <c r="H514" s="6">
        <v>27933000</v>
      </c>
      <c r="I514" s="6">
        <v>7792200</v>
      </c>
      <c r="J514" s="6">
        <f>AVERAGE(G514:I514)</f>
        <v>25316400</v>
      </c>
      <c r="K514" s="5">
        <v>71837000</v>
      </c>
      <c r="L514" s="5">
        <v>66309000</v>
      </c>
      <c r="M514" s="5">
        <v>111410000</v>
      </c>
      <c r="N514" s="5">
        <v>83185333.333333328</v>
      </c>
      <c r="O514" s="8">
        <v>2.7480744260492709E-2</v>
      </c>
      <c r="P514" s="8">
        <v>3.2858278954880364</v>
      </c>
    </row>
    <row r="515" spans="1:16" x14ac:dyDescent="0.3">
      <c r="A515" s="5" t="s">
        <v>1026</v>
      </c>
      <c r="B515" s="5" t="s">
        <v>2485</v>
      </c>
      <c r="C515" s="5" t="s">
        <v>17</v>
      </c>
      <c r="D515" s="5">
        <v>11</v>
      </c>
      <c r="E515" s="5" t="s">
        <v>1027</v>
      </c>
      <c r="F515" s="5" t="s">
        <v>1028</v>
      </c>
      <c r="G515" s="6"/>
      <c r="H515" s="6">
        <v>20031000</v>
      </c>
      <c r="I515" s="6">
        <v>21484000</v>
      </c>
      <c r="J515" s="6">
        <f>AVERAGE(G515:I515)</f>
        <v>20757500</v>
      </c>
      <c r="K515" s="5"/>
      <c r="L515" s="5"/>
      <c r="M515" s="5"/>
      <c r="N515" s="5" t="e">
        <v>#DIV/0!</v>
      </c>
      <c r="O515" s="7" t="e">
        <v>#DIV/0!</v>
      </c>
      <c r="P515" s="7" t="s">
        <v>23</v>
      </c>
    </row>
    <row r="516" spans="1:16" x14ac:dyDescent="0.3">
      <c r="A516" s="5" t="s">
        <v>1026</v>
      </c>
      <c r="B516" s="5" t="s">
        <v>2485</v>
      </c>
      <c r="C516" s="5" t="s">
        <v>17</v>
      </c>
      <c r="D516" s="5">
        <v>62</v>
      </c>
      <c r="E516" s="5" t="s">
        <v>1027</v>
      </c>
      <c r="F516" s="5" t="s">
        <v>1028</v>
      </c>
      <c r="G516" s="6"/>
      <c r="H516" s="6"/>
      <c r="I516" s="6"/>
      <c r="J516" s="6"/>
      <c r="K516" s="5">
        <v>20363000</v>
      </c>
      <c r="L516" s="5">
        <v>41821000</v>
      </c>
      <c r="M516" s="5"/>
      <c r="N516" s="5">
        <v>31092000</v>
      </c>
      <c r="O516" s="8"/>
      <c r="P516" s="8" t="s">
        <v>30</v>
      </c>
    </row>
    <row r="517" spans="1:16" x14ac:dyDescent="0.3">
      <c r="A517" s="5" t="s">
        <v>1026</v>
      </c>
      <c r="B517" s="5" t="s">
        <v>2485</v>
      </c>
      <c r="C517" s="5" t="s">
        <v>17</v>
      </c>
      <c r="D517" s="5">
        <v>48</v>
      </c>
      <c r="E517" s="5" t="s">
        <v>1027</v>
      </c>
      <c r="F517" s="5" t="s">
        <v>1028</v>
      </c>
      <c r="G517" s="6"/>
      <c r="H517" s="6"/>
      <c r="I517" s="6"/>
      <c r="J517" s="6"/>
      <c r="K517" s="5">
        <v>20363000</v>
      </c>
      <c r="L517" s="5">
        <v>41821000</v>
      </c>
      <c r="M517" s="5"/>
      <c r="N517" s="5">
        <v>31092000</v>
      </c>
      <c r="O517" s="8"/>
      <c r="P517" s="8" t="s">
        <v>30</v>
      </c>
    </row>
    <row r="518" spans="1:16" x14ac:dyDescent="0.3">
      <c r="A518" s="5" t="s">
        <v>1029</v>
      </c>
      <c r="B518" s="5" t="s">
        <v>2485</v>
      </c>
      <c r="C518" s="5" t="s">
        <v>17</v>
      </c>
      <c r="D518" s="5">
        <v>231</v>
      </c>
      <c r="E518" s="5" t="s">
        <v>1030</v>
      </c>
      <c r="F518" s="5" t="s">
        <v>1031</v>
      </c>
      <c r="G518" s="6">
        <v>116070000</v>
      </c>
      <c r="H518" s="6">
        <v>76381000</v>
      </c>
      <c r="I518" s="6"/>
      <c r="J518" s="6">
        <f>AVERAGE(G518:I518)</f>
        <v>96225500</v>
      </c>
      <c r="K518" s="5"/>
      <c r="L518" s="5"/>
      <c r="M518" s="5"/>
      <c r="N518" s="5" t="e">
        <v>#DIV/0!</v>
      </c>
      <c r="O518" s="7" t="e">
        <v>#DIV/0!</v>
      </c>
      <c r="P518" s="7" t="s">
        <v>23</v>
      </c>
    </row>
    <row r="519" spans="1:16" x14ac:dyDescent="0.3">
      <c r="A519" s="5" t="s">
        <v>1029</v>
      </c>
      <c r="B519" s="5" t="s">
        <v>2485</v>
      </c>
      <c r="C519" s="5" t="s">
        <v>17</v>
      </c>
      <c r="D519" s="5">
        <v>189</v>
      </c>
      <c r="E519" s="5" t="s">
        <v>1030</v>
      </c>
      <c r="F519" s="5" t="s">
        <v>1031</v>
      </c>
      <c r="G519" s="6"/>
      <c r="H519" s="6"/>
      <c r="I519" s="6"/>
      <c r="J519" s="6"/>
      <c r="K519" s="5"/>
      <c r="L519" s="5">
        <v>403570000</v>
      </c>
      <c r="M519" s="5">
        <v>557420000</v>
      </c>
      <c r="N519" s="5">
        <v>480495000</v>
      </c>
      <c r="O519" s="8"/>
      <c r="P519" s="8" t="s">
        <v>30</v>
      </c>
    </row>
    <row r="520" spans="1:16" x14ac:dyDescent="0.3">
      <c r="A520" s="5" t="s">
        <v>1032</v>
      </c>
      <c r="B520" s="5" t="s">
        <v>2485</v>
      </c>
      <c r="C520" s="5" t="s">
        <v>53</v>
      </c>
      <c r="D520" s="5">
        <v>359</v>
      </c>
      <c r="E520" s="5" t="s">
        <v>1033</v>
      </c>
      <c r="F520" s="5" t="s">
        <v>1034</v>
      </c>
      <c r="G520" s="6"/>
      <c r="H520" s="6"/>
      <c r="I520" s="6"/>
      <c r="J520" s="6"/>
      <c r="K520" s="5">
        <v>9104800</v>
      </c>
      <c r="L520" s="5">
        <v>10781000</v>
      </c>
      <c r="M520" s="5">
        <v>17182000</v>
      </c>
      <c r="N520" s="5">
        <v>12355933.333333334</v>
      </c>
      <c r="O520" s="8"/>
      <c r="P520" s="8" t="s">
        <v>30</v>
      </c>
    </row>
    <row r="521" spans="1:16" x14ac:dyDescent="0.3">
      <c r="A521" s="5" t="s">
        <v>1035</v>
      </c>
      <c r="B521" s="5" t="s">
        <v>2485</v>
      </c>
      <c r="C521" s="5" t="s">
        <v>17</v>
      </c>
      <c r="D521" s="5">
        <v>23</v>
      </c>
      <c r="E521" s="5" t="s">
        <v>1036</v>
      </c>
      <c r="F521" s="5" t="s">
        <v>1037</v>
      </c>
      <c r="G521" s="6"/>
      <c r="H521" s="6"/>
      <c r="I521" s="6"/>
      <c r="J521" s="6"/>
      <c r="K521" s="5">
        <v>29840000</v>
      </c>
      <c r="L521" s="5"/>
      <c r="M521" s="5">
        <v>24821000</v>
      </c>
      <c r="N521" s="5">
        <v>27330500</v>
      </c>
      <c r="O521" s="8"/>
      <c r="P521" s="8" t="s">
        <v>30</v>
      </c>
    </row>
    <row r="522" spans="1:16" x14ac:dyDescent="0.3">
      <c r="A522" s="5" t="s">
        <v>1038</v>
      </c>
      <c r="B522" s="5" t="s">
        <v>2485</v>
      </c>
      <c r="C522" s="5" t="s">
        <v>17</v>
      </c>
      <c r="D522" s="5">
        <v>12</v>
      </c>
      <c r="E522" s="5" t="s">
        <v>1039</v>
      </c>
      <c r="F522" s="5" t="s">
        <v>1040</v>
      </c>
      <c r="G522" s="6"/>
      <c r="H522" s="6"/>
      <c r="I522" s="6"/>
      <c r="J522" s="6"/>
      <c r="K522" s="5"/>
      <c r="L522" s="5">
        <v>10906000</v>
      </c>
      <c r="M522" s="5">
        <v>14016000</v>
      </c>
      <c r="N522" s="5">
        <v>12461000</v>
      </c>
      <c r="O522" s="8"/>
      <c r="P522" s="8" t="s">
        <v>30</v>
      </c>
    </row>
    <row r="523" spans="1:16" x14ac:dyDescent="0.3">
      <c r="A523" s="5" t="s">
        <v>1041</v>
      </c>
      <c r="B523" s="5" t="s">
        <v>2485</v>
      </c>
      <c r="C523" s="5" t="s">
        <v>17</v>
      </c>
      <c r="D523" s="5">
        <v>310</v>
      </c>
      <c r="E523" s="5" t="s">
        <v>1042</v>
      </c>
      <c r="F523" s="5" t="s">
        <v>1043</v>
      </c>
      <c r="G523" s="6">
        <v>64984000</v>
      </c>
      <c r="H523" s="6"/>
      <c r="I523" s="6">
        <v>49436000</v>
      </c>
      <c r="J523" s="6">
        <f>AVERAGE(G523:I523)</f>
        <v>57210000</v>
      </c>
      <c r="K523" s="5">
        <v>21511000</v>
      </c>
      <c r="L523" s="5">
        <v>23037000</v>
      </c>
      <c r="M523" s="5">
        <v>34906000</v>
      </c>
      <c r="N523" s="5">
        <v>26484666.666666668</v>
      </c>
      <c r="O523" s="7">
        <v>3.0787932163692671E-2</v>
      </c>
      <c r="P523" s="7">
        <v>0.46293771485171592</v>
      </c>
    </row>
    <row r="524" spans="1:16" x14ac:dyDescent="0.3">
      <c r="A524" s="5" t="s">
        <v>1044</v>
      </c>
      <c r="B524" s="5" t="s">
        <v>2485</v>
      </c>
      <c r="C524" s="5" t="s">
        <v>17</v>
      </c>
      <c r="D524" s="5">
        <v>255</v>
      </c>
      <c r="E524" s="5" t="s">
        <v>1045</v>
      </c>
      <c r="F524" s="5" t="s">
        <v>1046</v>
      </c>
      <c r="G524" s="6">
        <v>114990000</v>
      </c>
      <c r="H524" s="6">
        <v>99638000</v>
      </c>
      <c r="I524" s="6">
        <v>77320000</v>
      </c>
      <c r="J524" s="6">
        <f>AVERAGE(G524:I524)</f>
        <v>97316000</v>
      </c>
      <c r="K524" s="5">
        <v>433630000</v>
      </c>
      <c r="L524" s="5"/>
      <c r="M524" s="5">
        <v>482830000</v>
      </c>
      <c r="N524" s="5">
        <v>458230000</v>
      </c>
      <c r="O524" s="8">
        <v>5.7286093794059088E-4</v>
      </c>
      <c r="P524" s="8">
        <v>4.708680997985943</v>
      </c>
    </row>
    <row r="525" spans="1:16" x14ac:dyDescent="0.3">
      <c r="A525" s="5" t="s">
        <v>1044</v>
      </c>
      <c r="B525" s="5" t="s">
        <v>2485</v>
      </c>
      <c r="C525" s="5" t="s">
        <v>17</v>
      </c>
      <c r="D525" s="5">
        <v>256</v>
      </c>
      <c r="E525" s="5" t="s">
        <v>1045</v>
      </c>
      <c r="F525" s="5" t="s">
        <v>1046</v>
      </c>
      <c r="G525" s="6"/>
      <c r="H525" s="6"/>
      <c r="I525" s="6"/>
      <c r="J525" s="6"/>
      <c r="K525" s="5"/>
      <c r="L525" s="5">
        <v>20111000</v>
      </c>
      <c r="M525" s="5">
        <v>482830000</v>
      </c>
      <c r="N525" s="5">
        <v>251470500</v>
      </c>
      <c r="O525" s="8"/>
      <c r="P525" s="8" t="s">
        <v>30</v>
      </c>
    </row>
    <row r="526" spans="1:16" x14ac:dyDescent="0.3">
      <c r="A526" s="5" t="s">
        <v>186</v>
      </c>
      <c r="B526" s="5" t="s">
        <v>2485</v>
      </c>
      <c r="C526" s="5" t="s">
        <v>17</v>
      </c>
      <c r="D526" s="5">
        <v>156</v>
      </c>
      <c r="E526" s="5" t="s">
        <v>187</v>
      </c>
      <c r="F526" s="5" t="s">
        <v>188</v>
      </c>
      <c r="G526" s="6"/>
      <c r="H526" s="6"/>
      <c r="I526" s="6"/>
      <c r="J526" s="6"/>
      <c r="K526" s="5">
        <v>17857000</v>
      </c>
      <c r="L526" s="5">
        <v>15954000</v>
      </c>
      <c r="M526" s="5"/>
      <c r="N526" s="5">
        <v>16905500</v>
      </c>
      <c r="O526" s="8"/>
      <c r="P526" s="8" t="s">
        <v>30</v>
      </c>
    </row>
    <row r="527" spans="1:16" x14ac:dyDescent="0.3">
      <c r="A527" s="5" t="s">
        <v>1047</v>
      </c>
      <c r="B527" s="5" t="s">
        <v>2485</v>
      </c>
      <c r="C527" s="5" t="s">
        <v>17</v>
      </c>
      <c r="D527" s="5">
        <v>335</v>
      </c>
      <c r="E527" s="5" t="s">
        <v>1048</v>
      </c>
      <c r="F527" s="5" t="s">
        <v>1049</v>
      </c>
      <c r="G527" s="6">
        <v>70424000</v>
      </c>
      <c r="H527" s="6">
        <v>77261000</v>
      </c>
      <c r="I527" s="6">
        <v>88592000</v>
      </c>
      <c r="J527" s="6">
        <f>AVERAGE(G527:I527)</f>
        <v>78759000</v>
      </c>
      <c r="K527" s="5"/>
      <c r="L527" s="5">
        <v>170570000</v>
      </c>
      <c r="M527" s="5">
        <v>154380000</v>
      </c>
      <c r="N527" s="5">
        <v>162475000</v>
      </c>
      <c r="O527" s="8">
        <v>2.7343365779467933E-3</v>
      </c>
      <c r="P527" s="8">
        <v>2.0629388387358905</v>
      </c>
    </row>
    <row r="528" spans="1:16" x14ac:dyDescent="0.3">
      <c r="A528" s="5" t="s">
        <v>1050</v>
      </c>
      <c r="B528" s="5" t="s">
        <v>2485</v>
      </c>
      <c r="C528" s="5" t="s">
        <v>17</v>
      </c>
      <c r="D528" s="5">
        <v>212</v>
      </c>
      <c r="E528" s="5" t="s">
        <v>1051</v>
      </c>
      <c r="F528" s="5" t="s">
        <v>1052</v>
      </c>
      <c r="G528" s="6"/>
      <c r="H528" s="6"/>
      <c r="I528" s="6"/>
      <c r="J528" s="6"/>
      <c r="K528" s="5">
        <v>48788000</v>
      </c>
      <c r="L528" s="5">
        <v>62273000</v>
      </c>
      <c r="M528" s="5">
        <v>56657000</v>
      </c>
      <c r="N528" s="5">
        <v>55906000</v>
      </c>
      <c r="O528" s="8"/>
      <c r="P528" s="8" t="s">
        <v>30</v>
      </c>
    </row>
    <row r="529" spans="1:16" x14ac:dyDescent="0.3">
      <c r="A529" s="5" t="s">
        <v>1053</v>
      </c>
      <c r="B529" s="5" t="s">
        <v>2485</v>
      </c>
      <c r="C529" s="5" t="s">
        <v>17</v>
      </c>
      <c r="D529" s="5">
        <v>642</v>
      </c>
      <c r="E529" s="5" t="s">
        <v>1054</v>
      </c>
      <c r="F529" s="5" t="s">
        <v>1055</v>
      </c>
      <c r="G529" s="6"/>
      <c r="H529" s="6"/>
      <c r="I529" s="6"/>
      <c r="J529" s="6"/>
      <c r="K529" s="5">
        <v>6048000</v>
      </c>
      <c r="L529" s="5"/>
      <c r="M529" s="5">
        <v>13413000</v>
      </c>
      <c r="N529" s="5">
        <v>9730500</v>
      </c>
      <c r="O529" s="8"/>
      <c r="P529" s="8" t="s">
        <v>30</v>
      </c>
    </row>
    <row r="530" spans="1:16" x14ac:dyDescent="0.3">
      <c r="A530" s="5" t="s">
        <v>1056</v>
      </c>
      <c r="B530" s="5" t="s">
        <v>2485</v>
      </c>
      <c r="C530" s="5" t="s">
        <v>17</v>
      </c>
      <c r="D530" s="5">
        <v>493</v>
      </c>
      <c r="E530" s="5" t="s">
        <v>1057</v>
      </c>
      <c r="F530" s="5" t="s">
        <v>1058</v>
      </c>
      <c r="G530" s="6"/>
      <c r="H530" s="6"/>
      <c r="I530" s="6"/>
      <c r="J530" s="6"/>
      <c r="K530" s="5">
        <v>4816100</v>
      </c>
      <c r="L530" s="5">
        <v>5945300</v>
      </c>
      <c r="M530" s="5"/>
      <c r="N530" s="5">
        <v>5380700</v>
      </c>
      <c r="O530" s="8"/>
      <c r="P530" s="8" t="s">
        <v>30</v>
      </c>
    </row>
    <row r="531" spans="1:16" x14ac:dyDescent="0.3">
      <c r="A531" s="5" t="s">
        <v>1056</v>
      </c>
      <c r="B531" s="5" t="s">
        <v>2485</v>
      </c>
      <c r="C531" s="5" t="s">
        <v>53</v>
      </c>
      <c r="D531" s="5">
        <v>494</v>
      </c>
      <c r="E531" s="5" t="s">
        <v>1057</v>
      </c>
      <c r="F531" s="5" t="s">
        <v>1058</v>
      </c>
      <c r="G531" s="6"/>
      <c r="H531" s="6"/>
      <c r="I531" s="6"/>
      <c r="J531" s="6"/>
      <c r="K531" s="5">
        <v>4816100</v>
      </c>
      <c r="L531" s="5">
        <v>5945300</v>
      </c>
      <c r="M531" s="5"/>
      <c r="N531" s="5">
        <v>5380700</v>
      </c>
      <c r="O531" s="8"/>
      <c r="P531" s="8" t="s">
        <v>30</v>
      </c>
    </row>
    <row r="532" spans="1:16" x14ac:dyDescent="0.3">
      <c r="A532" s="5" t="s">
        <v>1059</v>
      </c>
      <c r="B532" s="5" t="s">
        <v>2485</v>
      </c>
      <c r="C532" s="5" t="s">
        <v>17</v>
      </c>
      <c r="D532" s="5">
        <v>238</v>
      </c>
      <c r="E532" s="5" t="s">
        <v>1060</v>
      </c>
      <c r="F532" s="5" t="s">
        <v>1061</v>
      </c>
      <c r="G532" s="6">
        <v>323530000</v>
      </c>
      <c r="H532" s="6">
        <v>277860000</v>
      </c>
      <c r="I532" s="6">
        <v>298740000</v>
      </c>
      <c r="J532" s="6">
        <f>AVERAGE(G532:I532)</f>
        <v>300043333.33333331</v>
      </c>
      <c r="K532" s="5">
        <v>163710000</v>
      </c>
      <c r="L532" s="5">
        <v>164770000</v>
      </c>
      <c r="M532" s="5">
        <v>181240000</v>
      </c>
      <c r="N532" s="5">
        <v>169906666.66666666</v>
      </c>
      <c r="O532" s="5">
        <v>8.2348156246451164E-4</v>
      </c>
      <c r="P532" s="5">
        <v>0.56627376045682287</v>
      </c>
    </row>
    <row r="533" spans="1:16" x14ac:dyDescent="0.3">
      <c r="A533" s="5" t="s">
        <v>1062</v>
      </c>
      <c r="B533" s="5" t="s">
        <v>2485</v>
      </c>
      <c r="C533" s="5" t="s">
        <v>17</v>
      </c>
      <c r="D533" s="5">
        <v>22</v>
      </c>
      <c r="E533" s="5" t="s">
        <v>1063</v>
      </c>
      <c r="F533" s="5" t="s">
        <v>1064</v>
      </c>
      <c r="G533" s="6"/>
      <c r="H533" s="6"/>
      <c r="I533" s="6"/>
      <c r="J533" s="6"/>
      <c r="K533" s="5">
        <v>11213000</v>
      </c>
      <c r="L533" s="5"/>
      <c r="M533" s="5">
        <v>17935000</v>
      </c>
      <c r="N533" s="5">
        <v>14574000</v>
      </c>
      <c r="O533" s="8"/>
      <c r="P533" s="8" t="s">
        <v>30</v>
      </c>
    </row>
    <row r="534" spans="1:16" x14ac:dyDescent="0.3">
      <c r="A534" s="5" t="s">
        <v>1065</v>
      </c>
      <c r="B534" s="5" t="s">
        <v>2485</v>
      </c>
      <c r="C534" s="5" t="s">
        <v>17</v>
      </c>
      <c r="D534" s="5">
        <v>313</v>
      </c>
      <c r="E534" s="5" t="s">
        <v>1066</v>
      </c>
      <c r="F534" s="5" t="s">
        <v>1067</v>
      </c>
      <c r="G534" s="6"/>
      <c r="H534" s="6"/>
      <c r="I534" s="6"/>
      <c r="J534" s="6"/>
      <c r="K534" s="5">
        <v>31785000</v>
      </c>
      <c r="L534" s="5">
        <v>8957300</v>
      </c>
      <c r="M534" s="5"/>
      <c r="N534" s="5">
        <v>20371150</v>
      </c>
      <c r="O534" s="8"/>
      <c r="P534" s="8" t="s">
        <v>30</v>
      </c>
    </row>
    <row r="535" spans="1:16" x14ac:dyDescent="0.3">
      <c r="A535" s="5" t="s">
        <v>1068</v>
      </c>
      <c r="B535" s="5" t="s">
        <v>2485</v>
      </c>
      <c r="C535" s="5" t="s">
        <v>17</v>
      </c>
      <c r="D535" s="5">
        <v>344</v>
      </c>
      <c r="E535" s="5" t="s">
        <v>1069</v>
      </c>
      <c r="F535" s="5" t="s">
        <v>1070</v>
      </c>
      <c r="G535" s="6">
        <v>31932000</v>
      </c>
      <c r="H535" s="6">
        <v>42061000</v>
      </c>
      <c r="I535" s="6">
        <v>30303000</v>
      </c>
      <c r="J535" s="6">
        <f>AVERAGE(G535:I535)</f>
        <v>34765333.333333336</v>
      </c>
      <c r="K535" s="5">
        <v>13684000</v>
      </c>
      <c r="L535" s="5">
        <v>16866000</v>
      </c>
      <c r="M535" s="5">
        <v>17169000</v>
      </c>
      <c r="N535" s="5">
        <v>15906333.333333334</v>
      </c>
      <c r="O535" s="7">
        <v>8.0030127408709829E-3</v>
      </c>
      <c r="P535" s="7">
        <v>0.45753432538160621</v>
      </c>
    </row>
    <row r="536" spans="1:16" x14ac:dyDescent="0.3">
      <c r="A536" s="5" t="s">
        <v>1068</v>
      </c>
      <c r="B536" s="5" t="s">
        <v>2485</v>
      </c>
      <c r="C536" s="5" t="s">
        <v>17</v>
      </c>
      <c r="D536" s="5">
        <v>267</v>
      </c>
      <c r="E536" s="5" t="s">
        <v>1069</v>
      </c>
      <c r="F536" s="5" t="s">
        <v>1070</v>
      </c>
      <c r="G536" s="6">
        <v>30107000</v>
      </c>
      <c r="H536" s="6">
        <v>31945000</v>
      </c>
      <c r="I536" s="6">
        <v>34561000</v>
      </c>
      <c r="J536" s="6">
        <f>AVERAGE(G536:I536)</f>
        <v>32204333.333333332</v>
      </c>
      <c r="K536" s="5"/>
      <c r="L536" s="5"/>
      <c r="M536" s="5"/>
      <c r="N536" s="5" t="e">
        <v>#DIV/0!</v>
      </c>
      <c r="O536" s="7" t="e">
        <v>#DIV/0!</v>
      </c>
      <c r="P536" s="7" t="s">
        <v>23</v>
      </c>
    </row>
    <row r="537" spans="1:16" x14ac:dyDescent="0.3">
      <c r="A537" s="5" t="s">
        <v>1071</v>
      </c>
      <c r="B537" s="5" t="s">
        <v>2485</v>
      </c>
      <c r="C537" s="5" t="s">
        <v>53</v>
      </c>
      <c r="D537" s="5">
        <v>521</v>
      </c>
      <c r="E537" s="5" t="s">
        <v>1072</v>
      </c>
      <c r="F537" s="5" t="s">
        <v>1073</v>
      </c>
      <c r="G537" s="6">
        <v>16631000</v>
      </c>
      <c r="H537" s="6"/>
      <c r="I537" s="6">
        <v>15458000</v>
      </c>
      <c r="J537" s="6">
        <f>AVERAGE(G537:I537)</f>
        <v>16044500</v>
      </c>
      <c r="K537" s="5">
        <v>74653000</v>
      </c>
      <c r="L537" s="5">
        <v>84319000</v>
      </c>
      <c r="M537" s="5">
        <v>138600000</v>
      </c>
      <c r="N537" s="5">
        <v>99190666.666666672</v>
      </c>
      <c r="O537" s="8">
        <v>4.8005698097477262E-2</v>
      </c>
      <c r="P537" s="8">
        <v>6.1822223607258984</v>
      </c>
    </row>
    <row r="538" spans="1:16" x14ac:dyDescent="0.3">
      <c r="A538" s="5" t="s">
        <v>1071</v>
      </c>
      <c r="B538" s="5" t="s">
        <v>2485</v>
      </c>
      <c r="C538" s="5" t="s">
        <v>53</v>
      </c>
      <c r="D538" s="5">
        <v>514</v>
      </c>
      <c r="E538" s="5" t="s">
        <v>1072</v>
      </c>
      <c r="F538" s="5" t="s">
        <v>1073</v>
      </c>
      <c r="G538" s="6"/>
      <c r="H538" s="6"/>
      <c r="I538" s="6"/>
      <c r="J538" s="6"/>
      <c r="K538" s="5">
        <v>33762000</v>
      </c>
      <c r="L538" s="5">
        <v>36208000</v>
      </c>
      <c r="M538" s="5">
        <v>73452000</v>
      </c>
      <c r="N538" s="5">
        <v>47807333.333333336</v>
      </c>
      <c r="O538" s="8"/>
      <c r="P538" s="8" t="s">
        <v>30</v>
      </c>
    </row>
    <row r="539" spans="1:16" x14ac:dyDescent="0.3">
      <c r="A539" s="5" t="s">
        <v>1071</v>
      </c>
      <c r="B539" s="5" t="s">
        <v>2485</v>
      </c>
      <c r="C539" s="5" t="s">
        <v>17</v>
      </c>
      <c r="D539" s="5">
        <v>517</v>
      </c>
      <c r="E539" s="5" t="s">
        <v>1072</v>
      </c>
      <c r="F539" s="5" t="s">
        <v>1073</v>
      </c>
      <c r="G539" s="6"/>
      <c r="H539" s="6"/>
      <c r="I539" s="6"/>
      <c r="J539" s="6"/>
      <c r="K539" s="5"/>
      <c r="L539" s="5">
        <v>36208000</v>
      </c>
      <c r="M539" s="5">
        <v>36232000</v>
      </c>
      <c r="N539" s="5">
        <v>36220000</v>
      </c>
      <c r="O539" s="8"/>
      <c r="P539" s="8" t="s">
        <v>30</v>
      </c>
    </row>
    <row r="540" spans="1:16" x14ac:dyDescent="0.3">
      <c r="A540" s="5" t="s">
        <v>1071</v>
      </c>
      <c r="B540" s="5" t="s">
        <v>2485</v>
      </c>
      <c r="C540" s="5" t="s">
        <v>17</v>
      </c>
      <c r="D540" s="5">
        <v>518</v>
      </c>
      <c r="E540" s="5" t="s">
        <v>1072</v>
      </c>
      <c r="F540" s="5" t="s">
        <v>1073</v>
      </c>
      <c r="G540" s="6"/>
      <c r="H540" s="6"/>
      <c r="I540" s="6"/>
      <c r="J540" s="6"/>
      <c r="K540" s="5"/>
      <c r="L540" s="5">
        <v>36208000</v>
      </c>
      <c r="M540" s="5">
        <v>36232000</v>
      </c>
      <c r="N540" s="5">
        <v>36220000</v>
      </c>
      <c r="O540" s="8"/>
      <c r="P540" s="8" t="s">
        <v>30</v>
      </c>
    </row>
    <row r="541" spans="1:16" x14ac:dyDescent="0.3">
      <c r="A541" s="5" t="s">
        <v>1074</v>
      </c>
      <c r="B541" s="5" t="s">
        <v>2485</v>
      </c>
      <c r="C541" s="5" t="s">
        <v>17</v>
      </c>
      <c r="D541" s="5">
        <v>408</v>
      </c>
      <c r="E541" s="5" t="s">
        <v>1075</v>
      </c>
      <c r="F541" s="5" t="s">
        <v>1076</v>
      </c>
      <c r="G541" s="6"/>
      <c r="H541" s="6"/>
      <c r="I541" s="6"/>
      <c r="J541" s="6"/>
      <c r="K541" s="5">
        <v>40589000</v>
      </c>
      <c r="L541" s="5">
        <v>48979000</v>
      </c>
      <c r="M541" s="5">
        <v>53482000</v>
      </c>
      <c r="N541" s="5">
        <v>47683333.333333336</v>
      </c>
      <c r="O541" s="8"/>
      <c r="P541" s="8" t="s">
        <v>30</v>
      </c>
    </row>
    <row r="542" spans="1:16" x14ac:dyDescent="0.3">
      <c r="A542" s="5" t="s">
        <v>1074</v>
      </c>
      <c r="B542" s="5" t="s">
        <v>2485</v>
      </c>
      <c r="C542" s="5" t="s">
        <v>53</v>
      </c>
      <c r="D542" s="5">
        <v>404</v>
      </c>
      <c r="E542" s="5" t="s">
        <v>1075</v>
      </c>
      <c r="F542" s="5" t="s">
        <v>1076</v>
      </c>
      <c r="G542" s="6"/>
      <c r="H542" s="6"/>
      <c r="I542" s="6"/>
      <c r="J542" s="6"/>
      <c r="K542" s="5"/>
      <c r="L542" s="5">
        <v>48979000</v>
      </c>
      <c r="M542" s="5">
        <v>53482000</v>
      </c>
      <c r="N542" s="5">
        <v>51230500</v>
      </c>
      <c r="O542" s="8"/>
      <c r="P542" s="8" t="s">
        <v>30</v>
      </c>
    </row>
    <row r="543" spans="1:16" x14ac:dyDescent="0.3">
      <c r="A543" s="5" t="s">
        <v>1077</v>
      </c>
      <c r="B543" s="5" t="s">
        <v>2485</v>
      </c>
      <c r="C543" s="5" t="s">
        <v>53</v>
      </c>
      <c r="D543" s="5">
        <v>404</v>
      </c>
      <c r="E543" s="5" t="s">
        <v>1078</v>
      </c>
      <c r="F543" s="5" t="s">
        <v>1079</v>
      </c>
      <c r="G543" s="6">
        <v>22273000</v>
      </c>
      <c r="H543" s="6"/>
      <c r="I543" s="6">
        <v>12633000</v>
      </c>
      <c r="J543" s="6">
        <f>AVERAGE(G543:I543)</f>
        <v>17453000</v>
      </c>
      <c r="K543" s="5">
        <v>50883000</v>
      </c>
      <c r="L543" s="5">
        <v>35503000</v>
      </c>
      <c r="M543" s="5">
        <v>39892000</v>
      </c>
      <c r="N543" s="5">
        <v>42092666.666666664</v>
      </c>
      <c r="O543" s="8">
        <v>3.7694488898453941E-2</v>
      </c>
      <c r="P543" s="8">
        <v>2.4117725701407586</v>
      </c>
    </row>
    <row r="544" spans="1:16" x14ac:dyDescent="0.3">
      <c r="A544" s="5" t="s">
        <v>1080</v>
      </c>
      <c r="B544" s="5" t="s">
        <v>2485</v>
      </c>
      <c r="C544" s="5" t="s">
        <v>53</v>
      </c>
      <c r="D544" s="5">
        <v>37</v>
      </c>
      <c r="E544" s="5" t="s">
        <v>1081</v>
      </c>
      <c r="F544" s="5" t="s">
        <v>1082</v>
      </c>
      <c r="G544" s="6"/>
      <c r="H544" s="6"/>
      <c r="I544" s="6"/>
      <c r="J544" s="6"/>
      <c r="K544" s="5"/>
      <c r="L544" s="5">
        <v>356410000</v>
      </c>
      <c r="M544" s="5">
        <v>395810000</v>
      </c>
      <c r="N544" s="5">
        <v>376110000</v>
      </c>
      <c r="O544" s="8"/>
      <c r="P544" s="8" t="s">
        <v>30</v>
      </c>
    </row>
    <row r="545" spans="1:16" x14ac:dyDescent="0.3">
      <c r="A545" s="5" t="s">
        <v>1083</v>
      </c>
      <c r="B545" s="5" t="s">
        <v>2485</v>
      </c>
      <c r="C545" s="5" t="s">
        <v>17</v>
      </c>
      <c r="D545" s="5">
        <v>352</v>
      </c>
      <c r="E545" s="5" t="s">
        <v>1084</v>
      </c>
      <c r="F545" s="5" t="s">
        <v>1085</v>
      </c>
      <c r="G545" s="6"/>
      <c r="H545" s="6"/>
      <c r="I545" s="6"/>
      <c r="J545" s="6"/>
      <c r="K545" s="5">
        <v>17511000</v>
      </c>
      <c r="L545" s="5">
        <v>19252000</v>
      </c>
      <c r="M545" s="5"/>
      <c r="N545" s="5">
        <v>18381500</v>
      </c>
      <c r="O545" s="8"/>
      <c r="P545" s="8" t="s">
        <v>30</v>
      </c>
    </row>
    <row r="546" spans="1:16" x14ac:dyDescent="0.3">
      <c r="A546" s="5" t="s">
        <v>1086</v>
      </c>
      <c r="B546" s="5" t="s">
        <v>2485</v>
      </c>
      <c r="C546" s="5" t="s">
        <v>17</v>
      </c>
      <c r="D546" s="5">
        <v>966</v>
      </c>
      <c r="E546" s="5" t="s">
        <v>1087</v>
      </c>
      <c r="F546" s="5" t="s">
        <v>1088</v>
      </c>
      <c r="G546" s="6"/>
      <c r="H546" s="6"/>
      <c r="I546" s="6"/>
      <c r="J546" s="6"/>
      <c r="K546" s="5">
        <v>7950600</v>
      </c>
      <c r="L546" s="5"/>
      <c r="M546" s="5">
        <v>9700800</v>
      </c>
      <c r="N546" s="5">
        <v>8825700</v>
      </c>
      <c r="O546" s="8"/>
      <c r="P546" s="8" t="s">
        <v>30</v>
      </c>
    </row>
    <row r="547" spans="1:16" x14ac:dyDescent="0.3">
      <c r="A547" s="5" t="s">
        <v>1089</v>
      </c>
      <c r="B547" s="5" t="s">
        <v>2485</v>
      </c>
      <c r="C547" s="5" t="s">
        <v>17</v>
      </c>
      <c r="D547" s="5">
        <v>637</v>
      </c>
      <c r="E547" s="5" t="s">
        <v>1090</v>
      </c>
      <c r="F547" s="5" t="s">
        <v>1091</v>
      </c>
      <c r="G547" s="6">
        <v>20018000</v>
      </c>
      <c r="H547" s="6"/>
      <c r="I547" s="6">
        <v>7800500</v>
      </c>
      <c r="J547" s="6">
        <f>AVERAGE(G547:I547)</f>
        <v>13909250</v>
      </c>
      <c r="K547" s="5"/>
      <c r="L547" s="5"/>
      <c r="M547" s="5"/>
      <c r="N547" s="5" t="e">
        <v>#DIV/0!</v>
      </c>
      <c r="O547" s="7" t="e">
        <v>#DIV/0!</v>
      </c>
      <c r="P547" s="7" t="s">
        <v>23</v>
      </c>
    </row>
    <row r="548" spans="1:16" x14ac:dyDescent="0.3">
      <c r="A548" s="5" t="s">
        <v>1092</v>
      </c>
      <c r="B548" s="5" t="s">
        <v>2485</v>
      </c>
      <c r="C548" s="5" t="s">
        <v>17</v>
      </c>
      <c r="D548" s="5">
        <v>486</v>
      </c>
      <c r="E548" s="5" t="s">
        <v>1093</v>
      </c>
      <c r="F548" s="5" t="s">
        <v>1094</v>
      </c>
      <c r="G548" s="6"/>
      <c r="H548" s="6"/>
      <c r="I548" s="6"/>
      <c r="J548" s="6"/>
      <c r="K548" s="5">
        <v>3693800</v>
      </c>
      <c r="L548" s="5">
        <v>4873900</v>
      </c>
      <c r="M548" s="5">
        <v>5088700</v>
      </c>
      <c r="N548" s="5">
        <v>4552133.333333333</v>
      </c>
      <c r="O548" s="8"/>
      <c r="P548" s="8" t="s">
        <v>30</v>
      </c>
    </row>
    <row r="549" spans="1:16" x14ac:dyDescent="0.3">
      <c r="A549" s="5" t="s">
        <v>1050</v>
      </c>
      <c r="B549" s="5" t="s">
        <v>2485</v>
      </c>
      <c r="C549" s="5" t="s">
        <v>53</v>
      </c>
      <c r="D549" s="5">
        <v>571</v>
      </c>
      <c r="E549" s="5" t="s">
        <v>1051</v>
      </c>
      <c r="F549" s="5" t="s">
        <v>1052</v>
      </c>
      <c r="G549" s="6"/>
      <c r="H549" s="6"/>
      <c r="I549" s="6"/>
      <c r="J549" s="6"/>
      <c r="K549" s="5">
        <v>30202000</v>
      </c>
      <c r="L549" s="5"/>
      <c r="M549" s="5">
        <v>32403000</v>
      </c>
      <c r="N549" s="5">
        <v>31302500</v>
      </c>
      <c r="O549" s="8"/>
      <c r="P549" s="8" t="s">
        <v>30</v>
      </c>
    </row>
    <row r="550" spans="1:16" x14ac:dyDescent="0.3">
      <c r="A550" s="5" t="s">
        <v>1095</v>
      </c>
      <c r="B550" s="5" t="s">
        <v>2485</v>
      </c>
      <c r="C550" s="5" t="s">
        <v>17</v>
      </c>
      <c r="D550" s="5">
        <v>425</v>
      </c>
      <c r="E550" s="5" t="s">
        <v>1096</v>
      </c>
      <c r="F550" s="5" t="s">
        <v>1097</v>
      </c>
      <c r="G550" s="6">
        <v>18786000</v>
      </c>
      <c r="H550" s="6"/>
      <c r="I550" s="6">
        <v>16066000</v>
      </c>
      <c r="J550" s="6">
        <f>AVERAGE(G550:I550)</f>
        <v>17426000</v>
      </c>
      <c r="K550" s="5"/>
      <c r="L550" s="5"/>
      <c r="M550" s="5"/>
      <c r="N550" s="5" t="e">
        <v>#DIV/0!</v>
      </c>
      <c r="O550" s="7" t="e">
        <v>#DIV/0!</v>
      </c>
      <c r="P550" s="7" t="s">
        <v>23</v>
      </c>
    </row>
    <row r="551" spans="1:16" x14ac:dyDescent="0.3">
      <c r="A551" s="5" t="s">
        <v>1095</v>
      </c>
      <c r="B551" s="5" t="s">
        <v>2485</v>
      </c>
      <c r="C551" s="5" t="s">
        <v>17</v>
      </c>
      <c r="D551" s="5">
        <v>427</v>
      </c>
      <c r="E551" s="5" t="s">
        <v>1096</v>
      </c>
      <c r="F551" s="5" t="s">
        <v>1097</v>
      </c>
      <c r="G551" s="6">
        <v>18786000</v>
      </c>
      <c r="H551" s="6"/>
      <c r="I551" s="6">
        <v>16066000</v>
      </c>
      <c r="J551" s="6">
        <f>AVERAGE(G551:I551)</f>
        <v>17426000</v>
      </c>
      <c r="K551" s="5"/>
      <c r="L551" s="5"/>
      <c r="M551" s="5"/>
      <c r="N551" s="5" t="e">
        <v>#DIV/0!</v>
      </c>
      <c r="O551" s="7" t="e">
        <v>#DIV/0!</v>
      </c>
      <c r="P551" s="7" t="s">
        <v>23</v>
      </c>
    </row>
    <row r="552" spans="1:16" x14ac:dyDescent="0.3">
      <c r="A552" s="5" t="s">
        <v>1098</v>
      </c>
      <c r="B552" s="5" t="s">
        <v>2485</v>
      </c>
      <c r="C552" s="5" t="s">
        <v>17</v>
      </c>
      <c r="D552" s="5">
        <v>1017</v>
      </c>
      <c r="E552" s="5" t="s">
        <v>1099</v>
      </c>
      <c r="F552" s="5" t="s">
        <v>1100</v>
      </c>
      <c r="G552" s="6"/>
      <c r="H552" s="6"/>
      <c r="I552" s="6"/>
      <c r="J552" s="6"/>
      <c r="K552" s="5">
        <v>9740100</v>
      </c>
      <c r="L552" s="5">
        <v>10280000</v>
      </c>
      <c r="M552" s="5">
        <v>8081200</v>
      </c>
      <c r="N552" s="5">
        <v>9367100</v>
      </c>
      <c r="O552" s="8"/>
      <c r="P552" s="8" t="s">
        <v>30</v>
      </c>
    </row>
    <row r="553" spans="1:16" x14ac:dyDescent="0.3">
      <c r="A553" s="5" t="s">
        <v>1101</v>
      </c>
      <c r="B553" s="5" t="s">
        <v>2485</v>
      </c>
      <c r="C553" s="5" t="s">
        <v>17</v>
      </c>
      <c r="D553" s="5">
        <v>299</v>
      </c>
      <c r="E553" s="5" t="s">
        <v>1102</v>
      </c>
      <c r="F553" s="5" t="s">
        <v>1103</v>
      </c>
      <c r="G553" s="6"/>
      <c r="H553" s="6"/>
      <c r="I553" s="6"/>
      <c r="J553" s="6"/>
      <c r="K553" s="5">
        <v>19426000</v>
      </c>
      <c r="L553" s="5">
        <v>25524000</v>
      </c>
      <c r="M553" s="5">
        <v>22582000</v>
      </c>
      <c r="N553" s="5">
        <v>22510666.666666668</v>
      </c>
      <c r="O553" s="8"/>
      <c r="P553" s="8" t="s">
        <v>30</v>
      </c>
    </row>
    <row r="554" spans="1:16" x14ac:dyDescent="0.3">
      <c r="A554" s="5" t="s">
        <v>1101</v>
      </c>
      <c r="B554" s="5" t="s">
        <v>2485</v>
      </c>
      <c r="C554" s="5" t="s">
        <v>17</v>
      </c>
      <c r="D554" s="5">
        <v>300</v>
      </c>
      <c r="E554" s="5" t="s">
        <v>1102</v>
      </c>
      <c r="F554" s="5" t="s">
        <v>1103</v>
      </c>
      <c r="G554" s="6"/>
      <c r="H554" s="6"/>
      <c r="I554" s="6"/>
      <c r="J554" s="6"/>
      <c r="K554" s="5">
        <v>19426000</v>
      </c>
      <c r="L554" s="5">
        <v>25524000</v>
      </c>
      <c r="M554" s="5">
        <v>22582000</v>
      </c>
      <c r="N554" s="5">
        <v>22510666.666666668</v>
      </c>
      <c r="O554" s="8"/>
      <c r="P554" s="8" t="s">
        <v>30</v>
      </c>
    </row>
    <row r="555" spans="1:16" x14ac:dyDescent="0.3">
      <c r="A555" s="5" t="s">
        <v>1101</v>
      </c>
      <c r="B555" s="5" t="s">
        <v>2485</v>
      </c>
      <c r="C555" s="5" t="s">
        <v>17</v>
      </c>
      <c r="D555" s="5">
        <v>298</v>
      </c>
      <c r="E555" s="5" t="s">
        <v>1102</v>
      </c>
      <c r="F555" s="5" t="s">
        <v>1103</v>
      </c>
      <c r="G555" s="6"/>
      <c r="H555" s="6"/>
      <c r="I555" s="6"/>
      <c r="J555" s="6"/>
      <c r="K555" s="5">
        <v>19426000</v>
      </c>
      <c r="L555" s="5">
        <v>25524000</v>
      </c>
      <c r="M555" s="5">
        <v>22582000</v>
      </c>
      <c r="N555" s="5">
        <v>22510666.666666668</v>
      </c>
      <c r="O555" s="8"/>
      <c r="P555" s="8" t="s">
        <v>30</v>
      </c>
    </row>
    <row r="556" spans="1:16" x14ac:dyDescent="0.3">
      <c r="A556" s="5" t="s">
        <v>1104</v>
      </c>
      <c r="B556" s="5" t="s">
        <v>2485</v>
      </c>
      <c r="C556" s="5" t="s">
        <v>53</v>
      </c>
      <c r="D556" s="5">
        <v>793</v>
      </c>
      <c r="E556" s="5" t="s">
        <v>1105</v>
      </c>
      <c r="F556" s="5" t="s">
        <v>1106</v>
      </c>
      <c r="G556" s="6"/>
      <c r="H556" s="6"/>
      <c r="I556" s="6"/>
      <c r="J556" s="6"/>
      <c r="K556" s="5"/>
      <c r="L556" s="5">
        <v>60783000</v>
      </c>
      <c r="M556" s="5">
        <v>37010000</v>
      </c>
      <c r="N556" s="5">
        <v>48896500</v>
      </c>
      <c r="O556" s="8"/>
      <c r="P556" s="8" t="s">
        <v>30</v>
      </c>
    </row>
    <row r="557" spans="1:16" x14ac:dyDescent="0.3">
      <c r="A557" s="5" t="s">
        <v>1107</v>
      </c>
      <c r="B557" s="5" t="s">
        <v>2485</v>
      </c>
      <c r="C557" s="5" t="s">
        <v>17</v>
      </c>
      <c r="D557" s="5">
        <v>714</v>
      </c>
      <c r="E557" s="5" t="s">
        <v>1108</v>
      </c>
      <c r="F557" s="5" t="s">
        <v>1109</v>
      </c>
      <c r="G557" s="6">
        <v>94296000</v>
      </c>
      <c r="H557" s="6">
        <v>121510000</v>
      </c>
      <c r="I557" s="6">
        <v>77125000</v>
      </c>
      <c r="J557" s="6">
        <f>AVERAGE(G557:I557)</f>
        <v>97643666.666666672</v>
      </c>
      <c r="K557" s="5"/>
      <c r="L557" s="5"/>
      <c r="M557" s="5"/>
      <c r="N557" s="5" t="e">
        <v>#DIV/0!</v>
      </c>
      <c r="O557" s="7" t="e">
        <v>#DIV/0!</v>
      </c>
      <c r="P557" s="7" t="s">
        <v>23</v>
      </c>
    </row>
    <row r="558" spans="1:16" x14ac:dyDescent="0.3">
      <c r="A558" s="5" t="s">
        <v>1110</v>
      </c>
      <c r="B558" s="5" t="s">
        <v>2485</v>
      </c>
      <c r="C558" s="5" t="s">
        <v>17</v>
      </c>
      <c r="D558" s="5">
        <v>538</v>
      </c>
      <c r="E558" s="5" t="s">
        <v>1111</v>
      </c>
      <c r="F558" s="5" t="s">
        <v>1112</v>
      </c>
      <c r="G558" s="6">
        <v>30579000</v>
      </c>
      <c r="H558" s="6">
        <v>54993000</v>
      </c>
      <c r="I558" s="6">
        <v>32690000</v>
      </c>
      <c r="J558" s="6">
        <f>AVERAGE(G558:I558)</f>
        <v>39420666.666666664</v>
      </c>
      <c r="K558" s="5"/>
      <c r="L558" s="5"/>
      <c r="M558" s="5"/>
      <c r="N558" s="5" t="e">
        <v>#DIV/0!</v>
      </c>
      <c r="O558" s="7" t="e">
        <v>#DIV/0!</v>
      </c>
      <c r="P558" s="7" t="s">
        <v>23</v>
      </c>
    </row>
    <row r="559" spans="1:16" x14ac:dyDescent="0.3">
      <c r="A559" s="5" t="s">
        <v>1113</v>
      </c>
      <c r="B559" s="5" t="s">
        <v>2485</v>
      </c>
      <c r="C559" s="5" t="s">
        <v>17</v>
      </c>
      <c r="D559" s="5">
        <v>94</v>
      </c>
      <c r="E559" s="5" t="s">
        <v>1114</v>
      </c>
      <c r="F559" s="5" t="s">
        <v>1115</v>
      </c>
      <c r="G559" s="6">
        <v>119780000</v>
      </c>
      <c r="H559" s="6">
        <v>144810000</v>
      </c>
      <c r="I559" s="6">
        <v>126560000</v>
      </c>
      <c r="J559" s="6">
        <f>AVERAGE(G559:I559)</f>
        <v>130383333.33333333</v>
      </c>
      <c r="K559" s="5">
        <v>231390000</v>
      </c>
      <c r="L559" s="5">
        <v>238970000</v>
      </c>
      <c r="M559" s="5">
        <v>246400000</v>
      </c>
      <c r="N559" s="5">
        <v>238920000</v>
      </c>
      <c r="O559" s="5">
        <v>2.3101811334249347E-4</v>
      </c>
      <c r="P559" s="5">
        <v>1.832442796880992</v>
      </c>
    </row>
    <row r="560" spans="1:16" x14ac:dyDescent="0.3">
      <c r="A560" s="5" t="s">
        <v>1116</v>
      </c>
      <c r="B560" s="5" t="s">
        <v>2485</v>
      </c>
      <c r="C560" s="5" t="s">
        <v>17</v>
      </c>
      <c r="D560" s="5">
        <v>82</v>
      </c>
      <c r="E560" s="5" t="s">
        <v>1117</v>
      </c>
      <c r="F560" s="5" t="s">
        <v>1118</v>
      </c>
      <c r="G560" s="6">
        <v>35704000</v>
      </c>
      <c r="H560" s="6">
        <v>38652000</v>
      </c>
      <c r="I560" s="6">
        <v>36606000</v>
      </c>
      <c r="J560" s="6">
        <f>AVERAGE(G560:I560)</f>
        <v>36987333.333333336</v>
      </c>
      <c r="K560" s="5">
        <v>30786000</v>
      </c>
      <c r="L560" s="5">
        <v>30971000</v>
      </c>
      <c r="M560" s="5">
        <v>27917000</v>
      </c>
      <c r="N560" s="5">
        <v>29891333.333333332</v>
      </c>
      <c r="O560" s="5">
        <v>5.7583678717822179E-3</v>
      </c>
      <c r="P560" s="5">
        <v>0.80815053802202552</v>
      </c>
    </row>
    <row r="561" spans="1:16" x14ac:dyDescent="0.3">
      <c r="A561" s="5" t="s">
        <v>1119</v>
      </c>
      <c r="B561" s="5" t="s">
        <v>2485</v>
      </c>
      <c r="C561" s="5" t="s">
        <v>17</v>
      </c>
      <c r="D561" s="5">
        <v>256</v>
      </c>
      <c r="E561" s="5" t="s">
        <v>1120</v>
      </c>
      <c r="F561" s="5" t="s">
        <v>1121</v>
      </c>
      <c r="G561" s="6"/>
      <c r="H561" s="6"/>
      <c r="I561" s="6"/>
      <c r="J561" s="6"/>
      <c r="K561" s="5"/>
      <c r="L561" s="5">
        <v>11749000</v>
      </c>
      <c r="M561" s="5">
        <v>11209000</v>
      </c>
      <c r="N561" s="5">
        <v>11479000</v>
      </c>
      <c r="O561" s="8"/>
      <c r="P561" s="8" t="s">
        <v>30</v>
      </c>
    </row>
    <row r="562" spans="1:16" x14ac:dyDescent="0.3">
      <c r="A562" s="5" t="s">
        <v>1122</v>
      </c>
      <c r="B562" s="5" t="s">
        <v>2485</v>
      </c>
      <c r="C562" s="5" t="s">
        <v>17</v>
      </c>
      <c r="D562" s="5">
        <v>194</v>
      </c>
      <c r="E562" s="5" t="s">
        <v>1123</v>
      </c>
      <c r="F562" s="5" t="s">
        <v>1124</v>
      </c>
      <c r="G562" s="6">
        <v>39648000</v>
      </c>
      <c r="H562" s="6">
        <v>34710000</v>
      </c>
      <c r="I562" s="6"/>
      <c r="J562" s="6">
        <f>AVERAGE(G562:I562)</f>
        <v>37179000</v>
      </c>
      <c r="K562" s="5"/>
      <c r="L562" s="5"/>
      <c r="M562" s="5"/>
      <c r="N562" s="5" t="e">
        <v>#DIV/0!</v>
      </c>
      <c r="O562" s="7" t="e">
        <v>#DIV/0!</v>
      </c>
      <c r="P562" s="7" t="s">
        <v>23</v>
      </c>
    </row>
    <row r="563" spans="1:16" x14ac:dyDescent="0.3">
      <c r="A563" s="5" t="s">
        <v>1125</v>
      </c>
      <c r="B563" s="5" t="s">
        <v>2485</v>
      </c>
      <c r="C563" s="5" t="s">
        <v>17</v>
      </c>
      <c r="D563" s="5">
        <v>305</v>
      </c>
      <c r="E563" s="5" t="s">
        <v>1126</v>
      </c>
      <c r="F563" s="5" t="s">
        <v>1127</v>
      </c>
      <c r="G563" s="6">
        <v>36631000</v>
      </c>
      <c r="H563" s="6">
        <v>39867000</v>
      </c>
      <c r="I563" s="6">
        <v>41582000</v>
      </c>
      <c r="J563" s="6">
        <f>AVERAGE(G563:I563)</f>
        <v>39360000</v>
      </c>
      <c r="K563" s="5">
        <v>18355000</v>
      </c>
      <c r="L563" s="5">
        <v>17530000</v>
      </c>
      <c r="M563" s="5"/>
      <c r="N563" s="5">
        <v>17942500</v>
      </c>
      <c r="O563" s="7">
        <v>1.4947580693946503E-3</v>
      </c>
      <c r="P563" s="7">
        <v>0.45585619918699188</v>
      </c>
    </row>
    <row r="564" spans="1:16" x14ac:dyDescent="0.3">
      <c r="A564" s="5" t="s">
        <v>1128</v>
      </c>
      <c r="B564" s="5" t="s">
        <v>2485</v>
      </c>
      <c r="C564" s="5" t="s">
        <v>17</v>
      </c>
      <c r="D564" s="5">
        <v>244</v>
      </c>
      <c r="E564" s="5" t="s">
        <v>1129</v>
      </c>
      <c r="F564" s="5" t="s">
        <v>1130</v>
      </c>
      <c r="G564" s="6"/>
      <c r="H564" s="6"/>
      <c r="I564" s="6"/>
      <c r="J564" s="6"/>
      <c r="K564" s="5">
        <v>15545000</v>
      </c>
      <c r="L564" s="5">
        <v>18247000</v>
      </c>
      <c r="M564" s="5">
        <v>28409000</v>
      </c>
      <c r="N564" s="5">
        <v>20733666.666666668</v>
      </c>
      <c r="O564" s="8"/>
      <c r="P564" s="8" t="s">
        <v>30</v>
      </c>
    </row>
    <row r="565" spans="1:16" x14ac:dyDescent="0.3">
      <c r="A565" s="5" t="s">
        <v>1128</v>
      </c>
      <c r="B565" s="5" t="s">
        <v>2485</v>
      </c>
      <c r="C565" s="5" t="s">
        <v>17</v>
      </c>
      <c r="D565" s="5">
        <v>512</v>
      </c>
      <c r="E565" s="5" t="s">
        <v>1129</v>
      </c>
      <c r="F565" s="5" t="s">
        <v>1130</v>
      </c>
      <c r="G565" s="6"/>
      <c r="H565" s="6"/>
      <c r="I565" s="6"/>
      <c r="J565" s="6"/>
      <c r="K565" s="5">
        <v>9130500</v>
      </c>
      <c r="L565" s="5">
        <v>13393000</v>
      </c>
      <c r="M565" s="5"/>
      <c r="N565" s="5">
        <v>11261750</v>
      </c>
      <c r="O565" s="8"/>
      <c r="P565" s="8" t="s">
        <v>30</v>
      </c>
    </row>
    <row r="566" spans="1:16" x14ac:dyDescent="0.3">
      <c r="A566" s="5" t="s">
        <v>1131</v>
      </c>
      <c r="B566" s="5" t="s">
        <v>2485</v>
      </c>
      <c r="C566" s="5" t="s">
        <v>17</v>
      </c>
      <c r="D566" s="5">
        <v>336</v>
      </c>
      <c r="E566" s="5" t="s">
        <v>1132</v>
      </c>
      <c r="F566" s="5" t="s">
        <v>1133</v>
      </c>
      <c r="G566" s="6"/>
      <c r="H566" s="6"/>
      <c r="I566" s="6"/>
      <c r="J566" s="6"/>
      <c r="K566" s="5">
        <v>8459400</v>
      </c>
      <c r="L566" s="5">
        <v>6894100</v>
      </c>
      <c r="M566" s="5">
        <v>6472200</v>
      </c>
      <c r="N566" s="5">
        <v>7275233.333333333</v>
      </c>
      <c r="O566" s="8"/>
      <c r="P566" s="8" t="s">
        <v>30</v>
      </c>
    </row>
    <row r="567" spans="1:16" x14ac:dyDescent="0.3">
      <c r="A567" s="5" t="s">
        <v>1134</v>
      </c>
      <c r="B567" s="5" t="s">
        <v>2485</v>
      </c>
      <c r="C567" s="5" t="s">
        <v>17</v>
      </c>
      <c r="D567" s="5">
        <v>316</v>
      </c>
      <c r="E567" s="5" t="s">
        <v>1135</v>
      </c>
      <c r="F567" s="5" t="s">
        <v>1136</v>
      </c>
      <c r="G567" s="6"/>
      <c r="H567" s="6"/>
      <c r="I567" s="6"/>
      <c r="J567" s="6"/>
      <c r="K567" s="5">
        <v>9794700</v>
      </c>
      <c r="L567" s="5"/>
      <c r="M567" s="5">
        <v>13133000</v>
      </c>
      <c r="N567" s="5">
        <v>11463850</v>
      </c>
      <c r="O567" s="8"/>
      <c r="P567" s="8" t="s">
        <v>30</v>
      </c>
    </row>
    <row r="568" spans="1:16" x14ac:dyDescent="0.3">
      <c r="A568" s="5" t="s">
        <v>1137</v>
      </c>
      <c r="B568" s="5" t="s">
        <v>2485</v>
      </c>
      <c r="C568" s="5" t="s">
        <v>17</v>
      </c>
      <c r="D568" s="5">
        <v>139</v>
      </c>
      <c r="E568" s="5" t="s">
        <v>1138</v>
      </c>
      <c r="F568" s="5" t="s">
        <v>1139</v>
      </c>
      <c r="G568" s="6"/>
      <c r="H568" s="6"/>
      <c r="I568" s="6"/>
      <c r="J568" s="6"/>
      <c r="K568" s="5">
        <v>12169000</v>
      </c>
      <c r="L568" s="5">
        <v>7783000</v>
      </c>
      <c r="M568" s="5">
        <v>13954000</v>
      </c>
      <c r="N568" s="5">
        <v>11302000</v>
      </c>
      <c r="O568" s="8"/>
      <c r="P568" s="8" t="s">
        <v>30</v>
      </c>
    </row>
    <row r="569" spans="1:16" x14ac:dyDescent="0.3">
      <c r="A569" s="5" t="s">
        <v>1140</v>
      </c>
      <c r="B569" s="5" t="s">
        <v>2485</v>
      </c>
      <c r="C569" s="5" t="s">
        <v>17</v>
      </c>
      <c r="D569" s="5">
        <v>311</v>
      </c>
      <c r="E569" s="5" t="s">
        <v>1141</v>
      </c>
      <c r="F569" s="5" t="s">
        <v>1142</v>
      </c>
      <c r="G569" s="6"/>
      <c r="H569" s="6"/>
      <c r="I569" s="6"/>
      <c r="J569" s="6"/>
      <c r="K569" s="5">
        <v>30979000</v>
      </c>
      <c r="L569" s="5">
        <v>19844000</v>
      </c>
      <c r="M569" s="5">
        <v>31278000</v>
      </c>
      <c r="N569" s="5">
        <v>27367000</v>
      </c>
      <c r="O569" s="8"/>
      <c r="P569" s="8" t="s">
        <v>30</v>
      </c>
    </row>
    <row r="570" spans="1:16" x14ac:dyDescent="0.3">
      <c r="A570" s="5" t="s">
        <v>1143</v>
      </c>
      <c r="B570" s="5" t="s">
        <v>2485</v>
      </c>
      <c r="C570" s="5" t="s">
        <v>17</v>
      </c>
      <c r="D570" s="5">
        <v>193</v>
      </c>
      <c r="E570" s="5" t="s">
        <v>1144</v>
      </c>
      <c r="F570" s="5" t="s">
        <v>1145</v>
      </c>
      <c r="G570" s="6">
        <v>178070000</v>
      </c>
      <c r="H570" s="6"/>
      <c r="I570" s="6">
        <v>84377000</v>
      </c>
      <c r="J570" s="6">
        <f t="shared" ref="J570:J585" si="17">AVERAGE(G570:I570)</f>
        <v>131223500</v>
      </c>
      <c r="K570" s="5"/>
      <c r="L570" s="5"/>
      <c r="M570" s="5"/>
      <c r="N570" s="5" t="e">
        <v>#DIV/0!</v>
      </c>
      <c r="O570" s="7" t="e">
        <v>#DIV/0!</v>
      </c>
      <c r="P570" s="7" t="s">
        <v>23</v>
      </c>
    </row>
    <row r="571" spans="1:16" x14ac:dyDescent="0.3">
      <c r="A571" s="5" t="s">
        <v>1146</v>
      </c>
      <c r="B571" s="5" t="s">
        <v>2485</v>
      </c>
      <c r="C571" s="5" t="s">
        <v>17</v>
      </c>
      <c r="D571" s="5">
        <v>50</v>
      </c>
      <c r="E571" s="5" t="s">
        <v>1147</v>
      </c>
      <c r="F571" s="5" t="s">
        <v>1148</v>
      </c>
      <c r="G571" s="6">
        <v>96323000</v>
      </c>
      <c r="H571" s="6">
        <v>93048000</v>
      </c>
      <c r="I571" s="6">
        <v>91242000</v>
      </c>
      <c r="J571" s="6">
        <f t="shared" si="17"/>
        <v>93537666.666666672</v>
      </c>
      <c r="K571" s="5">
        <v>23742000</v>
      </c>
      <c r="L571" s="5">
        <v>22620000</v>
      </c>
      <c r="M571" s="5"/>
      <c r="N571" s="5">
        <v>23181000</v>
      </c>
      <c r="O571" s="7">
        <v>4.789418704845594E-5</v>
      </c>
      <c r="P571" s="7">
        <v>0.24782529676101961</v>
      </c>
    </row>
    <row r="572" spans="1:16" x14ac:dyDescent="0.3">
      <c r="A572" s="5" t="s">
        <v>1146</v>
      </c>
      <c r="B572" s="5" t="s">
        <v>2485</v>
      </c>
      <c r="C572" s="5" t="s">
        <v>17</v>
      </c>
      <c r="D572" s="5">
        <v>403</v>
      </c>
      <c r="E572" s="5" t="s">
        <v>1147</v>
      </c>
      <c r="F572" s="5" t="s">
        <v>1148</v>
      </c>
      <c r="G572" s="6"/>
      <c r="H572" s="6">
        <v>178540000</v>
      </c>
      <c r="I572" s="6">
        <v>190070000</v>
      </c>
      <c r="J572" s="6">
        <f t="shared" si="17"/>
        <v>184305000</v>
      </c>
      <c r="K572" s="5">
        <v>72514000</v>
      </c>
      <c r="L572" s="5">
        <v>75788000</v>
      </c>
      <c r="M572" s="5">
        <v>70038000</v>
      </c>
      <c r="N572" s="5">
        <v>72780000</v>
      </c>
      <c r="O572" s="7">
        <v>1.7517371442513636E-4</v>
      </c>
      <c r="P572" s="7">
        <v>0.39488890697485146</v>
      </c>
    </row>
    <row r="573" spans="1:16" x14ac:dyDescent="0.3">
      <c r="A573" s="5" t="s">
        <v>1146</v>
      </c>
      <c r="B573" s="5" t="s">
        <v>2485</v>
      </c>
      <c r="C573" s="5" t="s">
        <v>17</v>
      </c>
      <c r="D573" s="5">
        <v>470</v>
      </c>
      <c r="E573" s="5" t="s">
        <v>1147</v>
      </c>
      <c r="F573" s="5" t="s">
        <v>1148</v>
      </c>
      <c r="G573" s="6">
        <v>181880000</v>
      </c>
      <c r="H573" s="6">
        <v>67572000</v>
      </c>
      <c r="I573" s="6">
        <v>46905000</v>
      </c>
      <c r="J573" s="6">
        <f t="shared" si="17"/>
        <v>98785666.666666672</v>
      </c>
      <c r="K573" s="5"/>
      <c r="L573" s="5"/>
      <c r="M573" s="5"/>
      <c r="N573" s="5" t="e">
        <v>#DIV/0!</v>
      </c>
      <c r="O573" s="7" t="e">
        <v>#DIV/0!</v>
      </c>
      <c r="P573" s="7" t="s">
        <v>23</v>
      </c>
    </row>
    <row r="574" spans="1:16" x14ac:dyDescent="0.3">
      <c r="A574" s="5" t="s">
        <v>1146</v>
      </c>
      <c r="B574" s="5" t="s">
        <v>2485</v>
      </c>
      <c r="C574" s="5" t="s">
        <v>17</v>
      </c>
      <c r="D574" s="5">
        <v>471</v>
      </c>
      <c r="E574" s="5" t="s">
        <v>1147</v>
      </c>
      <c r="F574" s="5" t="s">
        <v>1148</v>
      </c>
      <c r="G574" s="6">
        <v>181880000</v>
      </c>
      <c r="H574" s="6">
        <v>67572000</v>
      </c>
      <c r="I574" s="6">
        <v>46905000</v>
      </c>
      <c r="J574" s="6">
        <f t="shared" si="17"/>
        <v>98785666.666666672</v>
      </c>
      <c r="K574" s="5"/>
      <c r="L574" s="5"/>
      <c r="M574" s="5"/>
      <c r="N574" s="5" t="e">
        <v>#DIV/0!</v>
      </c>
      <c r="O574" s="7" t="e">
        <v>#DIV/0!</v>
      </c>
      <c r="P574" s="7" t="s">
        <v>23</v>
      </c>
    </row>
    <row r="575" spans="1:16" x14ac:dyDescent="0.3">
      <c r="A575" s="5" t="s">
        <v>1146</v>
      </c>
      <c r="B575" s="5" t="s">
        <v>2485</v>
      </c>
      <c r="C575" s="5" t="s">
        <v>17</v>
      </c>
      <c r="D575" s="5">
        <v>472</v>
      </c>
      <c r="E575" s="5" t="s">
        <v>1147</v>
      </c>
      <c r="F575" s="5" t="s">
        <v>1148</v>
      </c>
      <c r="G575" s="6">
        <v>181880000</v>
      </c>
      <c r="H575" s="6">
        <v>67572000</v>
      </c>
      <c r="I575" s="6">
        <v>46905000</v>
      </c>
      <c r="J575" s="6">
        <f t="shared" si="17"/>
        <v>98785666.666666672</v>
      </c>
      <c r="K575" s="5"/>
      <c r="L575" s="5"/>
      <c r="M575" s="5"/>
      <c r="N575" s="5" t="e">
        <v>#DIV/0!</v>
      </c>
      <c r="O575" s="7" t="e">
        <v>#DIV/0!</v>
      </c>
      <c r="P575" s="7" t="s">
        <v>23</v>
      </c>
    </row>
    <row r="576" spans="1:16" x14ac:dyDescent="0.3">
      <c r="A576" s="5" t="s">
        <v>1146</v>
      </c>
      <c r="B576" s="5" t="s">
        <v>2485</v>
      </c>
      <c r="C576" s="5" t="s">
        <v>17</v>
      </c>
      <c r="D576" s="5">
        <v>3</v>
      </c>
      <c r="E576" s="5" t="s">
        <v>1147</v>
      </c>
      <c r="F576" s="5" t="s">
        <v>1148</v>
      </c>
      <c r="G576" s="6">
        <v>35116000</v>
      </c>
      <c r="H576" s="6">
        <v>51499000</v>
      </c>
      <c r="I576" s="6">
        <v>162370000</v>
      </c>
      <c r="J576" s="6">
        <f t="shared" si="17"/>
        <v>82995000</v>
      </c>
      <c r="K576" s="5"/>
      <c r="L576" s="5"/>
      <c r="M576" s="5"/>
      <c r="N576" s="5" t="e">
        <v>#DIV/0!</v>
      </c>
      <c r="O576" s="7" t="e">
        <v>#DIV/0!</v>
      </c>
      <c r="P576" s="7" t="s">
        <v>23</v>
      </c>
    </row>
    <row r="577" spans="1:16" x14ac:dyDescent="0.3">
      <c r="A577" s="5" t="s">
        <v>1146</v>
      </c>
      <c r="B577" s="5" t="s">
        <v>2485</v>
      </c>
      <c r="C577" s="5" t="s">
        <v>17</v>
      </c>
      <c r="D577" s="5">
        <v>96</v>
      </c>
      <c r="E577" s="5" t="s">
        <v>1147</v>
      </c>
      <c r="F577" s="5" t="s">
        <v>1148</v>
      </c>
      <c r="G577" s="6">
        <v>7438000</v>
      </c>
      <c r="H577" s="6">
        <v>28866000</v>
      </c>
      <c r="I577" s="6">
        <v>20827000</v>
      </c>
      <c r="J577" s="6">
        <f t="shared" si="17"/>
        <v>19043666.666666668</v>
      </c>
      <c r="K577" s="5"/>
      <c r="L577" s="5"/>
      <c r="M577" s="5"/>
      <c r="N577" s="5" t="e">
        <v>#DIV/0!</v>
      </c>
      <c r="O577" s="7" t="e">
        <v>#DIV/0!</v>
      </c>
      <c r="P577" s="7" t="s">
        <v>23</v>
      </c>
    </row>
    <row r="578" spans="1:16" x14ac:dyDescent="0.3">
      <c r="A578" s="5" t="s">
        <v>1146</v>
      </c>
      <c r="B578" s="5" t="s">
        <v>2485</v>
      </c>
      <c r="C578" s="5" t="s">
        <v>17</v>
      </c>
      <c r="D578" s="5">
        <v>27</v>
      </c>
      <c r="E578" s="5" t="s">
        <v>1147</v>
      </c>
      <c r="F578" s="5" t="s">
        <v>1148</v>
      </c>
      <c r="G578" s="6">
        <v>177240000</v>
      </c>
      <c r="H578" s="6">
        <v>251230000</v>
      </c>
      <c r="I578" s="6"/>
      <c r="J578" s="6">
        <f t="shared" si="17"/>
        <v>214235000</v>
      </c>
      <c r="K578" s="5"/>
      <c r="L578" s="5"/>
      <c r="M578" s="5"/>
      <c r="N578" s="5" t="e">
        <v>#DIV/0!</v>
      </c>
      <c r="O578" s="7" t="e">
        <v>#DIV/0!</v>
      </c>
      <c r="P578" s="7" t="s">
        <v>23</v>
      </c>
    </row>
    <row r="579" spans="1:16" x14ac:dyDescent="0.3">
      <c r="A579" s="5" t="s">
        <v>1146</v>
      </c>
      <c r="B579" s="5" t="s">
        <v>2485</v>
      </c>
      <c r="C579" s="5" t="s">
        <v>17</v>
      </c>
      <c r="D579" s="5">
        <v>342</v>
      </c>
      <c r="E579" s="5" t="s">
        <v>1147</v>
      </c>
      <c r="F579" s="5" t="s">
        <v>1148</v>
      </c>
      <c r="G579" s="6">
        <v>27573000</v>
      </c>
      <c r="H579" s="6"/>
      <c r="I579" s="6">
        <v>10770000</v>
      </c>
      <c r="J579" s="6">
        <f t="shared" si="17"/>
        <v>19171500</v>
      </c>
      <c r="K579" s="5"/>
      <c r="L579" s="5"/>
      <c r="M579" s="5"/>
      <c r="N579" s="5" t="e">
        <v>#DIV/0!</v>
      </c>
      <c r="O579" s="7" t="e">
        <v>#DIV/0!</v>
      </c>
      <c r="P579" s="7" t="s">
        <v>23</v>
      </c>
    </row>
    <row r="580" spans="1:16" x14ac:dyDescent="0.3">
      <c r="A580" s="5" t="s">
        <v>1149</v>
      </c>
      <c r="B580" s="5" t="s">
        <v>2485</v>
      </c>
      <c r="C580" s="5" t="s">
        <v>17</v>
      </c>
      <c r="D580" s="5">
        <v>556</v>
      </c>
      <c r="E580" s="5" t="s">
        <v>1150</v>
      </c>
      <c r="F580" s="5" t="s">
        <v>1151</v>
      </c>
      <c r="G580" s="6">
        <v>16976000</v>
      </c>
      <c r="H580" s="6">
        <v>15134000</v>
      </c>
      <c r="I580" s="6">
        <v>19685000</v>
      </c>
      <c r="J580" s="6">
        <f t="shared" si="17"/>
        <v>17265000</v>
      </c>
      <c r="K580" s="5">
        <v>5654400</v>
      </c>
      <c r="L580" s="5">
        <v>5543300</v>
      </c>
      <c r="M580" s="5"/>
      <c r="N580" s="5">
        <v>5598850</v>
      </c>
      <c r="O580" s="7">
        <v>6.40818117261164E-3</v>
      </c>
      <c r="P580" s="7">
        <v>0.32428902403706922</v>
      </c>
    </row>
    <row r="581" spans="1:16" x14ac:dyDescent="0.3">
      <c r="A581" s="5" t="s">
        <v>1149</v>
      </c>
      <c r="B581" s="5" t="s">
        <v>2485</v>
      </c>
      <c r="C581" s="5" t="s">
        <v>17</v>
      </c>
      <c r="D581" s="5">
        <v>388</v>
      </c>
      <c r="E581" s="5" t="s">
        <v>1150</v>
      </c>
      <c r="F581" s="5" t="s">
        <v>1151</v>
      </c>
      <c r="G581" s="6">
        <v>68317000</v>
      </c>
      <c r="H581" s="6">
        <v>78988000</v>
      </c>
      <c r="I581" s="6">
        <v>154590000</v>
      </c>
      <c r="J581" s="6">
        <f t="shared" si="17"/>
        <v>100631666.66666667</v>
      </c>
      <c r="K581" s="5"/>
      <c r="L581" s="5"/>
      <c r="M581" s="5"/>
      <c r="N581" s="5" t="e">
        <v>#DIV/0!</v>
      </c>
      <c r="O581" s="7" t="e">
        <v>#DIV/0!</v>
      </c>
      <c r="P581" s="7" t="s">
        <v>23</v>
      </c>
    </row>
    <row r="582" spans="1:16" x14ac:dyDescent="0.3">
      <c r="A582" s="5" t="s">
        <v>1149</v>
      </c>
      <c r="B582" s="5" t="s">
        <v>2485</v>
      </c>
      <c r="C582" s="5" t="s">
        <v>17</v>
      </c>
      <c r="D582" s="5">
        <v>1395</v>
      </c>
      <c r="E582" s="5" t="s">
        <v>1150</v>
      </c>
      <c r="F582" s="5" t="s">
        <v>1151</v>
      </c>
      <c r="G582" s="6"/>
      <c r="H582" s="6">
        <v>22539000</v>
      </c>
      <c r="I582" s="6">
        <v>21963000</v>
      </c>
      <c r="J582" s="6">
        <f t="shared" si="17"/>
        <v>22251000</v>
      </c>
      <c r="K582" s="5"/>
      <c r="L582" s="5"/>
      <c r="M582" s="5"/>
      <c r="N582" s="5" t="e">
        <v>#DIV/0!</v>
      </c>
      <c r="O582" s="7" t="e">
        <v>#DIV/0!</v>
      </c>
      <c r="P582" s="7" t="s">
        <v>23</v>
      </c>
    </row>
    <row r="583" spans="1:16" x14ac:dyDescent="0.3">
      <c r="A583" s="5" t="s">
        <v>1152</v>
      </c>
      <c r="B583" s="5" t="s">
        <v>2485</v>
      </c>
      <c r="C583" s="5" t="s">
        <v>17</v>
      </c>
      <c r="D583" s="5">
        <v>354</v>
      </c>
      <c r="E583" s="5" t="s">
        <v>1153</v>
      </c>
      <c r="F583" s="5" t="s">
        <v>1154</v>
      </c>
      <c r="G583" s="6">
        <v>20019000</v>
      </c>
      <c r="H583" s="6">
        <v>30983000</v>
      </c>
      <c r="I583" s="6"/>
      <c r="J583" s="6">
        <f t="shared" si="17"/>
        <v>25501000</v>
      </c>
      <c r="K583" s="5">
        <v>139780000</v>
      </c>
      <c r="L583" s="5">
        <v>113770000</v>
      </c>
      <c r="M583" s="5">
        <v>195240000</v>
      </c>
      <c r="N583" s="5">
        <v>149596666.66666666</v>
      </c>
      <c r="O583" s="8">
        <v>2.8627129837901919E-2</v>
      </c>
      <c r="P583" s="8">
        <v>5.8663058965007906</v>
      </c>
    </row>
    <row r="584" spans="1:16" x14ac:dyDescent="0.3">
      <c r="A584" s="5" t="s">
        <v>1155</v>
      </c>
      <c r="B584" s="5" t="s">
        <v>2485</v>
      </c>
      <c r="C584" s="5" t="s">
        <v>17</v>
      </c>
      <c r="D584" s="5">
        <v>1783</v>
      </c>
      <c r="E584" s="5" t="s">
        <v>1156</v>
      </c>
      <c r="F584" s="5" t="s">
        <v>1157</v>
      </c>
      <c r="G584" s="6">
        <v>19322000</v>
      </c>
      <c r="H584" s="6">
        <v>14355000</v>
      </c>
      <c r="I584" s="6">
        <v>14666000</v>
      </c>
      <c r="J584" s="6">
        <f t="shared" si="17"/>
        <v>16114333.333333334</v>
      </c>
      <c r="K584" s="5"/>
      <c r="L584" s="5">
        <v>29690000</v>
      </c>
      <c r="M584" s="5">
        <v>35711000</v>
      </c>
      <c r="N584" s="5">
        <v>32700500</v>
      </c>
      <c r="O584" s="8">
        <v>1.2268226760713751E-2</v>
      </c>
      <c r="P584" s="8">
        <v>2.0292803508263866</v>
      </c>
    </row>
    <row r="585" spans="1:16" x14ac:dyDescent="0.3">
      <c r="A585" s="5" t="s">
        <v>1158</v>
      </c>
      <c r="B585" s="5" t="s">
        <v>2485</v>
      </c>
      <c r="C585" s="5" t="s">
        <v>17</v>
      </c>
      <c r="D585" s="5">
        <v>2101</v>
      </c>
      <c r="E585" s="5" t="s">
        <v>1159</v>
      </c>
      <c r="F585" s="5" t="s">
        <v>1160</v>
      </c>
      <c r="G585" s="6">
        <v>11006000</v>
      </c>
      <c r="H585" s="6">
        <v>4370100</v>
      </c>
      <c r="I585" s="6"/>
      <c r="J585" s="6">
        <f t="shared" si="17"/>
        <v>7688050</v>
      </c>
      <c r="K585" s="5">
        <v>18980000</v>
      </c>
      <c r="L585" s="5">
        <v>30129000</v>
      </c>
      <c r="M585" s="5">
        <v>26648000</v>
      </c>
      <c r="N585" s="5">
        <v>25252333.333333332</v>
      </c>
      <c r="O585" s="8">
        <v>3.752343740814152E-2</v>
      </c>
      <c r="P585" s="8">
        <v>3.2846213712623267</v>
      </c>
    </row>
    <row r="586" spans="1:16" x14ac:dyDescent="0.3">
      <c r="A586" s="5" t="s">
        <v>1158</v>
      </c>
      <c r="B586" s="5" t="s">
        <v>2485</v>
      </c>
      <c r="C586" s="5" t="s">
        <v>17</v>
      </c>
      <c r="D586" s="5">
        <v>1062</v>
      </c>
      <c r="E586" s="5" t="s">
        <v>1159</v>
      </c>
      <c r="F586" s="5" t="s">
        <v>1160</v>
      </c>
      <c r="G586" s="6"/>
      <c r="H586" s="6"/>
      <c r="I586" s="6"/>
      <c r="J586" s="6"/>
      <c r="K586" s="5">
        <v>32385000</v>
      </c>
      <c r="L586" s="5">
        <v>54722000</v>
      </c>
      <c r="M586" s="5"/>
      <c r="N586" s="5">
        <v>43553500</v>
      </c>
      <c r="O586" s="8"/>
      <c r="P586" s="8" t="s">
        <v>30</v>
      </c>
    </row>
    <row r="587" spans="1:16" x14ac:dyDescent="0.3">
      <c r="A587" s="5" t="s">
        <v>1161</v>
      </c>
      <c r="B587" s="5" t="s">
        <v>2485</v>
      </c>
      <c r="C587" s="5" t="s">
        <v>17</v>
      </c>
      <c r="D587" s="5">
        <v>362</v>
      </c>
      <c r="E587" s="5" t="s">
        <v>1162</v>
      </c>
      <c r="F587" s="5" t="s">
        <v>1163</v>
      </c>
      <c r="G587" s="6"/>
      <c r="H587" s="6"/>
      <c r="I587" s="6"/>
      <c r="J587" s="6"/>
      <c r="K587" s="5">
        <v>179160000</v>
      </c>
      <c r="L587" s="5">
        <v>234310000</v>
      </c>
      <c r="M587" s="5">
        <v>288740000</v>
      </c>
      <c r="N587" s="5">
        <v>234070000</v>
      </c>
      <c r="O587" s="8"/>
      <c r="P587" s="8" t="s">
        <v>30</v>
      </c>
    </row>
    <row r="588" spans="1:16" x14ac:dyDescent="0.3">
      <c r="A588" s="5" t="s">
        <v>1164</v>
      </c>
      <c r="B588" s="5" t="s">
        <v>2485</v>
      </c>
      <c r="C588" s="5" t="s">
        <v>17</v>
      </c>
      <c r="D588" s="5">
        <v>108</v>
      </c>
      <c r="E588" s="5" t="s">
        <v>1165</v>
      </c>
      <c r="F588" s="5" t="s">
        <v>1166</v>
      </c>
      <c r="G588" s="6">
        <v>61774000</v>
      </c>
      <c r="H588" s="6"/>
      <c r="I588" s="6">
        <v>56345000</v>
      </c>
      <c r="J588" s="6">
        <f>AVERAGE(G588:I588)</f>
        <v>59059500</v>
      </c>
      <c r="K588" s="5"/>
      <c r="L588" s="5"/>
      <c r="M588" s="5"/>
      <c r="N588" s="5" t="e">
        <v>#DIV/0!</v>
      </c>
      <c r="O588" s="7" t="e">
        <v>#DIV/0!</v>
      </c>
      <c r="P588" s="7" t="s">
        <v>23</v>
      </c>
    </row>
    <row r="589" spans="1:16" x14ac:dyDescent="0.3">
      <c r="A589" s="5" t="s">
        <v>1167</v>
      </c>
      <c r="B589" s="5" t="s">
        <v>2485</v>
      </c>
      <c r="C589" s="5" t="s">
        <v>17</v>
      </c>
      <c r="D589" s="5">
        <v>557</v>
      </c>
      <c r="E589" s="5" t="s">
        <v>1168</v>
      </c>
      <c r="F589" s="5" t="s">
        <v>1169</v>
      </c>
      <c r="G589" s="6"/>
      <c r="H589" s="6"/>
      <c r="I589" s="6"/>
      <c r="J589" s="6"/>
      <c r="K589" s="5">
        <v>21414000</v>
      </c>
      <c r="L589" s="5">
        <v>14023000</v>
      </c>
      <c r="M589" s="5">
        <v>25615000</v>
      </c>
      <c r="N589" s="5">
        <v>20350666.666666668</v>
      </c>
      <c r="O589" s="8"/>
      <c r="P589" s="8" t="s">
        <v>30</v>
      </c>
    </row>
    <row r="590" spans="1:16" x14ac:dyDescent="0.3">
      <c r="A590" s="5" t="s">
        <v>1167</v>
      </c>
      <c r="B590" s="5" t="s">
        <v>2485</v>
      </c>
      <c r="C590" s="5" t="s">
        <v>17</v>
      </c>
      <c r="D590" s="5">
        <v>238</v>
      </c>
      <c r="E590" s="5" t="s">
        <v>1168</v>
      </c>
      <c r="F590" s="5" t="s">
        <v>1169</v>
      </c>
      <c r="G590" s="6"/>
      <c r="H590" s="6"/>
      <c r="I590" s="6"/>
      <c r="J590" s="6"/>
      <c r="K590" s="5">
        <v>43090000</v>
      </c>
      <c r="L590" s="5"/>
      <c r="M590" s="5">
        <v>69407000</v>
      </c>
      <c r="N590" s="5">
        <v>56248500</v>
      </c>
      <c r="O590" s="8"/>
      <c r="P590" s="8" t="s">
        <v>30</v>
      </c>
    </row>
    <row r="591" spans="1:16" x14ac:dyDescent="0.3">
      <c r="A591" s="5" t="s">
        <v>1167</v>
      </c>
      <c r="B591" s="5" t="s">
        <v>2485</v>
      </c>
      <c r="C591" s="5" t="s">
        <v>17</v>
      </c>
      <c r="D591" s="5">
        <v>628</v>
      </c>
      <c r="E591" s="5" t="s">
        <v>1168</v>
      </c>
      <c r="F591" s="5" t="s">
        <v>1169</v>
      </c>
      <c r="G591" s="6"/>
      <c r="H591" s="6"/>
      <c r="I591" s="6"/>
      <c r="J591" s="6"/>
      <c r="K591" s="5">
        <v>7782900</v>
      </c>
      <c r="L591" s="5">
        <v>12084000</v>
      </c>
      <c r="M591" s="5"/>
      <c r="N591" s="5">
        <v>9933450</v>
      </c>
      <c r="O591" s="8"/>
      <c r="P591" s="8" t="s">
        <v>30</v>
      </c>
    </row>
    <row r="592" spans="1:16" x14ac:dyDescent="0.3">
      <c r="A592" s="5" t="s">
        <v>1161</v>
      </c>
      <c r="B592" s="5" t="s">
        <v>2485</v>
      </c>
      <c r="C592" s="5" t="s">
        <v>17</v>
      </c>
      <c r="D592" s="5">
        <v>132</v>
      </c>
      <c r="E592" s="5" t="s">
        <v>1162</v>
      </c>
      <c r="F592" s="5" t="s">
        <v>1163</v>
      </c>
      <c r="G592" s="6"/>
      <c r="H592" s="6"/>
      <c r="I592" s="6"/>
      <c r="J592" s="6"/>
      <c r="K592" s="5">
        <v>3900700</v>
      </c>
      <c r="L592" s="5">
        <v>6074500</v>
      </c>
      <c r="M592" s="5">
        <v>9224100</v>
      </c>
      <c r="N592" s="5">
        <v>6399766.666666667</v>
      </c>
      <c r="O592" s="8"/>
      <c r="P592" s="8" t="s">
        <v>30</v>
      </c>
    </row>
    <row r="593" spans="1:16" x14ac:dyDescent="0.3">
      <c r="A593" s="5" t="s">
        <v>1170</v>
      </c>
      <c r="B593" s="5" t="s">
        <v>2485</v>
      </c>
      <c r="C593" s="5" t="s">
        <v>17</v>
      </c>
      <c r="D593" s="5">
        <v>271</v>
      </c>
      <c r="E593" s="5" t="s">
        <v>1171</v>
      </c>
      <c r="F593" s="5" t="s">
        <v>1172</v>
      </c>
      <c r="G593" s="6"/>
      <c r="H593" s="6"/>
      <c r="I593" s="6"/>
      <c r="J593" s="6"/>
      <c r="K593" s="5">
        <v>70275000</v>
      </c>
      <c r="L593" s="5"/>
      <c r="M593" s="5">
        <v>48809000</v>
      </c>
      <c r="N593" s="5">
        <v>59542000</v>
      </c>
      <c r="O593" s="8"/>
      <c r="P593" s="8" t="s">
        <v>30</v>
      </c>
    </row>
    <row r="594" spans="1:16" x14ac:dyDescent="0.3">
      <c r="A594" s="5" t="s">
        <v>1170</v>
      </c>
      <c r="B594" s="5" t="s">
        <v>2485</v>
      </c>
      <c r="C594" s="5" t="s">
        <v>17</v>
      </c>
      <c r="D594" s="5">
        <v>270</v>
      </c>
      <c r="E594" s="5" t="s">
        <v>1171</v>
      </c>
      <c r="F594" s="5" t="s">
        <v>1172</v>
      </c>
      <c r="G594" s="6"/>
      <c r="H594" s="6"/>
      <c r="I594" s="6"/>
      <c r="J594" s="6"/>
      <c r="K594" s="5">
        <v>70275000</v>
      </c>
      <c r="L594" s="5"/>
      <c r="M594" s="5">
        <v>48809000</v>
      </c>
      <c r="N594" s="5">
        <v>59542000</v>
      </c>
      <c r="O594" s="8"/>
      <c r="P594" s="8" t="s">
        <v>30</v>
      </c>
    </row>
    <row r="595" spans="1:16" x14ac:dyDescent="0.3">
      <c r="A595" s="5" t="s">
        <v>1170</v>
      </c>
      <c r="B595" s="5" t="s">
        <v>2485</v>
      </c>
      <c r="C595" s="5" t="s">
        <v>17</v>
      </c>
      <c r="D595" s="5">
        <v>272</v>
      </c>
      <c r="E595" s="5" t="s">
        <v>1171</v>
      </c>
      <c r="F595" s="5" t="s">
        <v>1172</v>
      </c>
      <c r="G595" s="6"/>
      <c r="H595" s="6"/>
      <c r="I595" s="6"/>
      <c r="J595" s="6"/>
      <c r="K595" s="5">
        <v>70275000</v>
      </c>
      <c r="L595" s="5"/>
      <c r="M595" s="5">
        <v>48809000</v>
      </c>
      <c r="N595" s="5">
        <v>59542000</v>
      </c>
      <c r="O595" s="8"/>
      <c r="P595" s="8" t="s">
        <v>30</v>
      </c>
    </row>
    <row r="596" spans="1:16" x14ac:dyDescent="0.3">
      <c r="A596" s="5" t="s">
        <v>1173</v>
      </c>
      <c r="B596" s="5" t="s">
        <v>2485</v>
      </c>
      <c r="C596" s="5" t="s">
        <v>17</v>
      </c>
      <c r="D596" s="5">
        <v>1112</v>
      </c>
      <c r="E596" s="5" t="s">
        <v>1174</v>
      </c>
      <c r="F596" s="5" t="s">
        <v>1175</v>
      </c>
      <c r="G596" s="6">
        <v>52291000</v>
      </c>
      <c r="H596" s="6">
        <v>35017000</v>
      </c>
      <c r="I596" s="6">
        <v>41290000</v>
      </c>
      <c r="J596" s="6">
        <f>AVERAGE(G596:I596)</f>
        <v>42866000</v>
      </c>
      <c r="K596" s="5">
        <v>23135000</v>
      </c>
      <c r="L596" s="5">
        <v>30221000</v>
      </c>
      <c r="M596" s="5">
        <v>25368000</v>
      </c>
      <c r="N596" s="5">
        <v>26241333.333333332</v>
      </c>
      <c r="O596" s="5">
        <v>3.8317746506240057E-2</v>
      </c>
      <c r="P596" s="5">
        <v>0.6121712623835518</v>
      </c>
    </row>
    <row r="597" spans="1:16" x14ac:dyDescent="0.3">
      <c r="A597" s="5" t="s">
        <v>1173</v>
      </c>
      <c r="B597" s="5" t="s">
        <v>2485</v>
      </c>
      <c r="C597" s="5" t="s">
        <v>17</v>
      </c>
      <c r="D597" s="5">
        <v>630</v>
      </c>
      <c r="E597" s="5" t="s">
        <v>1174</v>
      </c>
      <c r="F597" s="5" t="s">
        <v>1175</v>
      </c>
      <c r="G597" s="6">
        <v>7972700</v>
      </c>
      <c r="H597" s="6"/>
      <c r="I597" s="6">
        <v>14871000</v>
      </c>
      <c r="J597" s="6">
        <f>AVERAGE(G597:I597)</f>
        <v>11421850</v>
      </c>
      <c r="K597" s="5"/>
      <c r="L597" s="5"/>
      <c r="M597" s="5"/>
      <c r="N597" s="5" t="e">
        <v>#DIV/0!</v>
      </c>
      <c r="O597" s="7" t="e">
        <v>#DIV/0!</v>
      </c>
      <c r="P597" s="7" t="s">
        <v>23</v>
      </c>
    </row>
    <row r="598" spans="1:16" x14ac:dyDescent="0.3">
      <c r="A598" s="5" t="s">
        <v>1176</v>
      </c>
      <c r="B598" s="5" t="s">
        <v>2485</v>
      </c>
      <c r="C598" s="5" t="s">
        <v>17</v>
      </c>
      <c r="D598" s="5">
        <v>1233</v>
      </c>
      <c r="E598" s="5" t="s">
        <v>1177</v>
      </c>
      <c r="F598" s="5" t="s">
        <v>1178</v>
      </c>
      <c r="G598" s="6"/>
      <c r="H598" s="6"/>
      <c r="I598" s="6"/>
      <c r="J598" s="6"/>
      <c r="K598" s="5">
        <v>19958000</v>
      </c>
      <c r="L598" s="5">
        <v>30463000</v>
      </c>
      <c r="M598" s="5">
        <v>31433000</v>
      </c>
      <c r="N598" s="5">
        <v>27284666.666666668</v>
      </c>
      <c r="O598" s="8"/>
      <c r="P598" s="8" t="s">
        <v>30</v>
      </c>
    </row>
    <row r="599" spans="1:16" x14ac:dyDescent="0.3">
      <c r="A599" s="5" t="s">
        <v>1179</v>
      </c>
      <c r="B599" s="5" t="s">
        <v>2485</v>
      </c>
      <c r="C599" s="5" t="s">
        <v>17</v>
      </c>
      <c r="D599" s="5">
        <v>489</v>
      </c>
      <c r="E599" s="5" t="s">
        <v>1180</v>
      </c>
      <c r="F599" s="5" t="s">
        <v>1181</v>
      </c>
      <c r="G599" s="6"/>
      <c r="H599" s="6"/>
      <c r="I599" s="6"/>
      <c r="J599" s="6"/>
      <c r="K599" s="5">
        <v>45315000</v>
      </c>
      <c r="L599" s="5"/>
      <c r="M599" s="5">
        <v>46502000</v>
      </c>
      <c r="N599" s="5">
        <v>45908500</v>
      </c>
      <c r="O599" s="8"/>
      <c r="P599" s="8" t="s">
        <v>30</v>
      </c>
    </row>
    <row r="600" spans="1:16" x14ac:dyDescent="0.3">
      <c r="A600" s="5" t="s">
        <v>1182</v>
      </c>
      <c r="B600" s="5" t="s">
        <v>2485</v>
      </c>
      <c r="C600" s="5" t="s">
        <v>17</v>
      </c>
      <c r="D600" s="5">
        <v>388</v>
      </c>
      <c r="E600" s="5" t="s">
        <v>1183</v>
      </c>
      <c r="F600" s="5" t="s">
        <v>1184</v>
      </c>
      <c r="G600" s="6"/>
      <c r="H600" s="6"/>
      <c r="I600" s="6"/>
      <c r="J600" s="6"/>
      <c r="K600" s="5"/>
      <c r="L600" s="5">
        <v>27413000</v>
      </c>
      <c r="M600" s="5">
        <v>74088000</v>
      </c>
      <c r="N600" s="5">
        <v>50750500</v>
      </c>
      <c r="O600" s="8"/>
      <c r="P600" s="8" t="s">
        <v>30</v>
      </c>
    </row>
    <row r="601" spans="1:16" x14ac:dyDescent="0.3">
      <c r="A601" s="5" t="s">
        <v>1185</v>
      </c>
      <c r="B601" s="5" t="s">
        <v>2485</v>
      </c>
      <c r="C601" s="5" t="s">
        <v>17</v>
      </c>
      <c r="D601" s="5">
        <v>1080</v>
      </c>
      <c r="E601" s="5" t="s">
        <v>1186</v>
      </c>
      <c r="F601" s="5" t="s">
        <v>1187</v>
      </c>
      <c r="G601" s="6"/>
      <c r="H601" s="6"/>
      <c r="I601" s="6"/>
      <c r="J601" s="6"/>
      <c r="K601" s="5">
        <v>9785300</v>
      </c>
      <c r="L601" s="5"/>
      <c r="M601" s="5">
        <v>13592000</v>
      </c>
      <c r="N601" s="5">
        <v>11688650</v>
      </c>
      <c r="O601" s="8"/>
      <c r="P601" s="8" t="s">
        <v>30</v>
      </c>
    </row>
    <row r="602" spans="1:16" x14ac:dyDescent="0.3">
      <c r="A602" s="5" t="s">
        <v>1188</v>
      </c>
      <c r="B602" s="5" t="s">
        <v>2485</v>
      </c>
      <c r="C602" s="5" t="s">
        <v>17</v>
      </c>
      <c r="D602" s="5">
        <v>2719</v>
      </c>
      <c r="E602" s="5" t="s">
        <v>1189</v>
      </c>
      <c r="F602" s="5" t="s">
        <v>1190</v>
      </c>
      <c r="G602" s="6"/>
      <c r="H602" s="6">
        <v>38970000</v>
      </c>
      <c r="I602" s="6">
        <v>31331000</v>
      </c>
      <c r="J602" s="6">
        <f>AVERAGE(G602:I602)</f>
        <v>35150500</v>
      </c>
      <c r="K602" s="5">
        <v>65097000</v>
      </c>
      <c r="L602" s="5">
        <v>80473000</v>
      </c>
      <c r="M602" s="5"/>
      <c r="N602" s="5">
        <v>72785000</v>
      </c>
      <c r="O602" s="8">
        <v>4.8292700592824908E-2</v>
      </c>
      <c r="P602" s="8">
        <v>2.0706675580717202</v>
      </c>
    </row>
    <row r="603" spans="1:16" x14ac:dyDescent="0.3">
      <c r="A603" s="5" t="s">
        <v>1188</v>
      </c>
      <c r="B603" s="5" t="s">
        <v>2485</v>
      </c>
      <c r="C603" s="5" t="s">
        <v>17</v>
      </c>
      <c r="D603" s="5">
        <v>181</v>
      </c>
      <c r="E603" s="5" t="s">
        <v>1189</v>
      </c>
      <c r="F603" s="5" t="s">
        <v>1190</v>
      </c>
      <c r="G603" s="6"/>
      <c r="H603" s="6"/>
      <c r="I603" s="6"/>
      <c r="J603" s="6"/>
      <c r="K603" s="5">
        <v>12674000</v>
      </c>
      <c r="L603" s="5"/>
      <c r="M603" s="5">
        <v>54900000</v>
      </c>
      <c r="N603" s="5">
        <v>33787000</v>
      </c>
      <c r="O603" s="8"/>
      <c r="P603" s="8" t="s">
        <v>30</v>
      </c>
    </row>
    <row r="604" spans="1:16" x14ac:dyDescent="0.3">
      <c r="A604" s="5" t="s">
        <v>1191</v>
      </c>
      <c r="B604" s="5" t="s">
        <v>2485</v>
      </c>
      <c r="C604" s="5" t="s">
        <v>17</v>
      </c>
      <c r="D604" s="5">
        <v>785</v>
      </c>
      <c r="E604" s="5" t="s">
        <v>1192</v>
      </c>
      <c r="F604" s="5" t="s">
        <v>1193</v>
      </c>
      <c r="G604" s="6">
        <v>9215400</v>
      </c>
      <c r="H604" s="6">
        <v>16154000</v>
      </c>
      <c r="I604" s="6"/>
      <c r="J604" s="6">
        <f>AVERAGE(G604:I604)</f>
        <v>12684700</v>
      </c>
      <c r="K604" s="5"/>
      <c r="L604" s="5">
        <v>42082000</v>
      </c>
      <c r="M604" s="5">
        <v>36289000</v>
      </c>
      <c r="N604" s="5">
        <v>39185500</v>
      </c>
      <c r="O604" s="8">
        <v>2.7874080131617917E-2</v>
      </c>
      <c r="P604" s="8">
        <v>3.0891940684446615</v>
      </c>
    </row>
    <row r="605" spans="1:16" x14ac:dyDescent="0.3">
      <c r="A605" s="5" t="s">
        <v>1194</v>
      </c>
      <c r="B605" s="5" t="s">
        <v>2485</v>
      </c>
      <c r="C605" s="5" t="s">
        <v>17</v>
      </c>
      <c r="D605" s="5">
        <v>1355</v>
      </c>
      <c r="E605" s="5" t="s">
        <v>1195</v>
      </c>
      <c r="F605" s="5" t="s">
        <v>1196</v>
      </c>
      <c r="G605" s="6"/>
      <c r="H605" s="6"/>
      <c r="I605" s="6"/>
      <c r="J605" s="6"/>
      <c r="K605" s="5">
        <v>3644000</v>
      </c>
      <c r="L605" s="5">
        <v>4504500</v>
      </c>
      <c r="M605" s="5"/>
      <c r="N605" s="5">
        <v>4074250</v>
      </c>
      <c r="O605" s="8"/>
      <c r="P605" s="8" t="s">
        <v>30</v>
      </c>
    </row>
    <row r="606" spans="1:16" x14ac:dyDescent="0.3">
      <c r="A606" s="5" t="s">
        <v>1197</v>
      </c>
      <c r="B606" s="5" t="s">
        <v>2485</v>
      </c>
      <c r="C606" s="5" t="s">
        <v>17</v>
      </c>
      <c r="D606" s="5">
        <v>129</v>
      </c>
      <c r="E606" s="5" t="s">
        <v>1198</v>
      </c>
      <c r="F606" s="5" t="s">
        <v>1199</v>
      </c>
      <c r="G606" s="6"/>
      <c r="H606" s="6">
        <v>26012000</v>
      </c>
      <c r="I606" s="6">
        <v>26225000</v>
      </c>
      <c r="J606" s="6">
        <f>AVERAGE(G606:I606)</f>
        <v>26118500</v>
      </c>
      <c r="K606" s="5"/>
      <c r="L606" s="5"/>
      <c r="M606" s="5"/>
      <c r="N606" s="5" t="e">
        <v>#DIV/0!</v>
      </c>
      <c r="O606" s="7" t="e">
        <v>#DIV/0!</v>
      </c>
      <c r="P606" s="7" t="s">
        <v>23</v>
      </c>
    </row>
    <row r="607" spans="1:16" x14ac:dyDescent="0.3">
      <c r="A607" s="5" t="s">
        <v>1197</v>
      </c>
      <c r="B607" s="5" t="s">
        <v>2485</v>
      </c>
      <c r="C607" s="5" t="s">
        <v>17</v>
      </c>
      <c r="D607" s="5">
        <v>130</v>
      </c>
      <c r="E607" s="5" t="s">
        <v>1198</v>
      </c>
      <c r="F607" s="5" t="s">
        <v>1199</v>
      </c>
      <c r="G607" s="6"/>
      <c r="H607" s="6">
        <v>26012000</v>
      </c>
      <c r="I607" s="6">
        <v>26225000</v>
      </c>
      <c r="J607" s="6">
        <f>AVERAGE(G607:I607)</f>
        <v>26118500</v>
      </c>
      <c r="K607" s="5"/>
      <c r="L607" s="5"/>
      <c r="M607" s="5"/>
      <c r="N607" s="5" t="e">
        <v>#DIV/0!</v>
      </c>
      <c r="O607" s="7" t="e">
        <v>#DIV/0!</v>
      </c>
      <c r="P607" s="7" t="s">
        <v>23</v>
      </c>
    </row>
    <row r="608" spans="1:16" x14ac:dyDescent="0.3">
      <c r="A608" s="5" t="s">
        <v>1197</v>
      </c>
      <c r="B608" s="5" t="s">
        <v>2485</v>
      </c>
      <c r="C608" s="5" t="s">
        <v>17</v>
      </c>
      <c r="D608" s="5">
        <v>99</v>
      </c>
      <c r="E608" s="5" t="s">
        <v>1198</v>
      </c>
      <c r="F608" s="5" t="s">
        <v>1199</v>
      </c>
      <c r="G608" s="6"/>
      <c r="H608" s="6"/>
      <c r="I608" s="6"/>
      <c r="J608" s="6"/>
      <c r="K608" s="5">
        <v>184740000</v>
      </c>
      <c r="L608" s="5">
        <v>148570000</v>
      </c>
      <c r="M608" s="5">
        <v>213650000</v>
      </c>
      <c r="N608" s="5">
        <v>182320000</v>
      </c>
      <c r="O608" s="8"/>
      <c r="P608" s="8" t="s">
        <v>30</v>
      </c>
    </row>
    <row r="609" spans="1:16" x14ac:dyDescent="0.3">
      <c r="A609" s="5" t="s">
        <v>1200</v>
      </c>
      <c r="B609" s="5" t="s">
        <v>2485</v>
      </c>
      <c r="C609" s="5" t="s">
        <v>17</v>
      </c>
      <c r="D609" s="5">
        <v>699</v>
      </c>
      <c r="E609" s="5" t="s">
        <v>1201</v>
      </c>
      <c r="F609" s="5" t="s">
        <v>1202</v>
      </c>
      <c r="G609" s="6">
        <v>52211000</v>
      </c>
      <c r="H609" s="6"/>
      <c r="I609" s="6">
        <v>21974000</v>
      </c>
      <c r="J609" s="6">
        <f>AVERAGE(G609:I609)</f>
        <v>37092500</v>
      </c>
      <c r="K609" s="5"/>
      <c r="L609" s="5"/>
      <c r="M609" s="5"/>
      <c r="N609" s="5" t="e">
        <v>#DIV/0!</v>
      </c>
      <c r="O609" s="7" t="e">
        <v>#DIV/0!</v>
      </c>
      <c r="P609" s="7" t="s">
        <v>23</v>
      </c>
    </row>
    <row r="610" spans="1:16" x14ac:dyDescent="0.3">
      <c r="A610" s="5" t="s">
        <v>1200</v>
      </c>
      <c r="B610" s="5" t="s">
        <v>2485</v>
      </c>
      <c r="C610" s="5" t="s">
        <v>17</v>
      </c>
      <c r="D610" s="5">
        <v>697</v>
      </c>
      <c r="E610" s="5" t="s">
        <v>1201</v>
      </c>
      <c r="F610" s="5" t="s">
        <v>1202</v>
      </c>
      <c r="G610" s="6">
        <v>14122000</v>
      </c>
      <c r="H610" s="6">
        <v>19120000</v>
      </c>
      <c r="I610" s="6"/>
      <c r="J610" s="6">
        <f>AVERAGE(G610:I610)</f>
        <v>16621000</v>
      </c>
      <c r="K610" s="5"/>
      <c r="L610" s="5"/>
      <c r="M610" s="5"/>
      <c r="N610" s="5" t="e">
        <v>#DIV/0!</v>
      </c>
      <c r="O610" s="7" t="e">
        <v>#DIV/0!</v>
      </c>
      <c r="P610" s="7" t="s">
        <v>23</v>
      </c>
    </row>
    <row r="611" spans="1:16" x14ac:dyDescent="0.3">
      <c r="A611" s="5" t="s">
        <v>1203</v>
      </c>
      <c r="B611" s="5" t="s">
        <v>2485</v>
      </c>
      <c r="C611" s="5" t="s">
        <v>17</v>
      </c>
      <c r="D611" s="5">
        <v>2061</v>
      </c>
      <c r="E611" s="5" t="s">
        <v>1204</v>
      </c>
      <c r="F611" s="5" t="s">
        <v>1205</v>
      </c>
      <c r="G611" s="6"/>
      <c r="H611" s="6"/>
      <c r="I611" s="6"/>
      <c r="J611" s="6"/>
      <c r="K611" s="5">
        <v>24178000</v>
      </c>
      <c r="L611" s="5">
        <v>13225000</v>
      </c>
      <c r="M611" s="5">
        <v>35299000</v>
      </c>
      <c r="N611" s="5">
        <v>24234000</v>
      </c>
      <c r="O611" s="8"/>
      <c r="P611" s="8" t="s">
        <v>30</v>
      </c>
    </row>
    <row r="612" spans="1:16" x14ac:dyDescent="0.3">
      <c r="A612" s="5" t="s">
        <v>1206</v>
      </c>
      <c r="B612" s="5" t="s">
        <v>2485</v>
      </c>
      <c r="C612" s="5" t="s">
        <v>17</v>
      </c>
      <c r="D612" s="5">
        <v>1138</v>
      </c>
      <c r="E612" s="5" t="s">
        <v>1207</v>
      </c>
      <c r="F612" s="5" t="s">
        <v>1208</v>
      </c>
      <c r="G612" s="6"/>
      <c r="H612" s="6"/>
      <c r="I612" s="6"/>
      <c r="J612" s="6"/>
      <c r="K612" s="5"/>
      <c r="L612" s="5">
        <v>9579000</v>
      </c>
      <c r="M612" s="5">
        <v>9788900</v>
      </c>
      <c r="N612" s="5">
        <v>9683950</v>
      </c>
      <c r="O612" s="8"/>
      <c r="P612" s="8" t="s">
        <v>30</v>
      </c>
    </row>
    <row r="613" spans="1:16" x14ac:dyDescent="0.3">
      <c r="A613" s="5" t="s">
        <v>1209</v>
      </c>
      <c r="B613" s="5" t="s">
        <v>2485</v>
      </c>
      <c r="C613" s="5" t="s">
        <v>17</v>
      </c>
      <c r="D613" s="5">
        <v>1029</v>
      </c>
      <c r="E613" s="5" t="s">
        <v>1210</v>
      </c>
      <c r="F613" s="5" t="s">
        <v>1211</v>
      </c>
      <c r="G613" s="6"/>
      <c r="H613" s="6">
        <v>28616000</v>
      </c>
      <c r="I613" s="6">
        <v>38314000</v>
      </c>
      <c r="J613" s="6">
        <f>AVERAGE(G613:I613)</f>
        <v>33465000</v>
      </c>
      <c r="K613" s="5"/>
      <c r="L613" s="5"/>
      <c r="M613" s="5"/>
      <c r="N613" s="5" t="e">
        <v>#DIV/0!</v>
      </c>
      <c r="O613" s="7" t="e">
        <v>#DIV/0!</v>
      </c>
      <c r="P613" s="7" t="s">
        <v>23</v>
      </c>
    </row>
    <row r="614" spans="1:16" x14ac:dyDescent="0.3">
      <c r="A614" s="5" t="s">
        <v>1212</v>
      </c>
      <c r="B614" s="5" t="s">
        <v>2485</v>
      </c>
      <c r="C614" s="5" t="s">
        <v>17</v>
      </c>
      <c r="D614" s="5">
        <v>537</v>
      </c>
      <c r="E614" s="5" t="s">
        <v>1213</v>
      </c>
      <c r="F614" s="5" t="s">
        <v>1214</v>
      </c>
      <c r="G614" s="6">
        <v>21563000</v>
      </c>
      <c r="H614" s="6"/>
      <c r="I614" s="6">
        <v>14624000</v>
      </c>
      <c r="J614" s="6">
        <f>AVERAGE(G614:I614)</f>
        <v>18093500</v>
      </c>
      <c r="K614" s="5"/>
      <c r="L614" s="5"/>
      <c r="M614" s="5"/>
      <c r="N614" s="5" t="e">
        <v>#DIV/0!</v>
      </c>
      <c r="O614" s="7" t="e">
        <v>#DIV/0!</v>
      </c>
      <c r="P614" s="7" t="s">
        <v>23</v>
      </c>
    </row>
    <row r="615" spans="1:16" x14ac:dyDescent="0.3">
      <c r="A615" s="5" t="s">
        <v>1212</v>
      </c>
      <c r="B615" s="5" t="s">
        <v>2485</v>
      </c>
      <c r="C615" s="5" t="s">
        <v>17</v>
      </c>
      <c r="D615" s="5">
        <v>545</v>
      </c>
      <c r="E615" s="5" t="s">
        <v>1213</v>
      </c>
      <c r="F615" s="5" t="s">
        <v>1214</v>
      </c>
      <c r="G615" s="6">
        <v>21563000</v>
      </c>
      <c r="H615" s="6"/>
      <c r="I615" s="6">
        <v>14624000</v>
      </c>
      <c r="J615" s="6">
        <f>AVERAGE(G615:I615)</f>
        <v>18093500</v>
      </c>
      <c r="K615" s="5"/>
      <c r="L615" s="5"/>
      <c r="M615" s="5"/>
      <c r="N615" s="5" t="e">
        <v>#DIV/0!</v>
      </c>
      <c r="O615" s="7" t="e">
        <v>#DIV/0!</v>
      </c>
      <c r="P615" s="7" t="s">
        <v>23</v>
      </c>
    </row>
    <row r="616" spans="1:16" x14ac:dyDescent="0.3">
      <c r="A616" s="5" t="s">
        <v>1215</v>
      </c>
      <c r="B616" s="5" t="s">
        <v>2485</v>
      </c>
      <c r="C616" s="5" t="s">
        <v>17</v>
      </c>
      <c r="D616" s="5">
        <v>782</v>
      </c>
      <c r="E616" s="5" t="s">
        <v>1216</v>
      </c>
      <c r="F616" s="5" t="s">
        <v>1217</v>
      </c>
      <c r="G616" s="6"/>
      <c r="H616" s="6"/>
      <c r="I616" s="6"/>
      <c r="J616" s="6"/>
      <c r="K616" s="5">
        <v>9566400</v>
      </c>
      <c r="L616" s="5"/>
      <c r="M616" s="5">
        <v>9642900</v>
      </c>
      <c r="N616" s="5">
        <v>9604650</v>
      </c>
      <c r="O616" s="8"/>
      <c r="P616" s="8" t="s">
        <v>30</v>
      </c>
    </row>
    <row r="617" spans="1:16" x14ac:dyDescent="0.3">
      <c r="A617" s="5" t="s">
        <v>1161</v>
      </c>
      <c r="B617" s="5" t="s">
        <v>2485</v>
      </c>
      <c r="C617" s="5" t="s">
        <v>17</v>
      </c>
      <c r="D617" s="5">
        <v>692</v>
      </c>
      <c r="E617" s="5" t="s">
        <v>1162</v>
      </c>
      <c r="F617" s="5" t="s">
        <v>1163</v>
      </c>
      <c r="G617" s="6"/>
      <c r="H617" s="6"/>
      <c r="I617" s="6"/>
      <c r="J617" s="6"/>
      <c r="K617" s="5">
        <v>26779000</v>
      </c>
      <c r="L617" s="5"/>
      <c r="M617" s="5">
        <v>49977000</v>
      </c>
      <c r="N617" s="5">
        <v>38378000</v>
      </c>
      <c r="O617" s="8"/>
      <c r="P617" s="8" t="s">
        <v>30</v>
      </c>
    </row>
    <row r="618" spans="1:16" x14ac:dyDescent="0.3">
      <c r="A618" s="5" t="s">
        <v>1218</v>
      </c>
      <c r="B618" s="5" t="s">
        <v>2485</v>
      </c>
      <c r="C618" s="5" t="s">
        <v>17</v>
      </c>
      <c r="D618" s="5">
        <v>593</v>
      </c>
      <c r="E618" s="5" t="s">
        <v>1219</v>
      </c>
      <c r="F618" s="5" t="s">
        <v>1220</v>
      </c>
      <c r="G618" s="6">
        <v>140540000</v>
      </c>
      <c r="H618" s="6">
        <v>92036000</v>
      </c>
      <c r="I618" s="6">
        <v>124210000</v>
      </c>
      <c r="J618" s="6">
        <f>AVERAGE(G618:I618)</f>
        <v>118928666.66666667</v>
      </c>
      <c r="K618" s="5">
        <v>74627000</v>
      </c>
      <c r="L618" s="5">
        <v>76542000</v>
      </c>
      <c r="M618" s="5">
        <v>76414000</v>
      </c>
      <c r="N618" s="5">
        <v>75861000</v>
      </c>
      <c r="O618" s="5">
        <v>3.917394230732462E-2</v>
      </c>
      <c r="P618" s="5">
        <v>0.63786975946365609</v>
      </c>
    </row>
    <row r="619" spans="1:16" x14ac:dyDescent="0.3">
      <c r="A619" s="5" t="s">
        <v>1218</v>
      </c>
      <c r="B619" s="5" t="s">
        <v>2485</v>
      </c>
      <c r="C619" s="5" t="s">
        <v>17</v>
      </c>
      <c r="D619" s="5">
        <v>374</v>
      </c>
      <c r="E619" s="5" t="s">
        <v>1219</v>
      </c>
      <c r="F619" s="5" t="s">
        <v>1220</v>
      </c>
      <c r="G619" s="6"/>
      <c r="H619" s="6">
        <v>27616000</v>
      </c>
      <c r="I619" s="6">
        <v>25309000</v>
      </c>
      <c r="J619" s="6">
        <f>AVERAGE(G619:I619)</f>
        <v>26462500</v>
      </c>
      <c r="K619" s="5"/>
      <c r="L619" s="5"/>
      <c r="M619" s="5"/>
      <c r="N619" s="5" t="e">
        <v>#DIV/0!</v>
      </c>
      <c r="O619" s="7" t="e">
        <v>#DIV/0!</v>
      </c>
      <c r="P619" s="7" t="s">
        <v>23</v>
      </c>
    </row>
    <row r="620" spans="1:16" x14ac:dyDescent="0.3">
      <c r="A620" s="5" t="s">
        <v>1221</v>
      </c>
      <c r="B620" s="5" t="s">
        <v>2485</v>
      </c>
      <c r="C620" s="5" t="s">
        <v>17</v>
      </c>
      <c r="D620" s="5">
        <v>320</v>
      </c>
      <c r="E620" s="5" t="s">
        <v>1222</v>
      </c>
      <c r="F620" s="5" t="s">
        <v>1223</v>
      </c>
      <c r="G620" s="6"/>
      <c r="H620" s="6">
        <v>48183000</v>
      </c>
      <c r="I620" s="6">
        <v>38779000</v>
      </c>
      <c r="J620" s="6">
        <f>AVERAGE(G620:I620)</f>
        <v>43481000</v>
      </c>
      <c r="K620" s="5">
        <v>104410000</v>
      </c>
      <c r="L620" s="5">
        <v>90557000</v>
      </c>
      <c r="M620" s="5">
        <v>108040000</v>
      </c>
      <c r="N620" s="5">
        <v>101002333.33333333</v>
      </c>
      <c r="O620" s="8">
        <v>5.0015310304690848E-3</v>
      </c>
      <c r="P620" s="8">
        <v>2.3229073235052855</v>
      </c>
    </row>
    <row r="621" spans="1:16" x14ac:dyDescent="0.3">
      <c r="A621" s="5" t="s">
        <v>1224</v>
      </c>
      <c r="B621" s="5" t="s">
        <v>2485</v>
      </c>
      <c r="C621" s="5" t="s">
        <v>17</v>
      </c>
      <c r="D621" s="5">
        <v>136</v>
      </c>
      <c r="E621" s="5" t="s">
        <v>1225</v>
      </c>
      <c r="F621" s="5" t="s">
        <v>1226</v>
      </c>
      <c r="G621" s="6"/>
      <c r="H621" s="6">
        <v>54517000</v>
      </c>
      <c r="I621" s="6">
        <v>26460000</v>
      </c>
      <c r="J621" s="6">
        <f>AVERAGE(G621:I621)</f>
        <v>40488500</v>
      </c>
      <c r="K621" s="5"/>
      <c r="L621" s="5"/>
      <c r="M621" s="5"/>
      <c r="N621" s="5" t="e">
        <v>#DIV/0!</v>
      </c>
      <c r="O621" s="7" t="e">
        <v>#DIV/0!</v>
      </c>
      <c r="P621" s="7" t="s">
        <v>23</v>
      </c>
    </row>
    <row r="622" spans="1:16" x14ac:dyDescent="0.3">
      <c r="A622" s="5" t="s">
        <v>1227</v>
      </c>
      <c r="B622" s="5" t="s">
        <v>2485</v>
      </c>
      <c r="C622" s="5" t="s">
        <v>17</v>
      </c>
      <c r="D622" s="5">
        <v>183</v>
      </c>
      <c r="E622" s="5" t="s">
        <v>1228</v>
      </c>
      <c r="F622" s="5" t="s">
        <v>1229</v>
      </c>
      <c r="G622" s="6"/>
      <c r="H622" s="6"/>
      <c r="I622" s="6"/>
      <c r="J622" s="6"/>
      <c r="K622" s="5">
        <v>10439000</v>
      </c>
      <c r="L622" s="5">
        <v>10879000</v>
      </c>
      <c r="M622" s="5">
        <v>9119700</v>
      </c>
      <c r="N622" s="5">
        <v>10145900</v>
      </c>
      <c r="O622" s="8"/>
      <c r="P622" s="8" t="s">
        <v>30</v>
      </c>
    </row>
    <row r="623" spans="1:16" x14ac:dyDescent="0.3">
      <c r="A623" s="5" t="s">
        <v>1230</v>
      </c>
      <c r="B623" s="5" t="s">
        <v>2485</v>
      </c>
      <c r="C623" s="5" t="s">
        <v>17</v>
      </c>
      <c r="D623" s="5">
        <v>1025</v>
      </c>
      <c r="E623" s="5" t="s">
        <v>1231</v>
      </c>
      <c r="F623" s="5" t="s">
        <v>1232</v>
      </c>
      <c r="G623" s="6">
        <v>49412000</v>
      </c>
      <c r="H623" s="6">
        <v>31314000</v>
      </c>
      <c r="I623" s="6"/>
      <c r="J623" s="6">
        <f>AVERAGE(G623:I623)</f>
        <v>40363000</v>
      </c>
      <c r="K623" s="5"/>
      <c r="L623" s="5"/>
      <c r="M623" s="5"/>
      <c r="N623" s="5" t="e">
        <v>#DIV/0!</v>
      </c>
      <c r="O623" s="7" t="e">
        <v>#DIV/0!</v>
      </c>
      <c r="P623" s="7" t="s">
        <v>23</v>
      </c>
    </row>
    <row r="624" spans="1:16" x14ac:dyDescent="0.3">
      <c r="A624" s="5" t="s">
        <v>1233</v>
      </c>
      <c r="B624" s="5" t="s">
        <v>2485</v>
      </c>
      <c r="C624" s="5" t="s">
        <v>17</v>
      </c>
      <c r="D624" s="5">
        <v>968</v>
      </c>
      <c r="E624" s="5" t="s">
        <v>1234</v>
      </c>
      <c r="F624" s="5" t="s">
        <v>1235</v>
      </c>
      <c r="G624" s="6"/>
      <c r="H624" s="6"/>
      <c r="I624" s="6"/>
      <c r="J624" s="6"/>
      <c r="K624" s="5">
        <v>25827000</v>
      </c>
      <c r="L624" s="5">
        <v>34990000</v>
      </c>
      <c r="M624" s="5">
        <v>36963000</v>
      </c>
      <c r="N624" s="5">
        <v>32593333.333333332</v>
      </c>
      <c r="O624" s="8"/>
      <c r="P624" s="8" t="s">
        <v>30</v>
      </c>
    </row>
    <row r="625" spans="1:16" x14ac:dyDescent="0.3">
      <c r="A625" s="5" t="s">
        <v>1233</v>
      </c>
      <c r="B625" s="5" t="s">
        <v>2485</v>
      </c>
      <c r="C625" s="5" t="s">
        <v>17</v>
      </c>
      <c r="D625" s="5">
        <v>973</v>
      </c>
      <c r="E625" s="5" t="s">
        <v>1234</v>
      </c>
      <c r="F625" s="5" t="s">
        <v>1235</v>
      </c>
      <c r="G625" s="6"/>
      <c r="H625" s="6"/>
      <c r="I625" s="6"/>
      <c r="J625" s="6"/>
      <c r="K625" s="5">
        <v>25827000</v>
      </c>
      <c r="L625" s="5">
        <v>34990000</v>
      </c>
      <c r="M625" s="5">
        <v>36963000</v>
      </c>
      <c r="N625" s="5">
        <v>32593333.333333332</v>
      </c>
      <c r="O625" s="8"/>
      <c r="P625" s="8" t="s">
        <v>30</v>
      </c>
    </row>
    <row r="626" spans="1:16" x14ac:dyDescent="0.3">
      <c r="A626" s="5" t="s">
        <v>1233</v>
      </c>
      <c r="B626" s="5" t="s">
        <v>2485</v>
      </c>
      <c r="C626" s="5" t="s">
        <v>17</v>
      </c>
      <c r="D626" s="5">
        <v>989</v>
      </c>
      <c r="E626" s="5" t="s">
        <v>1234</v>
      </c>
      <c r="F626" s="5" t="s">
        <v>1235</v>
      </c>
      <c r="G626" s="6"/>
      <c r="H626" s="6"/>
      <c r="I626" s="6"/>
      <c r="J626" s="6"/>
      <c r="K626" s="5">
        <v>5023700</v>
      </c>
      <c r="L626" s="5"/>
      <c r="M626" s="5">
        <v>7991000</v>
      </c>
      <c r="N626" s="5">
        <v>6507350</v>
      </c>
      <c r="O626" s="8"/>
      <c r="P626" s="8" t="s">
        <v>30</v>
      </c>
    </row>
    <row r="627" spans="1:16" x14ac:dyDescent="0.3">
      <c r="A627" s="5" t="s">
        <v>1233</v>
      </c>
      <c r="B627" s="5" t="s">
        <v>2485</v>
      </c>
      <c r="C627" s="5" t="s">
        <v>17</v>
      </c>
      <c r="D627" s="5">
        <v>1325</v>
      </c>
      <c r="E627" s="5" t="s">
        <v>1234</v>
      </c>
      <c r="F627" s="5" t="s">
        <v>1235</v>
      </c>
      <c r="G627" s="6"/>
      <c r="H627" s="6"/>
      <c r="I627" s="6"/>
      <c r="J627" s="6"/>
      <c r="K627" s="5">
        <v>2927700</v>
      </c>
      <c r="L627" s="5">
        <v>4855800</v>
      </c>
      <c r="M627" s="5"/>
      <c r="N627" s="5">
        <v>3891750</v>
      </c>
      <c r="O627" s="8"/>
      <c r="P627" s="8" t="s">
        <v>30</v>
      </c>
    </row>
    <row r="628" spans="1:16" x14ac:dyDescent="0.3">
      <c r="A628" s="5" t="s">
        <v>1236</v>
      </c>
      <c r="B628" s="5" t="s">
        <v>2485</v>
      </c>
      <c r="C628" s="5" t="s">
        <v>17</v>
      </c>
      <c r="D628" s="5">
        <v>1360</v>
      </c>
      <c r="E628" s="5" t="s">
        <v>1237</v>
      </c>
      <c r="F628" s="5" t="s">
        <v>1238</v>
      </c>
      <c r="G628" s="6"/>
      <c r="H628" s="6"/>
      <c r="I628" s="6"/>
      <c r="J628" s="6"/>
      <c r="K628" s="5">
        <v>40764000</v>
      </c>
      <c r="L628" s="5">
        <v>45363000</v>
      </c>
      <c r="M628" s="5">
        <v>48966000</v>
      </c>
      <c r="N628" s="5">
        <v>45031000</v>
      </c>
      <c r="O628" s="8"/>
      <c r="P628" s="8" t="s">
        <v>30</v>
      </c>
    </row>
    <row r="629" spans="1:16" x14ac:dyDescent="0.3">
      <c r="A629" s="5" t="s">
        <v>1236</v>
      </c>
      <c r="B629" s="5" t="s">
        <v>2485</v>
      </c>
      <c r="C629" s="5" t="s">
        <v>17</v>
      </c>
      <c r="D629" s="5">
        <v>967</v>
      </c>
      <c r="E629" s="5" t="s">
        <v>1237</v>
      </c>
      <c r="F629" s="5" t="s">
        <v>1238</v>
      </c>
      <c r="G629" s="6"/>
      <c r="H629" s="6"/>
      <c r="I629" s="6"/>
      <c r="J629" s="6"/>
      <c r="K629" s="5">
        <v>13568000</v>
      </c>
      <c r="L629" s="5">
        <v>7961600</v>
      </c>
      <c r="M629" s="5"/>
      <c r="N629" s="5">
        <v>10764800</v>
      </c>
      <c r="O629" s="8"/>
      <c r="P629" s="8" t="s">
        <v>30</v>
      </c>
    </row>
    <row r="630" spans="1:16" x14ac:dyDescent="0.3">
      <c r="A630" s="5" t="s">
        <v>1239</v>
      </c>
      <c r="B630" s="5" t="s">
        <v>2485</v>
      </c>
      <c r="C630" s="5" t="s">
        <v>17</v>
      </c>
      <c r="D630" s="5">
        <v>18</v>
      </c>
      <c r="E630" s="5" t="s">
        <v>1240</v>
      </c>
      <c r="F630" s="5" t="s">
        <v>1241</v>
      </c>
      <c r="G630" s="6">
        <v>38476000</v>
      </c>
      <c r="H630" s="6">
        <v>33070000</v>
      </c>
      <c r="I630" s="6">
        <v>20451000</v>
      </c>
      <c r="J630" s="6">
        <f>AVERAGE(G630:I630)</f>
        <v>30665666.666666668</v>
      </c>
      <c r="K630" s="5">
        <v>70381000</v>
      </c>
      <c r="L630" s="5">
        <v>82551000</v>
      </c>
      <c r="M630" s="5"/>
      <c r="N630" s="5">
        <v>76466000</v>
      </c>
      <c r="O630" s="8">
        <v>1.1536155723430584E-2</v>
      </c>
      <c r="P630" s="8">
        <v>2.4935378327554156</v>
      </c>
    </row>
    <row r="631" spans="1:16" x14ac:dyDescent="0.3">
      <c r="A631" s="5" t="s">
        <v>1242</v>
      </c>
      <c r="B631" s="5" t="s">
        <v>2485</v>
      </c>
      <c r="C631" s="5" t="s">
        <v>17</v>
      </c>
      <c r="D631" s="5">
        <v>375</v>
      </c>
      <c r="E631" s="5" t="s">
        <v>1243</v>
      </c>
      <c r="F631" s="5" t="s">
        <v>1244</v>
      </c>
      <c r="G631" s="6"/>
      <c r="H631" s="6"/>
      <c r="I631" s="6"/>
      <c r="J631" s="6"/>
      <c r="K631" s="5">
        <v>7174200</v>
      </c>
      <c r="L631" s="5">
        <v>9361700</v>
      </c>
      <c r="M631" s="5">
        <v>6450400</v>
      </c>
      <c r="N631" s="5">
        <v>7662100</v>
      </c>
      <c r="O631" s="8"/>
      <c r="P631" s="8" t="s">
        <v>30</v>
      </c>
    </row>
    <row r="632" spans="1:16" x14ac:dyDescent="0.3">
      <c r="A632" s="5" t="s">
        <v>1245</v>
      </c>
      <c r="B632" s="5" t="s">
        <v>2485</v>
      </c>
      <c r="C632" s="5" t="s">
        <v>17</v>
      </c>
      <c r="D632" s="5">
        <v>728</v>
      </c>
      <c r="E632" s="5" t="s">
        <v>1246</v>
      </c>
      <c r="F632" s="5" t="s">
        <v>1247</v>
      </c>
      <c r="G632" s="6">
        <v>57353000</v>
      </c>
      <c r="H632" s="6"/>
      <c r="I632" s="6">
        <v>51314000</v>
      </c>
      <c r="J632" s="6">
        <f>AVERAGE(G632:I632)</f>
        <v>54333500</v>
      </c>
      <c r="K632" s="5">
        <v>30423000</v>
      </c>
      <c r="L632" s="5">
        <v>25158000</v>
      </c>
      <c r="M632" s="5"/>
      <c r="N632" s="5">
        <v>27790500</v>
      </c>
      <c r="O632" s="5">
        <v>2.2027670419946445E-2</v>
      </c>
      <c r="P632" s="5">
        <v>0.51148002613488919</v>
      </c>
    </row>
    <row r="633" spans="1:16" x14ac:dyDescent="0.3">
      <c r="A633" s="5" t="s">
        <v>1245</v>
      </c>
      <c r="B633" s="5" t="s">
        <v>2485</v>
      </c>
      <c r="C633" s="5" t="s">
        <v>17</v>
      </c>
      <c r="D633" s="5">
        <v>288</v>
      </c>
      <c r="E633" s="5" t="s">
        <v>1246</v>
      </c>
      <c r="F633" s="5" t="s">
        <v>1247</v>
      </c>
      <c r="G633" s="6"/>
      <c r="H633" s="6"/>
      <c r="I633" s="6"/>
      <c r="J633" s="6"/>
      <c r="K633" s="5">
        <v>12170000</v>
      </c>
      <c r="L633" s="5">
        <v>23747000</v>
      </c>
      <c r="M633" s="5">
        <v>22895000</v>
      </c>
      <c r="N633" s="5">
        <v>19604000</v>
      </c>
      <c r="O633" s="8"/>
      <c r="P633" s="8" t="s">
        <v>30</v>
      </c>
    </row>
    <row r="634" spans="1:16" x14ac:dyDescent="0.3">
      <c r="A634" s="5" t="s">
        <v>1245</v>
      </c>
      <c r="B634" s="5" t="s">
        <v>2485</v>
      </c>
      <c r="C634" s="5" t="s">
        <v>17</v>
      </c>
      <c r="D634" s="5">
        <v>284</v>
      </c>
      <c r="E634" s="5" t="s">
        <v>1246</v>
      </c>
      <c r="F634" s="5" t="s">
        <v>1247</v>
      </c>
      <c r="G634" s="6"/>
      <c r="H634" s="6"/>
      <c r="I634" s="6"/>
      <c r="J634" s="6"/>
      <c r="K634" s="5">
        <v>12170000</v>
      </c>
      <c r="L634" s="5">
        <v>23747000</v>
      </c>
      <c r="M634" s="5"/>
      <c r="N634" s="5">
        <v>17958500</v>
      </c>
      <c r="O634" s="8"/>
      <c r="P634" s="8" t="s">
        <v>30</v>
      </c>
    </row>
    <row r="635" spans="1:16" x14ac:dyDescent="0.3">
      <c r="A635" s="5" t="s">
        <v>1161</v>
      </c>
      <c r="B635" s="5" t="s">
        <v>2485</v>
      </c>
      <c r="C635" s="5" t="s">
        <v>17</v>
      </c>
      <c r="D635" s="5">
        <v>698</v>
      </c>
      <c r="E635" s="5" t="s">
        <v>1162</v>
      </c>
      <c r="F635" s="5" t="s">
        <v>1163</v>
      </c>
      <c r="G635" s="6"/>
      <c r="H635" s="6"/>
      <c r="I635" s="6"/>
      <c r="J635" s="6"/>
      <c r="K635" s="5">
        <v>26779000</v>
      </c>
      <c r="L635" s="5"/>
      <c r="M635" s="5">
        <v>49977000</v>
      </c>
      <c r="N635" s="5">
        <v>38378000</v>
      </c>
      <c r="O635" s="8"/>
      <c r="P635" s="8" t="s">
        <v>30</v>
      </c>
    </row>
    <row r="636" spans="1:16" x14ac:dyDescent="0.3">
      <c r="A636" s="5" t="s">
        <v>1161</v>
      </c>
      <c r="B636" s="5" t="s">
        <v>2485</v>
      </c>
      <c r="C636" s="5" t="s">
        <v>17</v>
      </c>
      <c r="D636" s="5">
        <v>609</v>
      </c>
      <c r="E636" s="5" t="s">
        <v>1162</v>
      </c>
      <c r="F636" s="5" t="s">
        <v>1163</v>
      </c>
      <c r="G636" s="6"/>
      <c r="H636" s="6"/>
      <c r="I636" s="6"/>
      <c r="J636" s="6"/>
      <c r="K636" s="5"/>
      <c r="L636" s="5">
        <v>10991000</v>
      </c>
      <c r="M636" s="5">
        <v>18315000</v>
      </c>
      <c r="N636" s="5">
        <v>14653000</v>
      </c>
      <c r="O636" s="8"/>
      <c r="P636" s="8" t="s">
        <v>30</v>
      </c>
    </row>
    <row r="637" spans="1:16" x14ac:dyDescent="0.3">
      <c r="A637" s="5" t="s">
        <v>1248</v>
      </c>
      <c r="B637" s="5" t="s">
        <v>2485</v>
      </c>
      <c r="C637" s="5" t="s">
        <v>17</v>
      </c>
      <c r="D637" s="5">
        <v>537</v>
      </c>
      <c r="E637" s="5" t="s">
        <v>1249</v>
      </c>
      <c r="F637" s="5" t="s">
        <v>1250</v>
      </c>
      <c r="G637" s="6">
        <v>54819000</v>
      </c>
      <c r="H637" s="6"/>
      <c r="I637" s="6">
        <v>76465000</v>
      </c>
      <c r="J637" s="6">
        <f t="shared" ref="J637:J642" si="18">AVERAGE(G637:I637)</f>
        <v>65642000</v>
      </c>
      <c r="K637" s="5"/>
      <c r="L637" s="5"/>
      <c r="M637" s="5"/>
      <c r="N637" s="5" t="e">
        <v>#DIV/0!</v>
      </c>
      <c r="O637" s="7" t="e">
        <v>#DIV/0!</v>
      </c>
      <c r="P637" s="7" t="s">
        <v>23</v>
      </c>
    </row>
    <row r="638" spans="1:16" x14ac:dyDescent="0.3">
      <c r="A638" s="5" t="s">
        <v>1251</v>
      </c>
      <c r="B638" s="5" t="s">
        <v>2485</v>
      </c>
      <c r="C638" s="5" t="s">
        <v>17</v>
      </c>
      <c r="D638" s="5">
        <v>625</v>
      </c>
      <c r="E638" s="5" t="s">
        <v>1252</v>
      </c>
      <c r="F638" s="5" t="s">
        <v>1253</v>
      </c>
      <c r="G638" s="6">
        <v>83531000</v>
      </c>
      <c r="H638" s="6">
        <v>78774000</v>
      </c>
      <c r="I638" s="6">
        <v>157860000</v>
      </c>
      <c r="J638" s="6">
        <f t="shared" si="18"/>
        <v>106721666.66666667</v>
      </c>
      <c r="K638" s="5"/>
      <c r="L638" s="5"/>
      <c r="M638" s="5"/>
      <c r="N638" s="5" t="e">
        <v>#DIV/0!</v>
      </c>
      <c r="O638" s="7" t="e">
        <v>#DIV/0!</v>
      </c>
      <c r="P638" s="7" t="s">
        <v>23</v>
      </c>
    </row>
    <row r="639" spans="1:16" x14ac:dyDescent="0.3">
      <c r="A639" s="5" t="s">
        <v>1254</v>
      </c>
      <c r="B639" s="5" t="s">
        <v>2485</v>
      </c>
      <c r="C639" s="5" t="s">
        <v>17</v>
      </c>
      <c r="D639" s="5">
        <v>936</v>
      </c>
      <c r="E639" s="5" t="s">
        <v>1255</v>
      </c>
      <c r="F639" s="5" t="s">
        <v>1256</v>
      </c>
      <c r="G639" s="6">
        <v>49684000</v>
      </c>
      <c r="H639" s="6">
        <v>38739000</v>
      </c>
      <c r="I639" s="6"/>
      <c r="J639" s="6">
        <f t="shared" si="18"/>
        <v>44211500</v>
      </c>
      <c r="K639" s="5"/>
      <c r="L639" s="5"/>
      <c r="M639" s="5"/>
      <c r="N639" s="5" t="e">
        <v>#DIV/0!</v>
      </c>
      <c r="O639" s="7" t="e">
        <v>#DIV/0!</v>
      </c>
      <c r="P639" s="7" t="s">
        <v>23</v>
      </c>
    </row>
    <row r="640" spans="1:16" x14ac:dyDescent="0.3">
      <c r="A640" s="5" t="s">
        <v>1254</v>
      </c>
      <c r="B640" s="5" t="s">
        <v>2485</v>
      </c>
      <c r="C640" s="5" t="s">
        <v>17</v>
      </c>
      <c r="D640" s="5">
        <v>710</v>
      </c>
      <c r="E640" s="5" t="s">
        <v>1255</v>
      </c>
      <c r="F640" s="5" t="s">
        <v>1256</v>
      </c>
      <c r="G640" s="6"/>
      <c r="H640" s="6">
        <v>29310000</v>
      </c>
      <c r="I640" s="6">
        <v>20811000</v>
      </c>
      <c r="J640" s="6">
        <f t="shared" si="18"/>
        <v>25060500</v>
      </c>
      <c r="K640" s="5"/>
      <c r="L640" s="5"/>
      <c r="M640" s="5"/>
      <c r="N640" s="5" t="e">
        <v>#DIV/0!</v>
      </c>
      <c r="O640" s="7" t="e">
        <v>#DIV/0!</v>
      </c>
      <c r="P640" s="7" t="s">
        <v>23</v>
      </c>
    </row>
    <row r="641" spans="1:16" x14ac:dyDescent="0.3">
      <c r="A641" s="5" t="s">
        <v>1257</v>
      </c>
      <c r="B641" s="5" t="s">
        <v>2485</v>
      </c>
      <c r="C641" s="5" t="s">
        <v>17</v>
      </c>
      <c r="D641" s="5">
        <v>1579</v>
      </c>
      <c r="E641" s="5" t="s">
        <v>1258</v>
      </c>
      <c r="F641" s="5" t="s">
        <v>1259</v>
      </c>
      <c r="G641" s="6">
        <v>60901000</v>
      </c>
      <c r="H641" s="6">
        <v>62354000</v>
      </c>
      <c r="I641" s="6">
        <v>67688000</v>
      </c>
      <c r="J641" s="6">
        <f t="shared" si="18"/>
        <v>63647666.666666664</v>
      </c>
      <c r="K641" s="5"/>
      <c r="L641" s="5">
        <v>83864000</v>
      </c>
      <c r="M641" s="5">
        <v>95253000</v>
      </c>
      <c r="N641" s="5">
        <v>89558500</v>
      </c>
      <c r="O641" s="5">
        <v>1.4034974053923687E-2</v>
      </c>
      <c r="P641" s="5">
        <v>1.4070979297486685</v>
      </c>
    </row>
    <row r="642" spans="1:16" x14ac:dyDescent="0.3">
      <c r="A642" s="5" t="s">
        <v>1260</v>
      </c>
      <c r="B642" s="5" t="s">
        <v>2485</v>
      </c>
      <c r="C642" s="5" t="s">
        <v>17</v>
      </c>
      <c r="D642" s="5">
        <v>183</v>
      </c>
      <c r="E642" s="5" t="s">
        <v>1261</v>
      </c>
      <c r="F642" s="5" t="s">
        <v>1262</v>
      </c>
      <c r="G642" s="6">
        <v>34212000</v>
      </c>
      <c r="H642" s="6">
        <v>69322000</v>
      </c>
      <c r="I642" s="6"/>
      <c r="J642" s="6">
        <f t="shared" si="18"/>
        <v>51767000</v>
      </c>
      <c r="K642" s="5"/>
      <c r="L642" s="5"/>
      <c r="M642" s="5"/>
      <c r="N642" s="5" t="e">
        <v>#DIV/0!</v>
      </c>
      <c r="O642" s="7" t="e">
        <v>#DIV/0!</v>
      </c>
      <c r="P642" s="7" t="s">
        <v>23</v>
      </c>
    </row>
    <row r="643" spans="1:16" x14ac:dyDescent="0.3">
      <c r="A643" s="5" t="s">
        <v>1260</v>
      </c>
      <c r="B643" s="5" t="s">
        <v>2485</v>
      </c>
      <c r="C643" s="5" t="s">
        <v>17</v>
      </c>
      <c r="D643" s="5">
        <v>182</v>
      </c>
      <c r="E643" s="5" t="s">
        <v>1261</v>
      </c>
      <c r="F643" s="5" t="s">
        <v>1262</v>
      </c>
      <c r="G643" s="6"/>
      <c r="H643" s="6"/>
      <c r="I643" s="6"/>
      <c r="J643" s="6"/>
      <c r="K643" s="5"/>
      <c r="L643" s="5">
        <v>20166000</v>
      </c>
      <c r="M643" s="5">
        <v>26526000</v>
      </c>
      <c r="N643" s="5">
        <v>23346000</v>
      </c>
      <c r="O643" s="8"/>
      <c r="P643" s="8" t="s">
        <v>30</v>
      </c>
    </row>
    <row r="644" spans="1:16" x14ac:dyDescent="0.3">
      <c r="A644" s="5" t="s">
        <v>1263</v>
      </c>
      <c r="B644" s="5" t="s">
        <v>2485</v>
      </c>
      <c r="C644" s="5" t="s">
        <v>17</v>
      </c>
      <c r="D644" s="5">
        <v>860</v>
      </c>
      <c r="E644" s="5" t="s">
        <v>1264</v>
      </c>
      <c r="F644" s="5" t="s">
        <v>1265</v>
      </c>
      <c r="G644" s="6"/>
      <c r="H644" s="6"/>
      <c r="I644" s="6"/>
      <c r="J644" s="6"/>
      <c r="K644" s="5">
        <v>14956000</v>
      </c>
      <c r="L644" s="5">
        <v>18662000</v>
      </c>
      <c r="M644" s="5"/>
      <c r="N644" s="5">
        <v>16809000</v>
      </c>
      <c r="O644" s="8"/>
      <c r="P644" s="8" t="s">
        <v>30</v>
      </c>
    </row>
    <row r="645" spans="1:16" x14ac:dyDescent="0.3">
      <c r="A645" s="5" t="s">
        <v>1263</v>
      </c>
      <c r="B645" s="5" t="s">
        <v>2485</v>
      </c>
      <c r="C645" s="5" t="s">
        <v>53</v>
      </c>
      <c r="D645" s="5">
        <v>754</v>
      </c>
      <c r="E645" s="5" t="s">
        <v>1264</v>
      </c>
      <c r="F645" s="5" t="s">
        <v>1265</v>
      </c>
      <c r="G645" s="6"/>
      <c r="H645" s="6"/>
      <c r="I645" s="6"/>
      <c r="J645" s="6"/>
      <c r="K645" s="5">
        <v>16341000</v>
      </c>
      <c r="L645" s="5">
        <v>16676000</v>
      </c>
      <c r="M645" s="5"/>
      <c r="N645" s="5">
        <v>16508500</v>
      </c>
      <c r="O645" s="8"/>
      <c r="P645" s="8" t="s">
        <v>30</v>
      </c>
    </row>
    <row r="646" spans="1:16" x14ac:dyDescent="0.3">
      <c r="A646" s="5" t="s">
        <v>1266</v>
      </c>
      <c r="B646" s="5" t="s">
        <v>2485</v>
      </c>
      <c r="C646" s="5" t="s">
        <v>17</v>
      </c>
      <c r="D646" s="5">
        <v>27</v>
      </c>
      <c r="E646" s="5" t="s">
        <v>1267</v>
      </c>
      <c r="F646" s="5" t="s">
        <v>1268</v>
      </c>
      <c r="G646" s="6">
        <v>22508000</v>
      </c>
      <c r="H646" s="6"/>
      <c r="I646" s="6">
        <v>16624000</v>
      </c>
      <c r="J646" s="6">
        <f>AVERAGE(G646:I646)</f>
        <v>19566000</v>
      </c>
      <c r="K646" s="5"/>
      <c r="L646" s="5"/>
      <c r="M646" s="5"/>
      <c r="N646" s="5" t="e">
        <v>#DIV/0!</v>
      </c>
      <c r="O646" s="7" t="e">
        <v>#DIV/0!</v>
      </c>
      <c r="P646" s="7" t="s">
        <v>23</v>
      </c>
    </row>
    <row r="647" spans="1:16" x14ac:dyDescent="0.3">
      <c r="A647" s="5" t="s">
        <v>1269</v>
      </c>
      <c r="B647" s="5" t="s">
        <v>2485</v>
      </c>
      <c r="C647" s="5" t="s">
        <v>17</v>
      </c>
      <c r="D647" s="5">
        <v>287</v>
      </c>
      <c r="E647" s="5" t="s">
        <v>1270</v>
      </c>
      <c r="F647" s="5" t="s">
        <v>1271</v>
      </c>
      <c r="G647" s="6"/>
      <c r="H647" s="6"/>
      <c r="I647" s="6"/>
      <c r="J647" s="6"/>
      <c r="K647" s="5"/>
      <c r="L647" s="5">
        <v>9768300</v>
      </c>
      <c r="M647" s="5">
        <v>10802000</v>
      </c>
      <c r="N647" s="5">
        <v>10285150</v>
      </c>
      <c r="O647" s="8"/>
      <c r="P647" s="8" t="s">
        <v>30</v>
      </c>
    </row>
    <row r="648" spans="1:16" x14ac:dyDescent="0.3">
      <c r="A648" s="5" t="s">
        <v>1269</v>
      </c>
      <c r="B648" s="5" t="s">
        <v>2485</v>
      </c>
      <c r="C648" s="5" t="s">
        <v>53</v>
      </c>
      <c r="D648" s="5">
        <v>293</v>
      </c>
      <c r="E648" s="5" t="s">
        <v>1270</v>
      </c>
      <c r="F648" s="5" t="s">
        <v>1271</v>
      </c>
      <c r="G648" s="6"/>
      <c r="H648" s="6"/>
      <c r="I648" s="6"/>
      <c r="J648" s="6"/>
      <c r="K648" s="5"/>
      <c r="L648" s="5">
        <v>9768300</v>
      </c>
      <c r="M648" s="5">
        <v>10802000</v>
      </c>
      <c r="N648" s="5">
        <v>10285150</v>
      </c>
      <c r="O648" s="8"/>
      <c r="P648" s="8" t="s">
        <v>30</v>
      </c>
    </row>
    <row r="649" spans="1:16" x14ac:dyDescent="0.3">
      <c r="A649" s="5" t="s">
        <v>1272</v>
      </c>
      <c r="B649" s="5" t="s">
        <v>2485</v>
      </c>
      <c r="C649" s="5" t="s">
        <v>17</v>
      </c>
      <c r="D649" s="5">
        <v>21</v>
      </c>
      <c r="E649" s="5" t="s">
        <v>1273</v>
      </c>
      <c r="F649" s="5" t="s">
        <v>1274</v>
      </c>
      <c r="G649" s="6">
        <v>37894000</v>
      </c>
      <c r="H649" s="6"/>
      <c r="I649" s="6">
        <v>37857000</v>
      </c>
      <c r="J649" s="6">
        <f>AVERAGE(G649:I649)</f>
        <v>37875500</v>
      </c>
      <c r="K649" s="5"/>
      <c r="L649" s="5"/>
      <c r="M649" s="5"/>
      <c r="N649" s="5" t="e">
        <v>#DIV/0!</v>
      </c>
      <c r="O649" s="7" t="e">
        <v>#DIV/0!</v>
      </c>
      <c r="P649" s="7" t="s">
        <v>23</v>
      </c>
    </row>
    <row r="650" spans="1:16" x14ac:dyDescent="0.3">
      <c r="A650" s="5" t="s">
        <v>1275</v>
      </c>
      <c r="B650" s="5" t="s">
        <v>2485</v>
      </c>
      <c r="C650" s="5" t="s">
        <v>17</v>
      </c>
      <c r="D650" s="5">
        <v>280</v>
      </c>
      <c r="E650" s="5" t="s">
        <v>1276</v>
      </c>
      <c r="F650" s="5" t="s">
        <v>1277</v>
      </c>
      <c r="G650" s="6"/>
      <c r="H650" s="6"/>
      <c r="I650" s="6"/>
      <c r="J650" s="6"/>
      <c r="K650" s="5">
        <v>14424000</v>
      </c>
      <c r="L650" s="5">
        <v>13965000</v>
      </c>
      <c r="M650" s="5">
        <v>13844000</v>
      </c>
      <c r="N650" s="5">
        <v>14077666.666666666</v>
      </c>
      <c r="O650" s="8"/>
      <c r="P650" s="8" t="s">
        <v>30</v>
      </c>
    </row>
    <row r="651" spans="1:16" x14ac:dyDescent="0.3">
      <c r="A651" s="5" t="s">
        <v>1278</v>
      </c>
      <c r="B651" s="5" t="s">
        <v>2485</v>
      </c>
      <c r="C651" s="5" t="s">
        <v>17</v>
      </c>
      <c r="D651" s="5">
        <v>597</v>
      </c>
      <c r="E651" s="5" t="s">
        <v>1279</v>
      </c>
      <c r="F651" s="5" t="s">
        <v>1280</v>
      </c>
      <c r="G651" s="6"/>
      <c r="H651" s="6"/>
      <c r="I651" s="6"/>
      <c r="J651" s="6"/>
      <c r="K651" s="5"/>
      <c r="L651" s="5">
        <v>71472000</v>
      </c>
      <c r="M651" s="5">
        <v>76508000</v>
      </c>
      <c r="N651" s="5">
        <v>73990000</v>
      </c>
      <c r="O651" s="8"/>
      <c r="P651" s="8" t="s">
        <v>30</v>
      </c>
    </row>
    <row r="652" spans="1:16" x14ac:dyDescent="0.3">
      <c r="A652" s="5" t="s">
        <v>1278</v>
      </c>
      <c r="B652" s="5" t="s">
        <v>2485</v>
      </c>
      <c r="C652" s="5" t="s">
        <v>17</v>
      </c>
      <c r="D652" s="5">
        <v>658</v>
      </c>
      <c r="E652" s="5" t="s">
        <v>1279</v>
      </c>
      <c r="F652" s="5" t="s">
        <v>1280</v>
      </c>
      <c r="G652" s="6"/>
      <c r="H652" s="6"/>
      <c r="I652" s="6"/>
      <c r="J652" s="6"/>
      <c r="K652" s="5">
        <v>11512000</v>
      </c>
      <c r="L652" s="5">
        <v>6766600</v>
      </c>
      <c r="M652" s="5"/>
      <c r="N652" s="5">
        <v>9139300</v>
      </c>
      <c r="O652" s="8"/>
      <c r="P652" s="8" t="s">
        <v>30</v>
      </c>
    </row>
    <row r="653" spans="1:16" x14ac:dyDescent="0.3">
      <c r="A653" s="5" t="s">
        <v>1281</v>
      </c>
      <c r="B653" s="5" t="s">
        <v>2485</v>
      </c>
      <c r="C653" s="5" t="s">
        <v>17</v>
      </c>
      <c r="D653" s="5">
        <v>900</v>
      </c>
      <c r="E653" s="5" t="s">
        <v>1282</v>
      </c>
      <c r="F653" s="5" t="s">
        <v>1283</v>
      </c>
      <c r="G653" s="6"/>
      <c r="H653" s="6"/>
      <c r="I653" s="6"/>
      <c r="J653" s="6"/>
      <c r="K653" s="5">
        <v>3330100</v>
      </c>
      <c r="L653" s="5">
        <v>9328500</v>
      </c>
      <c r="M653" s="5">
        <v>5119000</v>
      </c>
      <c r="N653" s="5">
        <v>5925866.666666667</v>
      </c>
      <c r="O653" s="8"/>
      <c r="P653" s="8" t="s">
        <v>30</v>
      </c>
    </row>
    <row r="654" spans="1:16" x14ac:dyDescent="0.3">
      <c r="A654" s="5" t="s">
        <v>1284</v>
      </c>
      <c r="B654" s="5" t="s">
        <v>2485</v>
      </c>
      <c r="C654" s="5" t="s">
        <v>17</v>
      </c>
      <c r="D654" s="5">
        <v>273</v>
      </c>
      <c r="E654" s="5" t="s">
        <v>1285</v>
      </c>
      <c r="F654" s="5" t="s">
        <v>1286</v>
      </c>
      <c r="G654" s="6">
        <v>23932000</v>
      </c>
      <c r="H654" s="6"/>
      <c r="I654" s="6">
        <v>13192000</v>
      </c>
      <c r="J654" s="6">
        <f>AVERAGE(G654:I654)</f>
        <v>18562000</v>
      </c>
      <c r="K654" s="5"/>
      <c r="L654" s="5"/>
      <c r="M654" s="5"/>
      <c r="N654" s="5" t="e">
        <v>#DIV/0!</v>
      </c>
      <c r="O654" s="7" t="e">
        <v>#DIV/0!</v>
      </c>
      <c r="P654" s="7" t="s">
        <v>23</v>
      </c>
    </row>
    <row r="655" spans="1:16" x14ac:dyDescent="0.3">
      <c r="A655" s="5" t="s">
        <v>1284</v>
      </c>
      <c r="B655" s="5" t="s">
        <v>2485</v>
      </c>
      <c r="C655" s="5" t="s">
        <v>17</v>
      </c>
      <c r="D655" s="5">
        <v>10</v>
      </c>
      <c r="E655" s="5" t="s">
        <v>1285</v>
      </c>
      <c r="F655" s="5" t="s">
        <v>1286</v>
      </c>
      <c r="G655" s="6">
        <v>21514000</v>
      </c>
      <c r="H655" s="6">
        <v>13126000</v>
      </c>
      <c r="I655" s="6"/>
      <c r="J655" s="6">
        <f>AVERAGE(G655:I655)</f>
        <v>17320000</v>
      </c>
      <c r="K655" s="5"/>
      <c r="L655" s="5"/>
      <c r="M655" s="5"/>
      <c r="N655" s="5" t="e">
        <v>#DIV/0!</v>
      </c>
      <c r="O655" s="7" t="e">
        <v>#DIV/0!</v>
      </c>
      <c r="P655" s="7" t="s">
        <v>23</v>
      </c>
    </row>
    <row r="656" spans="1:16" x14ac:dyDescent="0.3">
      <c r="A656" s="5" t="s">
        <v>1287</v>
      </c>
      <c r="B656" s="5" t="s">
        <v>2485</v>
      </c>
      <c r="C656" s="5" t="s">
        <v>17</v>
      </c>
      <c r="D656" s="5">
        <v>961</v>
      </c>
      <c r="E656" s="5" t="s">
        <v>1288</v>
      </c>
      <c r="F656" s="5" t="s">
        <v>1289</v>
      </c>
      <c r="G656" s="6"/>
      <c r="H656" s="6"/>
      <c r="I656" s="6"/>
      <c r="J656" s="6"/>
      <c r="K656" s="5">
        <v>16704000</v>
      </c>
      <c r="L656" s="5">
        <v>21924000</v>
      </c>
      <c r="M656" s="5"/>
      <c r="N656" s="5">
        <v>19314000</v>
      </c>
      <c r="O656" s="8"/>
      <c r="P656" s="8" t="s">
        <v>30</v>
      </c>
    </row>
    <row r="657" spans="1:16" x14ac:dyDescent="0.3">
      <c r="A657" s="5" t="s">
        <v>1287</v>
      </c>
      <c r="B657" s="5" t="s">
        <v>2485</v>
      </c>
      <c r="C657" s="5" t="s">
        <v>53</v>
      </c>
      <c r="D657" s="5">
        <v>963</v>
      </c>
      <c r="E657" s="5" t="s">
        <v>1288</v>
      </c>
      <c r="F657" s="5" t="s">
        <v>1289</v>
      </c>
      <c r="G657" s="6"/>
      <c r="H657" s="6"/>
      <c r="I657" s="6"/>
      <c r="J657" s="6"/>
      <c r="K657" s="5">
        <v>16704000</v>
      </c>
      <c r="L657" s="5">
        <v>21924000</v>
      </c>
      <c r="M657" s="5"/>
      <c r="N657" s="5">
        <v>19314000</v>
      </c>
      <c r="O657" s="8"/>
      <c r="P657" s="8" t="s">
        <v>30</v>
      </c>
    </row>
    <row r="658" spans="1:16" x14ac:dyDescent="0.3">
      <c r="A658" s="5" t="s">
        <v>1290</v>
      </c>
      <c r="B658" s="5" t="s">
        <v>2485</v>
      </c>
      <c r="C658" s="5" t="s">
        <v>17</v>
      </c>
      <c r="D658" s="5">
        <v>879</v>
      </c>
      <c r="E658" s="5" t="s">
        <v>1291</v>
      </c>
      <c r="F658" s="5" t="s">
        <v>1292</v>
      </c>
      <c r="G658" s="6">
        <v>652760000</v>
      </c>
      <c r="H658" s="6">
        <v>647490000</v>
      </c>
      <c r="I658" s="6">
        <v>478260000</v>
      </c>
      <c r="J658" s="6">
        <f>AVERAGE(G658:I658)</f>
        <v>592836666.66666663</v>
      </c>
      <c r="K658" s="5">
        <v>779680000</v>
      </c>
      <c r="L658" s="5">
        <v>955030000</v>
      </c>
      <c r="M658" s="5">
        <v>846170000</v>
      </c>
      <c r="N658" s="5">
        <v>860293333.33333337</v>
      </c>
      <c r="O658" s="5">
        <v>2.52820395493117E-2</v>
      </c>
      <c r="P658" s="5">
        <v>1.4511473087022284</v>
      </c>
    </row>
    <row r="659" spans="1:16" x14ac:dyDescent="0.3">
      <c r="A659" s="5" t="s">
        <v>1290</v>
      </c>
      <c r="B659" s="5" t="s">
        <v>2485</v>
      </c>
      <c r="C659" s="5" t="s">
        <v>53</v>
      </c>
      <c r="D659" s="5">
        <v>727</v>
      </c>
      <c r="E659" s="5" t="s">
        <v>1291</v>
      </c>
      <c r="F659" s="5" t="s">
        <v>1292</v>
      </c>
      <c r="G659" s="6">
        <v>408420000</v>
      </c>
      <c r="H659" s="6">
        <v>115350000</v>
      </c>
      <c r="I659" s="6"/>
      <c r="J659" s="6">
        <f>AVERAGE(G659:I659)</f>
        <v>261885000</v>
      </c>
      <c r="K659" s="5"/>
      <c r="L659" s="5"/>
      <c r="M659" s="5"/>
      <c r="N659" s="5" t="e">
        <v>#DIV/0!</v>
      </c>
      <c r="O659" s="7" t="e">
        <v>#DIV/0!</v>
      </c>
      <c r="P659" s="7" t="s">
        <v>23</v>
      </c>
    </row>
    <row r="660" spans="1:16" x14ac:dyDescent="0.3">
      <c r="A660" s="5" t="s">
        <v>1293</v>
      </c>
      <c r="B660" s="5" t="s">
        <v>2485</v>
      </c>
      <c r="C660" s="5" t="s">
        <v>17</v>
      </c>
      <c r="D660" s="5">
        <v>718</v>
      </c>
      <c r="E660" s="5" t="s">
        <v>1294</v>
      </c>
      <c r="F660" s="5" t="s">
        <v>1295</v>
      </c>
      <c r="G660" s="6"/>
      <c r="H660" s="6"/>
      <c r="I660" s="6"/>
      <c r="J660" s="6"/>
      <c r="K660" s="5">
        <v>12736000</v>
      </c>
      <c r="L660" s="5"/>
      <c r="M660" s="5">
        <v>16499000</v>
      </c>
      <c r="N660" s="5">
        <v>14617500</v>
      </c>
      <c r="O660" s="8"/>
      <c r="P660" s="8" t="s">
        <v>30</v>
      </c>
    </row>
    <row r="661" spans="1:16" x14ac:dyDescent="0.3">
      <c r="A661" s="5" t="s">
        <v>1296</v>
      </c>
      <c r="B661" s="5" t="s">
        <v>2485</v>
      </c>
      <c r="C661" s="5" t="s">
        <v>17</v>
      </c>
      <c r="D661" s="5">
        <v>175</v>
      </c>
      <c r="E661" s="5" t="s">
        <v>1297</v>
      </c>
      <c r="F661" s="5" t="s">
        <v>1298</v>
      </c>
      <c r="G661" s="6"/>
      <c r="H661" s="6"/>
      <c r="I661" s="6"/>
      <c r="J661" s="6"/>
      <c r="K661" s="5"/>
      <c r="L661" s="5">
        <v>4511300</v>
      </c>
      <c r="M661" s="5">
        <v>6220100</v>
      </c>
      <c r="N661" s="5">
        <v>5365700</v>
      </c>
      <c r="O661" s="8"/>
      <c r="P661" s="8" t="s">
        <v>30</v>
      </c>
    </row>
    <row r="662" spans="1:16" x14ac:dyDescent="0.3">
      <c r="A662" s="5" t="s">
        <v>1299</v>
      </c>
      <c r="B662" s="5" t="s">
        <v>2485</v>
      </c>
      <c r="C662" s="5" t="s">
        <v>17</v>
      </c>
      <c r="D662" s="5">
        <v>515</v>
      </c>
      <c r="E662" s="5" t="s">
        <v>1300</v>
      </c>
      <c r="F662" s="5" t="s">
        <v>1301</v>
      </c>
      <c r="G662" s="6">
        <v>232910000</v>
      </c>
      <c r="H662" s="6">
        <v>217450000</v>
      </c>
      <c r="I662" s="6">
        <v>203600000</v>
      </c>
      <c r="J662" s="6">
        <f>AVERAGE(G662:I662)</f>
        <v>217986666.66666666</v>
      </c>
      <c r="K662" s="5">
        <v>158080000</v>
      </c>
      <c r="L662" s="5">
        <v>109350000</v>
      </c>
      <c r="M662" s="5">
        <v>133600000</v>
      </c>
      <c r="N662" s="5">
        <v>133676666.66666667</v>
      </c>
      <c r="O662" s="5">
        <v>6.8136758186167854E-3</v>
      </c>
      <c r="P662" s="5">
        <v>0.61323322527371715</v>
      </c>
    </row>
    <row r="663" spans="1:16" x14ac:dyDescent="0.3">
      <c r="A663" s="5" t="s">
        <v>1299</v>
      </c>
      <c r="B663" s="5" t="s">
        <v>2485</v>
      </c>
      <c r="C663" s="5" t="s">
        <v>17</v>
      </c>
      <c r="D663" s="5">
        <v>620</v>
      </c>
      <c r="E663" s="5" t="s">
        <v>1300</v>
      </c>
      <c r="F663" s="5" t="s">
        <v>1301</v>
      </c>
      <c r="G663" s="6"/>
      <c r="H663" s="6">
        <v>15043000</v>
      </c>
      <c r="I663" s="6">
        <v>12650000</v>
      </c>
      <c r="J663" s="6">
        <f>AVERAGE(G663:I663)</f>
        <v>13846500</v>
      </c>
      <c r="K663" s="5"/>
      <c r="L663" s="5"/>
      <c r="M663" s="5"/>
      <c r="N663" s="5" t="e">
        <v>#DIV/0!</v>
      </c>
      <c r="O663" s="7" t="e">
        <v>#DIV/0!</v>
      </c>
      <c r="P663" s="7" t="s">
        <v>23</v>
      </c>
    </row>
    <row r="664" spans="1:16" x14ac:dyDescent="0.3">
      <c r="A664" s="5" t="s">
        <v>1299</v>
      </c>
      <c r="B664" s="5" t="s">
        <v>2485</v>
      </c>
      <c r="C664" s="5" t="s">
        <v>17</v>
      </c>
      <c r="D664" s="5">
        <v>409</v>
      </c>
      <c r="E664" s="5" t="s">
        <v>1300</v>
      </c>
      <c r="F664" s="5" t="s">
        <v>1301</v>
      </c>
      <c r="G664" s="6"/>
      <c r="H664" s="6"/>
      <c r="I664" s="6"/>
      <c r="J664" s="6"/>
      <c r="K664" s="5">
        <v>20091000</v>
      </c>
      <c r="L664" s="5"/>
      <c r="M664" s="5">
        <v>30520000</v>
      </c>
      <c r="N664" s="5">
        <v>25305500</v>
      </c>
      <c r="O664" s="8"/>
      <c r="P664" s="8" t="s">
        <v>30</v>
      </c>
    </row>
    <row r="665" spans="1:16" x14ac:dyDescent="0.3">
      <c r="A665" s="5" t="s">
        <v>1302</v>
      </c>
      <c r="B665" s="5" t="s">
        <v>2485</v>
      </c>
      <c r="C665" s="5" t="s">
        <v>17</v>
      </c>
      <c r="D665" s="5">
        <v>517</v>
      </c>
      <c r="E665" s="5" t="s">
        <v>1303</v>
      </c>
      <c r="F665" s="5" t="s">
        <v>1304</v>
      </c>
      <c r="G665" s="6">
        <v>82959000</v>
      </c>
      <c r="H665" s="6"/>
      <c r="I665" s="6">
        <v>80258000</v>
      </c>
      <c r="J665" s="6">
        <f>AVERAGE(G665:I665)</f>
        <v>81608500</v>
      </c>
      <c r="K665" s="5"/>
      <c r="L665" s="5">
        <v>43636000</v>
      </c>
      <c r="M665" s="5">
        <v>46569000</v>
      </c>
      <c r="N665" s="5">
        <v>45102500</v>
      </c>
      <c r="O665" s="5">
        <v>2.9690225448795195E-3</v>
      </c>
      <c r="P665" s="5">
        <v>0.55266914598356787</v>
      </c>
    </row>
    <row r="666" spans="1:16" x14ac:dyDescent="0.3">
      <c r="A666" s="5" t="s">
        <v>1305</v>
      </c>
      <c r="B666" s="5" t="s">
        <v>2485</v>
      </c>
      <c r="C666" s="5" t="s">
        <v>17</v>
      </c>
      <c r="D666" s="5">
        <v>327</v>
      </c>
      <c r="E666" s="5" t="s">
        <v>1306</v>
      </c>
      <c r="F666" s="5" t="s">
        <v>1307</v>
      </c>
      <c r="G666" s="6">
        <v>46427000</v>
      </c>
      <c r="H666" s="6">
        <v>45805000</v>
      </c>
      <c r="I666" s="6">
        <v>38065000</v>
      </c>
      <c r="J666" s="6">
        <f>AVERAGE(G666:I666)</f>
        <v>43432333.333333336</v>
      </c>
      <c r="K666" s="5">
        <v>21870000</v>
      </c>
      <c r="L666" s="5">
        <v>22715000</v>
      </c>
      <c r="M666" s="5">
        <v>24801000</v>
      </c>
      <c r="N666" s="5">
        <v>23128666.666666668</v>
      </c>
      <c r="O666" s="5">
        <v>1.9912227741823974E-3</v>
      </c>
      <c r="P666" s="5">
        <v>0.53252185391835571</v>
      </c>
    </row>
    <row r="667" spans="1:16" x14ac:dyDescent="0.3">
      <c r="A667" s="5" t="s">
        <v>1308</v>
      </c>
      <c r="B667" s="5" t="s">
        <v>2485</v>
      </c>
      <c r="C667" s="5" t="s">
        <v>17</v>
      </c>
      <c r="D667" s="5">
        <v>21</v>
      </c>
      <c r="E667" s="5" t="s">
        <v>1309</v>
      </c>
      <c r="F667" s="5" t="s">
        <v>1310</v>
      </c>
      <c r="G667" s="6"/>
      <c r="H667" s="6"/>
      <c r="I667" s="6"/>
      <c r="J667" s="6"/>
      <c r="K667" s="5">
        <v>22920000</v>
      </c>
      <c r="L667" s="5"/>
      <c r="M667" s="5">
        <v>39986000</v>
      </c>
      <c r="N667" s="5">
        <v>31453000</v>
      </c>
      <c r="O667" s="8"/>
      <c r="P667" s="8" t="s">
        <v>30</v>
      </c>
    </row>
    <row r="668" spans="1:16" x14ac:dyDescent="0.3">
      <c r="A668" s="5" t="s">
        <v>1311</v>
      </c>
      <c r="B668" s="5" t="s">
        <v>2485</v>
      </c>
      <c r="C668" s="5" t="s">
        <v>17</v>
      </c>
      <c r="D668" s="5">
        <v>54</v>
      </c>
      <c r="E668" s="5" t="s">
        <v>1312</v>
      </c>
      <c r="F668" s="5" t="s">
        <v>1313</v>
      </c>
      <c r="G668" s="6"/>
      <c r="H668" s="6"/>
      <c r="I668" s="6"/>
      <c r="J668" s="6"/>
      <c r="K668" s="5">
        <v>35153000</v>
      </c>
      <c r="L668" s="5">
        <v>42236000</v>
      </c>
      <c r="M668" s="5">
        <v>37626000</v>
      </c>
      <c r="N668" s="5">
        <v>38338333.333333336</v>
      </c>
      <c r="O668" s="8"/>
      <c r="P668" s="8" t="s">
        <v>30</v>
      </c>
    </row>
    <row r="669" spans="1:16" x14ac:dyDescent="0.3">
      <c r="A669" s="5" t="s">
        <v>1314</v>
      </c>
      <c r="B669" s="5" t="s">
        <v>2485</v>
      </c>
      <c r="C669" s="5" t="s">
        <v>17</v>
      </c>
      <c r="D669" s="5">
        <v>259</v>
      </c>
      <c r="E669" s="5" t="s">
        <v>1315</v>
      </c>
      <c r="F669" s="5" t="s">
        <v>1316</v>
      </c>
      <c r="G669" s="6">
        <v>20766000</v>
      </c>
      <c r="H669" s="6">
        <v>25971000</v>
      </c>
      <c r="I669" s="6">
        <v>17956000</v>
      </c>
      <c r="J669" s="6">
        <f t="shared" ref="J669:J677" si="19">AVERAGE(G669:I669)</f>
        <v>21564333.333333332</v>
      </c>
      <c r="K669" s="5">
        <v>4238500</v>
      </c>
      <c r="L669" s="5">
        <v>9301000</v>
      </c>
      <c r="M669" s="5"/>
      <c r="N669" s="5">
        <v>6769750</v>
      </c>
      <c r="O669" s="7">
        <v>2.5526214435577219E-2</v>
      </c>
      <c r="P669" s="7">
        <v>0.31393272842502284</v>
      </c>
    </row>
    <row r="670" spans="1:16" x14ac:dyDescent="0.3">
      <c r="A670" s="5" t="s">
        <v>1317</v>
      </c>
      <c r="B670" s="5" t="s">
        <v>2485</v>
      </c>
      <c r="C670" s="5" t="s">
        <v>17</v>
      </c>
      <c r="D670" s="5">
        <v>361</v>
      </c>
      <c r="E670" s="5" t="s">
        <v>1318</v>
      </c>
      <c r="F670" s="5" t="s">
        <v>1319</v>
      </c>
      <c r="G670" s="6"/>
      <c r="H670" s="6">
        <v>11762000</v>
      </c>
      <c r="I670" s="6">
        <v>12255000</v>
      </c>
      <c r="J670" s="6">
        <f t="shared" si="19"/>
        <v>12008500</v>
      </c>
      <c r="K670" s="5"/>
      <c r="L670" s="5"/>
      <c r="M670" s="5"/>
      <c r="N670" s="5" t="e">
        <v>#DIV/0!</v>
      </c>
      <c r="O670" s="7" t="e">
        <v>#DIV/0!</v>
      </c>
      <c r="P670" s="7" t="s">
        <v>23</v>
      </c>
    </row>
    <row r="671" spans="1:16" x14ac:dyDescent="0.3">
      <c r="A671" s="5" t="s">
        <v>1320</v>
      </c>
      <c r="B671" s="5" t="s">
        <v>2485</v>
      </c>
      <c r="C671" s="5" t="s">
        <v>17</v>
      </c>
      <c r="D671" s="5">
        <v>1410</v>
      </c>
      <c r="E671" s="5" t="s">
        <v>1321</v>
      </c>
      <c r="F671" s="5" t="s">
        <v>1322</v>
      </c>
      <c r="G671" s="6">
        <v>61883000</v>
      </c>
      <c r="H671" s="6">
        <v>48351000</v>
      </c>
      <c r="I671" s="6">
        <v>78217000</v>
      </c>
      <c r="J671" s="6">
        <f t="shared" si="19"/>
        <v>62817000</v>
      </c>
      <c r="K671" s="5">
        <v>17855000</v>
      </c>
      <c r="L671" s="5">
        <v>17680000</v>
      </c>
      <c r="M671" s="5"/>
      <c r="N671" s="5">
        <v>17767500</v>
      </c>
      <c r="O671" s="7">
        <v>2.7262161097320863E-2</v>
      </c>
      <c r="P671" s="7">
        <v>0.28284540809016667</v>
      </c>
    </row>
    <row r="672" spans="1:16" x14ac:dyDescent="0.3">
      <c r="A672" s="5" t="s">
        <v>1320</v>
      </c>
      <c r="B672" s="5" t="s">
        <v>2485</v>
      </c>
      <c r="C672" s="5" t="s">
        <v>17</v>
      </c>
      <c r="D672" s="5">
        <v>422</v>
      </c>
      <c r="E672" s="5" t="s">
        <v>1321</v>
      </c>
      <c r="F672" s="5" t="s">
        <v>1322</v>
      </c>
      <c r="G672" s="6">
        <v>39819000</v>
      </c>
      <c r="H672" s="6"/>
      <c r="I672" s="6">
        <v>28232000</v>
      </c>
      <c r="J672" s="6">
        <f t="shared" si="19"/>
        <v>34025500</v>
      </c>
      <c r="K672" s="5">
        <v>15611000</v>
      </c>
      <c r="L672" s="5">
        <v>19224000</v>
      </c>
      <c r="M672" s="5">
        <v>18411000</v>
      </c>
      <c r="N672" s="5">
        <v>17748666.666666668</v>
      </c>
      <c r="O672" s="5">
        <v>3.7220552301646836E-2</v>
      </c>
      <c r="P672" s="5">
        <v>0.52162838655322241</v>
      </c>
    </row>
    <row r="673" spans="1:16" x14ac:dyDescent="0.3">
      <c r="A673" s="5" t="s">
        <v>1320</v>
      </c>
      <c r="B673" s="5" t="s">
        <v>2485</v>
      </c>
      <c r="C673" s="5" t="s">
        <v>17</v>
      </c>
      <c r="D673" s="5">
        <v>423</v>
      </c>
      <c r="E673" s="5" t="s">
        <v>1321</v>
      </c>
      <c r="F673" s="5" t="s">
        <v>1322</v>
      </c>
      <c r="G673" s="6">
        <v>39819000</v>
      </c>
      <c r="H673" s="6"/>
      <c r="I673" s="6">
        <v>28232000</v>
      </c>
      <c r="J673" s="6">
        <f t="shared" si="19"/>
        <v>34025500</v>
      </c>
      <c r="K673" s="5">
        <v>15611000</v>
      </c>
      <c r="L673" s="5">
        <v>19224000</v>
      </c>
      <c r="M673" s="5">
        <v>18411000</v>
      </c>
      <c r="N673" s="5">
        <v>17748666.666666668</v>
      </c>
      <c r="O673" s="5">
        <v>3.7220552301646836E-2</v>
      </c>
      <c r="P673" s="5">
        <v>0.52162838655322241</v>
      </c>
    </row>
    <row r="674" spans="1:16" x14ac:dyDescent="0.3">
      <c r="A674" s="5" t="s">
        <v>1320</v>
      </c>
      <c r="B674" s="5" t="s">
        <v>2485</v>
      </c>
      <c r="C674" s="5" t="s">
        <v>17</v>
      </c>
      <c r="D674" s="5">
        <v>1139</v>
      </c>
      <c r="E674" s="5" t="s">
        <v>1321</v>
      </c>
      <c r="F674" s="5" t="s">
        <v>1322</v>
      </c>
      <c r="G674" s="6"/>
      <c r="H674" s="6">
        <v>226670000</v>
      </c>
      <c r="I674" s="6">
        <v>102850000</v>
      </c>
      <c r="J674" s="6">
        <f t="shared" si="19"/>
        <v>164760000</v>
      </c>
      <c r="K674" s="5"/>
      <c r="L674" s="5"/>
      <c r="M674" s="5"/>
      <c r="N674" s="5" t="e">
        <v>#DIV/0!</v>
      </c>
      <c r="O674" s="7" t="e">
        <v>#DIV/0!</v>
      </c>
      <c r="P674" s="7" t="s">
        <v>23</v>
      </c>
    </row>
    <row r="675" spans="1:16" x14ac:dyDescent="0.3">
      <c r="A675" s="5" t="s">
        <v>1323</v>
      </c>
      <c r="B675" s="5" t="s">
        <v>2485</v>
      </c>
      <c r="C675" s="5" t="s">
        <v>17</v>
      </c>
      <c r="D675" s="5">
        <v>26</v>
      </c>
      <c r="E675" s="5" t="s">
        <v>1324</v>
      </c>
      <c r="F675" s="5" t="s">
        <v>1325</v>
      </c>
      <c r="G675" s="6">
        <v>178010000</v>
      </c>
      <c r="H675" s="6">
        <v>203370000</v>
      </c>
      <c r="I675" s="6"/>
      <c r="J675" s="6">
        <f t="shared" si="19"/>
        <v>190690000</v>
      </c>
      <c r="K675" s="5">
        <v>67238000</v>
      </c>
      <c r="L675" s="5">
        <v>40298000</v>
      </c>
      <c r="M675" s="5">
        <v>78834000</v>
      </c>
      <c r="N675" s="5">
        <v>62123333.333333336</v>
      </c>
      <c r="O675" s="7">
        <v>5.2170745606352443E-3</v>
      </c>
      <c r="P675" s="7">
        <v>0.32578180991836664</v>
      </c>
    </row>
    <row r="676" spans="1:16" x14ac:dyDescent="0.3">
      <c r="A676" s="5" t="s">
        <v>1323</v>
      </c>
      <c r="B676" s="5" t="s">
        <v>2485</v>
      </c>
      <c r="C676" s="5" t="s">
        <v>53</v>
      </c>
      <c r="D676" s="5">
        <v>382</v>
      </c>
      <c r="E676" s="5" t="s">
        <v>1324</v>
      </c>
      <c r="F676" s="5" t="s">
        <v>1325</v>
      </c>
      <c r="G676" s="6"/>
      <c r="H676" s="6">
        <v>1039200000</v>
      </c>
      <c r="I676" s="6">
        <v>1197400000</v>
      </c>
      <c r="J676" s="6">
        <f t="shared" si="19"/>
        <v>1118300000</v>
      </c>
      <c r="K676" s="5"/>
      <c r="L676" s="5"/>
      <c r="M676" s="5"/>
      <c r="N676" s="5" t="e">
        <v>#DIV/0!</v>
      </c>
      <c r="O676" s="7" t="e">
        <v>#DIV/0!</v>
      </c>
      <c r="P676" s="7" t="s">
        <v>23</v>
      </c>
    </row>
    <row r="677" spans="1:16" x14ac:dyDescent="0.3">
      <c r="A677" s="5" t="s">
        <v>1326</v>
      </c>
      <c r="B677" s="5" t="s">
        <v>2485</v>
      </c>
      <c r="C677" s="5" t="s">
        <v>17</v>
      </c>
      <c r="D677" s="5">
        <v>24</v>
      </c>
      <c r="E677" s="5" t="s">
        <v>1327</v>
      </c>
      <c r="F677" s="5" t="s">
        <v>1328</v>
      </c>
      <c r="G677" s="6"/>
      <c r="H677" s="6">
        <v>276510000</v>
      </c>
      <c r="I677" s="6">
        <v>227120000</v>
      </c>
      <c r="J677" s="6">
        <f t="shared" si="19"/>
        <v>251815000</v>
      </c>
      <c r="K677" s="5"/>
      <c r="L677" s="5">
        <v>105070000</v>
      </c>
      <c r="M677" s="5">
        <v>110990000</v>
      </c>
      <c r="N677" s="5">
        <v>108030000</v>
      </c>
      <c r="O677" s="7">
        <v>2.864236607884825E-2</v>
      </c>
      <c r="P677" s="7">
        <v>0.42900542064610925</v>
      </c>
    </row>
    <row r="678" spans="1:16" x14ac:dyDescent="0.3">
      <c r="A678" s="5" t="s">
        <v>1326</v>
      </c>
      <c r="B678" s="5" t="s">
        <v>2485</v>
      </c>
      <c r="C678" s="5" t="s">
        <v>17</v>
      </c>
      <c r="D678" s="5">
        <v>206</v>
      </c>
      <c r="E678" s="5" t="s">
        <v>1327</v>
      </c>
      <c r="F678" s="5" t="s">
        <v>1328</v>
      </c>
      <c r="G678" s="6"/>
      <c r="H678" s="6"/>
      <c r="I678" s="6"/>
      <c r="J678" s="6"/>
      <c r="K678" s="5">
        <v>12560000</v>
      </c>
      <c r="L678" s="5">
        <v>13975000</v>
      </c>
      <c r="M678" s="5">
        <v>18613000</v>
      </c>
      <c r="N678" s="5">
        <v>15049333.333333334</v>
      </c>
      <c r="O678" s="8"/>
      <c r="P678" s="8" t="s">
        <v>30</v>
      </c>
    </row>
    <row r="679" spans="1:16" x14ac:dyDescent="0.3">
      <c r="A679" s="5" t="s">
        <v>1329</v>
      </c>
      <c r="B679" s="5" t="s">
        <v>2485</v>
      </c>
      <c r="C679" s="5" t="s">
        <v>17</v>
      </c>
      <c r="D679" s="5">
        <v>583</v>
      </c>
      <c r="E679" s="5" t="s">
        <v>1330</v>
      </c>
      <c r="F679" s="5" t="s">
        <v>1331</v>
      </c>
      <c r="G679" s="6">
        <v>171170000</v>
      </c>
      <c r="H679" s="6">
        <v>187100000</v>
      </c>
      <c r="I679" s="6">
        <v>125390000</v>
      </c>
      <c r="J679" s="6">
        <f>AVERAGE(G679:I679)</f>
        <v>161220000</v>
      </c>
      <c r="K679" s="5">
        <v>23359000</v>
      </c>
      <c r="L679" s="5">
        <v>11257000</v>
      </c>
      <c r="M679" s="5">
        <v>63782000</v>
      </c>
      <c r="N679" s="5">
        <v>32799333.333333332</v>
      </c>
      <c r="O679" s="7">
        <v>6.2209250497852024E-3</v>
      </c>
      <c r="P679" s="7">
        <v>0.20344456849853201</v>
      </c>
    </row>
    <row r="680" spans="1:16" x14ac:dyDescent="0.3">
      <c r="A680" s="5" t="s">
        <v>1329</v>
      </c>
      <c r="B680" s="5" t="s">
        <v>2485</v>
      </c>
      <c r="C680" s="5" t="s">
        <v>17</v>
      </c>
      <c r="D680" s="5">
        <v>722</v>
      </c>
      <c r="E680" s="5" t="s">
        <v>1330</v>
      </c>
      <c r="F680" s="5" t="s">
        <v>1331</v>
      </c>
      <c r="G680" s="6">
        <v>13742000</v>
      </c>
      <c r="H680" s="6"/>
      <c r="I680" s="6">
        <v>18550000</v>
      </c>
      <c r="J680" s="6">
        <f>AVERAGE(G680:I680)</f>
        <v>16146000</v>
      </c>
      <c r="K680" s="5"/>
      <c r="L680" s="5"/>
      <c r="M680" s="5"/>
      <c r="N680" s="5" t="e">
        <v>#DIV/0!</v>
      </c>
      <c r="O680" s="7" t="e">
        <v>#DIV/0!</v>
      </c>
      <c r="P680" s="7" t="s">
        <v>23</v>
      </c>
    </row>
    <row r="681" spans="1:16" x14ac:dyDescent="0.3">
      <c r="A681" s="5" t="s">
        <v>1332</v>
      </c>
      <c r="B681" s="5" t="s">
        <v>2485</v>
      </c>
      <c r="C681" s="5" t="s">
        <v>17</v>
      </c>
      <c r="D681" s="5">
        <v>1098</v>
      </c>
      <c r="E681" s="5" t="s">
        <v>1333</v>
      </c>
      <c r="F681" s="5" t="s">
        <v>1334</v>
      </c>
      <c r="G681" s="6">
        <v>9140400</v>
      </c>
      <c r="H681" s="6"/>
      <c r="I681" s="6">
        <v>5494000</v>
      </c>
      <c r="J681" s="6">
        <f>AVERAGE(G681:I681)</f>
        <v>7317200</v>
      </c>
      <c r="K681" s="5"/>
      <c r="L681" s="5"/>
      <c r="M681" s="5"/>
      <c r="N681" s="5" t="e">
        <v>#DIV/0!</v>
      </c>
      <c r="O681" s="7" t="e">
        <v>#DIV/0!</v>
      </c>
      <c r="P681" s="7" t="s">
        <v>23</v>
      </c>
    </row>
    <row r="682" spans="1:16" x14ac:dyDescent="0.3">
      <c r="A682" s="5" t="s">
        <v>1332</v>
      </c>
      <c r="B682" s="5" t="s">
        <v>2485</v>
      </c>
      <c r="C682" s="5" t="s">
        <v>17</v>
      </c>
      <c r="D682" s="5">
        <v>365</v>
      </c>
      <c r="E682" s="5" t="s">
        <v>1333</v>
      </c>
      <c r="F682" s="5" t="s">
        <v>1334</v>
      </c>
      <c r="G682" s="6"/>
      <c r="H682" s="6"/>
      <c r="I682" s="6"/>
      <c r="J682" s="6"/>
      <c r="K682" s="5"/>
      <c r="L682" s="5">
        <v>6342500</v>
      </c>
      <c r="M682" s="5">
        <v>5057100</v>
      </c>
      <c r="N682" s="5">
        <v>5699800</v>
      </c>
      <c r="O682" s="8"/>
      <c r="P682" s="8" t="s">
        <v>30</v>
      </c>
    </row>
    <row r="683" spans="1:16" x14ac:dyDescent="0.3">
      <c r="A683" s="5" t="s">
        <v>1335</v>
      </c>
      <c r="B683" s="5" t="s">
        <v>2485</v>
      </c>
      <c r="C683" s="5" t="s">
        <v>53</v>
      </c>
      <c r="D683" s="5">
        <v>1523</v>
      </c>
      <c r="E683" s="5" t="s">
        <v>1336</v>
      </c>
      <c r="F683" s="5" t="s">
        <v>1337</v>
      </c>
      <c r="G683" s="6"/>
      <c r="H683" s="6"/>
      <c r="I683" s="6"/>
      <c r="J683" s="6"/>
      <c r="K683" s="5">
        <v>8187700</v>
      </c>
      <c r="L683" s="5"/>
      <c r="M683" s="5">
        <v>11876000</v>
      </c>
      <c r="N683" s="5">
        <v>10031850</v>
      </c>
      <c r="O683" s="8"/>
      <c r="P683" s="8" t="s">
        <v>30</v>
      </c>
    </row>
    <row r="684" spans="1:16" x14ac:dyDescent="0.3">
      <c r="A684" s="5" t="s">
        <v>1338</v>
      </c>
      <c r="B684" s="5" t="s">
        <v>2485</v>
      </c>
      <c r="C684" s="5" t="s">
        <v>17</v>
      </c>
      <c r="D684" s="5">
        <v>295</v>
      </c>
      <c r="E684" s="5" t="s">
        <v>1339</v>
      </c>
      <c r="F684" s="5" t="s">
        <v>1340</v>
      </c>
      <c r="G684" s="6"/>
      <c r="H684" s="6"/>
      <c r="I684" s="6"/>
      <c r="J684" s="6"/>
      <c r="K684" s="5">
        <v>12723000</v>
      </c>
      <c r="L684" s="5"/>
      <c r="M684" s="5">
        <v>12269000</v>
      </c>
      <c r="N684" s="5">
        <v>12496000</v>
      </c>
      <c r="O684" s="8"/>
      <c r="P684" s="8" t="s">
        <v>30</v>
      </c>
    </row>
    <row r="685" spans="1:16" x14ac:dyDescent="0.3">
      <c r="A685" s="5" t="s">
        <v>1338</v>
      </c>
      <c r="B685" s="5" t="s">
        <v>2485</v>
      </c>
      <c r="C685" s="5" t="s">
        <v>17</v>
      </c>
      <c r="D685" s="5">
        <v>296</v>
      </c>
      <c r="E685" s="5" t="s">
        <v>1339</v>
      </c>
      <c r="F685" s="5" t="s">
        <v>1340</v>
      </c>
      <c r="G685" s="6"/>
      <c r="H685" s="6"/>
      <c r="I685" s="6"/>
      <c r="J685" s="6"/>
      <c r="K685" s="5">
        <v>12723000</v>
      </c>
      <c r="L685" s="5"/>
      <c r="M685" s="5">
        <v>12269000</v>
      </c>
      <c r="N685" s="5">
        <v>12496000</v>
      </c>
      <c r="O685" s="8"/>
      <c r="P685" s="8" t="s">
        <v>30</v>
      </c>
    </row>
    <row r="686" spans="1:16" x14ac:dyDescent="0.3">
      <c r="A686" s="5" t="s">
        <v>1341</v>
      </c>
      <c r="B686" s="5" t="s">
        <v>2485</v>
      </c>
      <c r="C686" s="5" t="s">
        <v>17</v>
      </c>
      <c r="D686" s="5">
        <v>60</v>
      </c>
      <c r="E686" s="5" t="s">
        <v>1342</v>
      </c>
      <c r="F686" s="5" t="s">
        <v>1343</v>
      </c>
      <c r="G686" s="6">
        <v>43004000</v>
      </c>
      <c r="H686" s="6">
        <v>36144000</v>
      </c>
      <c r="I686" s="6">
        <v>34805000</v>
      </c>
      <c r="J686" s="6">
        <f>AVERAGE(G686:I686)</f>
        <v>37984333.333333336</v>
      </c>
      <c r="K686" s="5">
        <v>27605000</v>
      </c>
      <c r="L686" s="5">
        <v>16039000</v>
      </c>
      <c r="M686" s="5">
        <v>17720000</v>
      </c>
      <c r="N686" s="5">
        <v>20454666.666666668</v>
      </c>
      <c r="O686" s="5">
        <v>1.6495122389012722E-2</v>
      </c>
      <c r="P686" s="5">
        <v>0.53850271603204825</v>
      </c>
    </row>
    <row r="687" spans="1:16" x14ac:dyDescent="0.3">
      <c r="A687" s="5" t="s">
        <v>1341</v>
      </c>
      <c r="B687" s="5" t="s">
        <v>2485</v>
      </c>
      <c r="C687" s="5" t="s">
        <v>17</v>
      </c>
      <c r="D687" s="5">
        <v>69</v>
      </c>
      <c r="E687" s="5" t="s">
        <v>1342</v>
      </c>
      <c r="F687" s="5" t="s">
        <v>1343</v>
      </c>
      <c r="G687" s="6">
        <v>32536000</v>
      </c>
      <c r="H687" s="6">
        <v>36144000</v>
      </c>
      <c r="I687" s="6">
        <v>34805000</v>
      </c>
      <c r="J687" s="6">
        <f>AVERAGE(G687:I687)</f>
        <v>34495000</v>
      </c>
      <c r="K687" s="5">
        <v>27605000</v>
      </c>
      <c r="L687" s="5"/>
      <c r="M687" s="5">
        <v>29865000</v>
      </c>
      <c r="N687" s="5">
        <v>28735000</v>
      </c>
      <c r="O687" s="5">
        <v>3.6715448520206799E-2</v>
      </c>
      <c r="P687" s="5">
        <v>0.83301927815625454</v>
      </c>
    </row>
    <row r="688" spans="1:16" x14ac:dyDescent="0.3">
      <c r="A688" s="5" t="s">
        <v>1341</v>
      </c>
      <c r="B688" s="5" t="s">
        <v>2485</v>
      </c>
      <c r="C688" s="5" t="s">
        <v>17</v>
      </c>
      <c r="D688" s="5">
        <v>330</v>
      </c>
      <c r="E688" s="5" t="s">
        <v>1342</v>
      </c>
      <c r="F688" s="5" t="s">
        <v>1343</v>
      </c>
      <c r="G688" s="6"/>
      <c r="H688" s="6"/>
      <c r="I688" s="6"/>
      <c r="J688" s="6"/>
      <c r="K688" s="5"/>
      <c r="L688" s="5">
        <v>29248000</v>
      </c>
      <c r="M688" s="5">
        <v>22258000</v>
      </c>
      <c r="N688" s="5">
        <v>25753000</v>
      </c>
      <c r="O688" s="8"/>
      <c r="P688" s="8" t="s">
        <v>30</v>
      </c>
    </row>
    <row r="689" spans="1:16" x14ac:dyDescent="0.3">
      <c r="A689" s="5" t="s">
        <v>1344</v>
      </c>
      <c r="B689" s="5" t="s">
        <v>2485</v>
      </c>
      <c r="C689" s="5" t="s">
        <v>17</v>
      </c>
      <c r="D689" s="5">
        <v>4</v>
      </c>
      <c r="E689" s="5" t="s">
        <v>1345</v>
      </c>
      <c r="F689" s="5" t="s">
        <v>1346</v>
      </c>
      <c r="G689" s="6">
        <v>65707000</v>
      </c>
      <c r="H689" s="6"/>
      <c r="I689" s="6">
        <v>56619000</v>
      </c>
      <c r="J689" s="6">
        <f>AVERAGE(G689:I689)</f>
        <v>61163000</v>
      </c>
      <c r="K689" s="5"/>
      <c r="L689" s="5"/>
      <c r="M689" s="5"/>
      <c r="N689" s="5" t="e">
        <v>#DIV/0!</v>
      </c>
      <c r="O689" s="7" t="e">
        <v>#DIV/0!</v>
      </c>
      <c r="P689" s="7" t="s">
        <v>23</v>
      </c>
    </row>
    <row r="690" spans="1:16" x14ac:dyDescent="0.3">
      <c r="A690" s="5" t="s">
        <v>1344</v>
      </c>
      <c r="B690" s="5" t="s">
        <v>2485</v>
      </c>
      <c r="C690" s="5" t="s">
        <v>53</v>
      </c>
      <c r="D690" s="5">
        <v>6</v>
      </c>
      <c r="E690" s="5" t="s">
        <v>1345</v>
      </c>
      <c r="F690" s="5" t="s">
        <v>1346</v>
      </c>
      <c r="G690" s="6">
        <v>65707000</v>
      </c>
      <c r="H690" s="6"/>
      <c r="I690" s="6">
        <v>56619000</v>
      </c>
      <c r="J690" s="6">
        <f>AVERAGE(G690:I690)</f>
        <v>61163000</v>
      </c>
      <c r="K690" s="5"/>
      <c r="L690" s="5"/>
      <c r="M690" s="5"/>
      <c r="N690" s="5" t="e">
        <v>#DIV/0!</v>
      </c>
      <c r="O690" s="7" t="e">
        <v>#DIV/0!</v>
      </c>
      <c r="P690" s="7" t="s">
        <v>23</v>
      </c>
    </row>
    <row r="691" spans="1:16" x14ac:dyDescent="0.3">
      <c r="A691" s="5" t="s">
        <v>1347</v>
      </c>
      <c r="B691" s="5" t="s">
        <v>2485</v>
      </c>
      <c r="C691" s="5" t="s">
        <v>17</v>
      </c>
      <c r="D691" s="5">
        <v>421</v>
      </c>
      <c r="E691" s="5" t="s">
        <v>1348</v>
      </c>
      <c r="F691" s="5" t="s">
        <v>1349</v>
      </c>
      <c r="G691" s="6"/>
      <c r="H691" s="6">
        <v>11492000</v>
      </c>
      <c r="I691" s="6">
        <v>11186000</v>
      </c>
      <c r="J691" s="6">
        <f>AVERAGE(G691:I691)</f>
        <v>11339000</v>
      </c>
      <c r="K691" s="5">
        <v>21529000</v>
      </c>
      <c r="L691" s="5">
        <v>24704000</v>
      </c>
      <c r="M691" s="5">
        <v>31354000</v>
      </c>
      <c r="N691" s="5">
        <v>25862333.333333332</v>
      </c>
      <c r="O691" s="8">
        <v>3.0233791301025284E-2</v>
      </c>
      <c r="P691" s="8">
        <v>2.2808301731487197</v>
      </c>
    </row>
    <row r="692" spans="1:16" x14ac:dyDescent="0.3">
      <c r="A692" s="5" t="s">
        <v>1350</v>
      </c>
      <c r="B692" s="5" t="s">
        <v>2485</v>
      </c>
      <c r="C692" s="5" t="s">
        <v>17</v>
      </c>
      <c r="D692" s="5">
        <v>764</v>
      </c>
      <c r="E692" s="5" t="s">
        <v>1351</v>
      </c>
      <c r="F692" s="5" t="s">
        <v>1352</v>
      </c>
      <c r="G692" s="6"/>
      <c r="H692" s="6"/>
      <c r="I692" s="6"/>
      <c r="J692" s="6"/>
      <c r="K692" s="5">
        <v>94999000</v>
      </c>
      <c r="L692" s="5"/>
      <c r="M692" s="5">
        <v>74306000</v>
      </c>
      <c r="N692" s="5">
        <v>84652500</v>
      </c>
      <c r="O692" s="8"/>
      <c r="P692" s="8" t="s">
        <v>30</v>
      </c>
    </row>
    <row r="693" spans="1:16" x14ac:dyDescent="0.3">
      <c r="A693" s="5" t="s">
        <v>1353</v>
      </c>
      <c r="B693" s="5" t="s">
        <v>2485</v>
      </c>
      <c r="C693" s="5" t="s">
        <v>17</v>
      </c>
      <c r="D693" s="5">
        <v>335</v>
      </c>
      <c r="E693" s="5" t="s">
        <v>1354</v>
      </c>
      <c r="F693" s="5" t="s">
        <v>1355</v>
      </c>
      <c r="G693" s="6">
        <v>189940000</v>
      </c>
      <c r="H693" s="6">
        <v>187700000</v>
      </c>
      <c r="I693" s="6">
        <v>143150000</v>
      </c>
      <c r="J693" s="6">
        <f>AVERAGE(G693:I693)</f>
        <v>173596666.66666666</v>
      </c>
      <c r="K693" s="5">
        <v>75641000</v>
      </c>
      <c r="L693" s="5">
        <v>60088000</v>
      </c>
      <c r="M693" s="5"/>
      <c r="N693" s="5">
        <v>67864500</v>
      </c>
      <c r="O693" s="7">
        <v>1.4147148579411998E-2</v>
      </c>
      <c r="P693" s="7">
        <v>0.39093204554618949</v>
      </c>
    </row>
    <row r="694" spans="1:16" x14ac:dyDescent="0.3">
      <c r="A694" s="5" t="s">
        <v>1353</v>
      </c>
      <c r="B694" s="5" t="s">
        <v>2485</v>
      </c>
      <c r="C694" s="5" t="s">
        <v>53</v>
      </c>
      <c r="D694" s="5">
        <v>273</v>
      </c>
      <c r="E694" s="5" t="s">
        <v>1354</v>
      </c>
      <c r="F694" s="5" t="s">
        <v>1355</v>
      </c>
      <c r="G694" s="6">
        <v>62846000</v>
      </c>
      <c r="H694" s="6">
        <v>89993000</v>
      </c>
      <c r="I694" s="6">
        <v>60644000</v>
      </c>
      <c r="J694" s="6">
        <f>AVERAGE(G694:I694)</f>
        <v>71161000</v>
      </c>
      <c r="K694" s="5"/>
      <c r="L694" s="5">
        <v>24712000</v>
      </c>
      <c r="M694" s="5">
        <v>25545000</v>
      </c>
      <c r="N694" s="5">
        <v>25128500</v>
      </c>
      <c r="O694" s="7">
        <v>3.2510242261344281E-2</v>
      </c>
      <c r="P694" s="7">
        <v>0.35312179424122764</v>
      </c>
    </row>
    <row r="695" spans="1:16" x14ac:dyDescent="0.3">
      <c r="A695" s="5" t="s">
        <v>1353</v>
      </c>
      <c r="B695" s="5" t="s">
        <v>2485</v>
      </c>
      <c r="C695" s="5" t="s">
        <v>17</v>
      </c>
      <c r="D695" s="5">
        <v>275</v>
      </c>
      <c r="E695" s="5" t="s">
        <v>1354</v>
      </c>
      <c r="F695" s="5" t="s">
        <v>1355</v>
      </c>
      <c r="G695" s="6">
        <v>54664000</v>
      </c>
      <c r="H695" s="6">
        <v>90697000</v>
      </c>
      <c r="I695" s="6">
        <v>19199000</v>
      </c>
      <c r="J695" s="6">
        <f>AVERAGE(G695:I695)</f>
        <v>54853333.333333336</v>
      </c>
      <c r="K695" s="5"/>
      <c r="L695" s="5"/>
      <c r="M695" s="5"/>
      <c r="N695" s="5" t="e">
        <v>#DIV/0!</v>
      </c>
      <c r="O695" s="7" t="e">
        <v>#DIV/0!</v>
      </c>
      <c r="P695" s="7" t="s">
        <v>23</v>
      </c>
    </row>
    <row r="696" spans="1:16" x14ac:dyDescent="0.3">
      <c r="A696" s="5" t="s">
        <v>1353</v>
      </c>
      <c r="B696" s="5" t="s">
        <v>2485</v>
      </c>
      <c r="C696" s="5" t="s">
        <v>17</v>
      </c>
      <c r="D696" s="5">
        <v>271</v>
      </c>
      <c r="E696" s="5" t="s">
        <v>1354</v>
      </c>
      <c r="F696" s="5" t="s">
        <v>1355</v>
      </c>
      <c r="G696" s="6">
        <v>14768000</v>
      </c>
      <c r="H696" s="6">
        <v>90697000</v>
      </c>
      <c r="I696" s="6"/>
      <c r="J696" s="6">
        <f>AVERAGE(G696:I696)</f>
        <v>52732500</v>
      </c>
      <c r="K696" s="5"/>
      <c r="L696" s="5"/>
      <c r="M696" s="5"/>
      <c r="N696" s="5" t="e">
        <v>#DIV/0!</v>
      </c>
      <c r="O696" s="7" t="e">
        <v>#DIV/0!</v>
      </c>
      <c r="P696" s="7" t="s">
        <v>23</v>
      </c>
    </row>
    <row r="697" spans="1:16" x14ac:dyDescent="0.3">
      <c r="A697" s="5" t="s">
        <v>1356</v>
      </c>
      <c r="B697" s="5" t="s">
        <v>2485</v>
      </c>
      <c r="C697" s="5" t="s">
        <v>17</v>
      </c>
      <c r="D697" s="5">
        <v>141</v>
      </c>
      <c r="E697" s="5" t="s">
        <v>1357</v>
      </c>
      <c r="F697" s="5" t="s">
        <v>1358</v>
      </c>
      <c r="G697" s="6"/>
      <c r="H697" s="6">
        <v>22194000</v>
      </c>
      <c r="I697" s="6">
        <v>25856000</v>
      </c>
      <c r="J697" s="6">
        <f>AVERAGE(G697:I697)</f>
        <v>24025000</v>
      </c>
      <c r="K697" s="5"/>
      <c r="L697" s="5"/>
      <c r="M697" s="5"/>
      <c r="N697" s="5" t="e">
        <v>#DIV/0!</v>
      </c>
      <c r="O697" s="7" t="e">
        <v>#DIV/0!</v>
      </c>
      <c r="P697" s="7" t="s">
        <v>23</v>
      </c>
    </row>
    <row r="698" spans="1:16" x14ac:dyDescent="0.3">
      <c r="A698" s="5" t="s">
        <v>1359</v>
      </c>
      <c r="B698" s="5" t="s">
        <v>2485</v>
      </c>
      <c r="C698" s="5" t="s">
        <v>17</v>
      </c>
      <c r="D698" s="5">
        <v>1015</v>
      </c>
      <c r="E698" s="5" t="s">
        <v>1360</v>
      </c>
      <c r="F698" s="5" t="s">
        <v>1361</v>
      </c>
      <c r="G698" s="6"/>
      <c r="H698" s="6"/>
      <c r="I698" s="6"/>
      <c r="J698" s="6"/>
      <c r="K698" s="5"/>
      <c r="L698" s="5">
        <v>31135000</v>
      </c>
      <c r="M698" s="5">
        <v>29869000</v>
      </c>
      <c r="N698" s="5">
        <v>30502000</v>
      </c>
      <c r="O698" s="8"/>
      <c r="P698" s="8" t="s">
        <v>30</v>
      </c>
    </row>
    <row r="699" spans="1:16" x14ac:dyDescent="0.3">
      <c r="A699" s="5" t="s">
        <v>1359</v>
      </c>
      <c r="B699" s="5" t="s">
        <v>2485</v>
      </c>
      <c r="C699" s="5" t="s">
        <v>53</v>
      </c>
      <c r="D699" s="5">
        <v>1019</v>
      </c>
      <c r="E699" s="5" t="s">
        <v>1360</v>
      </c>
      <c r="F699" s="5" t="s">
        <v>1361</v>
      </c>
      <c r="G699" s="6"/>
      <c r="H699" s="6"/>
      <c r="I699" s="6"/>
      <c r="J699" s="6"/>
      <c r="K699" s="5"/>
      <c r="L699" s="5">
        <v>31135000</v>
      </c>
      <c r="M699" s="5">
        <v>29869000</v>
      </c>
      <c r="N699" s="5">
        <v>30502000</v>
      </c>
      <c r="O699" s="8"/>
      <c r="P699" s="8" t="s">
        <v>30</v>
      </c>
    </row>
    <row r="700" spans="1:16" x14ac:dyDescent="0.3">
      <c r="A700" s="5" t="s">
        <v>1362</v>
      </c>
      <c r="B700" s="5" t="s">
        <v>2485</v>
      </c>
      <c r="C700" s="5" t="s">
        <v>17</v>
      </c>
      <c r="D700" s="5">
        <v>1969</v>
      </c>
      <c r="E700" s="5" t="s">
        <v>1363</v>
      </c>
      <c r="F700" s="5" t="s">
        <v>1364</v>
      </c>
      <c r="G700" s="6"/>
      <c r="H700" s="6"/>
      <c r="I700" s="6"/>
      <c r="J700" s="6"/>
      <c r="K700" s="5"/>
      <c r="L700" s="5">
        <v>47043000</v>
      </c>
      <c r="M700" s="5">
        <v>117000000</v>
      </c>
      <c r="N700" s="5">
        <v>82021500</v>
      </c>
      <c r="O700" s="8"/>
      <c r="P700" s="8" t="s">
        <v>30</v>
      </c>
    </row>
    <row r="701" spans="1:16" x14ac:dyDescent="0.3">
      <c r="A701" s="5" t="s">
        <v>1362</v>
      </c>
      <c r="B701" s="5" t="s">
        <v>2485</v>
      </c>
      <c r="C701" s="5" t="s">
        <v>17</v>
      </c>
      <c r="D701" s="5">
        <v>1989</v>
      </c>
      <c r="E701" s="5" t="s">
        <v>1363</v>
      </c>
      <c r="F701" s="5" t="s">
        <v>1364</v>
      </c>
      <c r="G701" s="6"/>
      <c r="H701" s="6"/>
      <c r="I701" s="6"/>
      <c r="J701" s="6"/>
      <c r="K701" s="5"/>
      <c r="L701" s="5">
        <v>47043000</v>
      </c>
      <c r="M701" s="5">
        <v>36659000</v>
      </c>
      <c r="N701" s="5">
        <v>41851000</v>
      </c>
      <c r="O701" s="8"/>
      <c r="P701" s="8" t="s">
        <v>30</v>
      </c>
    </row>
    <row r="702" spans="1:16" x14ac:dyDescent="0.3">
      <c r="A702" s="5" t="s">
        <v>1365</v>
      </c>
      <c r="B702" s="5" t="s">
        <v>2485</v>
      </c>
      <c r="C702" s="5" t="s">
        <v>53</v>
      </c>
      <c r="D702" s="5">
        <v>399</v>
      </c>
      <c r="E702" s="5" t="s">
        <v>1366</v>
      </c>
      <c r="F702" s="5" t="s">
        <v>1367</v>
      </c>
      <c r="G702" s="6"/>
      <c r="H702" s="6"/>
      <c r="I702" s="6"/>
      <c r="J702" s="6"/>
      <c r="K702" s="5"/>
      <c r="L702" s="5">
        <v>25312000</v>
      </c>
      <c r="M702" s="5">
        <v>35927000</v>
      </c>
      <c r="N702" s="5">
        <v>30619500</v>
      </c>
      <c r="O702" s="8"/>
      <c r="P702" s="8" t="s">
        <v>30</v>
      </c>
    </row>
    <row r="703" spans="1:16" x14ac:dyDescent="0.3">
      <c r="A703" s="5" t="s">
        <v>1368</v>
      </c>
      <c r="B703" s="5" t="s">
        <v>2485</v>
      </c>
      <c r="C703" s="5" t="s">
        <v>17</v>
      </c>
      <c r="D703" s="5">
        <v>1555</v>
      </c>
      <c r="E703" s="5" t="s">
        <v>1369</v>
      </c>
      <c r="F703" s="5" t="s">
        <v>1370</v>
      </c>
      <c r="G703" s="6"/>
      <c r="H703" s="6"/>
      <c r="I703" s="6"/>
      <c r="J703" s="6"/>
      <c r="K703" s="5">
        <v>9516100</v>
      </c>
      <c r="L703" s="5">
        <v>10489000</v>
      </c>
      <c r="M703" s="5">
        <v>13729000</v>
      </c>
      <c r="N703" s="5">
        <v>11244700</v>
      </c>
      <c r="O703" s="8"/>
      <c r="P703" s="8" t="s">
        <v>30</v>
      </c>
    </row>
    <row r="704" spans="1:16" x14ac:dyDescent="0.3">
      <c r="A704" s="5" t="s">
        <v>1371</v>
      </c>
      <c r="B704" s="5" t="s">
        <v>2485</v>
      </c>
      <c r="C704" s="5" t="s">
        <v>17</v>
      </c>
      <c r="D704" s="5">
        <v>222</v>
      </c>
      <c r="E704" s="5" t="s">
        <v>1372</v>
      </c>
      <c r="F704" s="5" t="s">
        <v>1373</v>
      </c>
      <c r="G704" s="6"/>
      <c r="H704" s="6"/>
      <c r="I704" s="6"/>
      <c r="J704" s="6"/>
      <c r="K704" s="5">
        <v>4528600</v>
      </c>
      <c r="L704" s="5"/>
      <c r="M704" s="5">
        <v>19286000</v>
      </c>
      <c r="N704" s="5">
        <v>11907300</v>
      </c>
      <c r="O704" s="8"/>
      <c r="P704" s="8" t="s">
        <v>30</v>
      </c>
    </row>
    <row r="705" spans="1:16" x14ac:dyDescent="0.3">
      <c r="A705" s="5" t="s">
        <v>1374</v>
      </c>
      <c r="B705" s="5" t="s">
        <v>2485</v>
      </c>
      <c r="C705" s="5" t="s">
        <v>17</v>
      </c>
      <c r="D705" s="5">
        <v>552</v>
      </c>
      <c r="E705" s="5" t="s">
        <v>1375</v>
      </c>
      <c r="F705" s="5" t="s">
        <v>1376</v>
      </c>
      <c r="G705" s="6">
        <v>21904000</v>
      </c>
      <c r="H705" s="6">
        <v>14409000</v>
      </c>
      <c r="I705" s="6"/>
      <c r="J705" s="6">
        <f>AVERAGE(G705:I705)</f>
        <v>18156500</v>
      </c>
      <c r="K705" s="5"/>
      <c r="L705" s="5"/>
      <c r="M705" s="5"/>
      <c r="N705" s="5" t="e">
        <v>#DIV/0!</v>
      </c>
      <c r="O705" s="7" t="e">
        <v>#DIV/0!</v>
      </c>
      <c r="P705" s="7" t="s">
        <v>23</v>
      </c>
    </row>
    <row r="706" spans="1:16" x14ac:dyDescent="0.3">
      <c r="A706" s="5" t="s">
        <v>1374</v>
      </c>
      <c r="B706" s="5" t="s">
        <v>2485</v>
      </c>
      <c r="C706" s="5" t="s">
        <v>53</v>
      </c>
      <c r="D706" s="5">
        <v>584</v>
      </c>
      <c r="E706" s="5" t="s">
        <v>1375</v>
      </c>
      <c r="F706" s="5" t="s">
        <v>1376</v>
      </c>
      <c r="G706" s="6"/>
      <c r="H706" s="6"/>
      <c r="I706" s="6"/>
      <c r="J706" s="6"/>
      <c r="K706" s="5">
        <v>5756300</v>
      </c>
      <c r="L706" s="5"/>
      <c r="M706" s="5">
        <v>10238000</v>
      </c>
      <c r="N706" s="5">
        <v>7997150</v>
      </c>
      <c r="O706" s="8"/>
      <c r="P706" s="8" t="s">
        <v>30</v>
      </c>
    </row>
    <row r="707" spans="1:16" x14ac:dyDescent="0.3">
      <c r="A707" s="5" t="s">
        <v>1377</v>
      </c>
      <c r="B707" s="5" t="s">
        <v>2485</v>
      </c>
      <c r="C707" s="5" t="s">
        <v>17</v>
      </c>
      <c r="D707" s="5">
        <v>1212</v>
      </c>
      <c r="E707" s="5" t="s">
        <v>1378</v>
      </c>
      <c r="F707" s="5" t="s">
        <v>1379</v>
      </c>
      <c r="G707" s="6">
        <v>8759800</v>
      </c>
      <c r="H707" s="6"/>
      <c r="I707" s="6">
        <v>10365000</v>
      </c>
      <c r="J707" s="6">
        <f>AVERAGE(G707:I707)</f>
        <v>9562400</v>
      </c>
      <c r="K707" s="5"/>
      <c r="L707" s="5"/>
      <c r="M707" s="5"/>
      <c r="N707" s="5" t="e">
        <v>#DIV/0!</v>
      </c>
      <c r="O707" s="7" t="e">
        <v>#DIV/0!</v>
      </c>
      <c r="P707" s="7" t="s">
        <v>23</v>
      </c>
    </row>
    <row r="708" spans="1:16" x14ac:dyDescent="0.3">
      <c r="A708" s="5" t="s">
        <v>1380</v>
      </c>
      <c r="B708" s="5" t="s">
        <v>2485</v>
      </c>
      <c r="C708" s="5" t="s">
        <v>17</v>
      </c>
      <c r="D708" s="5">
        <v>117</v>
      </c>
      <c r="E708" s="5" t="s">
        <v>1381</v>
      </c>
      <c r="F708" s="5" t="s">
        <v>1382</v>
      </c>
      <c r="G708" s="6"/>
      <c r="H708" s="6">
        <v>39137000</v>
      </c>
      <c r="I708" s="6">
        <v>30959000</v>
      </c>
      <c r="J708" s="6">
        <f>AVERAGE(G708:I708)</f>
        <v>35048000</v>
      </c>
      <c r="K708" s="5"/>
      <c r="L708" s="5"/>
      <c r="M708" s="5"/>
      <c r="N708" s="5" t="e">
        <v>#DIV/0!</v>
      </c>
      <c r="O708" s="7" t="e">
        <v>#DIV/0!</v>
      </c>
      <c r="P708" s="7" t="s">
        <v>23</v>
      </c>
    </row>
    <row r="709" spans="1:16" x14ac:dyDescent="0.3">
      <c r="A709" s="5" t="s">
        <v>1383</v>
      </c>
      <c r="B709" s="5" t="s">
        <v>2485</v>
      </c>
      <c r="C709" s="5" t="s">
        <v>17</v>
      </c>
      <c r="D709" s="5">
        <v>223</v>
      </c>
      <c r="E709" s="5" t="s">
        <v>1384</v>
      </c>
      <c r="F709" s="5" t="s">
        <v>1385</v>
      </c>
      <c r="G709" s="6">
        <v>80683000</v>
      </c>
      <c r="H709" s="6"/>
      <c r="I709" s="6">
        <v>59216000</v>
      </c>
      <c r="J709" s="6">
        <f>AVERAGE(G709:I709)</f>
        <v>69949500</v>
      </c>
      <c r="K709" s="5"/>
      <c r="L709" s="5"/>
      <c r="M709" s="5"/>
      <c r="N709" s="5" t="e">
        <v>#DIV/0!</v>
      </c>
      <c r="O709" s="7" t="e">
        <v>#DIV/0!</v>
      </c>
      <c r="P709" s="7" t="s">
        <v>23</v>
      </c>
    </row>
    <row r="710" spans="1:16" x14ac:dyDescent="0.3">
      <c r="A710" s="5" t="s">
        <v>1386</v>
      </c>
      <c r="B710" s="5" t="s">
        <v>2485</v>
      </c>
      <c r="C710" s="5" t="s">
        <v>17</v>
      </c>
      <c r="D710" s="5">
        <v>240</v>
      </c>
      <c r="E710" s="5" t="s">
        <v>1387</v>
      </c>
      <c r="F710" s="5" t="s">
        <v>1388</v>
      </c>
      <c r="G710" s="6"/>
      <c r="H710" s="6"/>
      <c r="I710" s="6"/>
      <c r="J710" s="6"/>
      <c r="K710" s="5">
        <v>33560000</v>
      </c>
      <c r="L710" s="5">
        <v>27933000</v>
      </c>
      <c r="M710" s="5">
        <v>33391000</v>
      </c>
      <c r="N710" s="5">
        <v>31628000</v>
      </c>
      <c r="O710" s="8"/>
      <c r="P710" s="8" t="s">
        <v>30</v>
      </c>
    </row>
    <row r="711" spans="1:16" x14ac:dyDescent="0.3">
      <c r="A711" s="5" t="s">
        <v>1389</v>
      </c>
      <c r="B711" s="5" t="s">
        <v>2485</v>
      </c>
      <c r="C711" s="5" t="s">
        <v>17</v>
      </c>
      <c r="D711" s="5">
        <v>360</v>
      </c>
      <c r="E711" s="5" t="s">
        <v>1390</v>
      </c>
      <c r="F711" s="5" t="s">
        <v>1391</v>
      </c>
      <c r="G711" s="6">
        <v>36022000</v>
      </c>
      <c r="H711" s="6">
        <v>34127000</v>
      </c>
      <c r="I711" s="6">
        <v>33504000</v>
      </c>
      <c r="J711" s="6">
        <f>AVERAGE(G711:I711)</f>
        <v>34551000</v>
      </c>
      <c r="K711" s="5">
        <v>19575000</v>
      </c>
      <c r="L711" s="5">
        <v>9787500</v>
      </c>
      <c r="M711" s="5">
        <v>14087000</v>
      </c>
      <c r="N711" s="5">
        <v>14483166.666666666</v>
      </c>
      <c r="O711" s="7">
        <v>2.383898025822998E-3</v>
      </c>
      <c r="P711" s="7">
        <v>0.41918227161780169</v>
      </c>
    </row>
    <row r="712" spans="1:16" x14ac:dyDescent="0.3">
      <c r="A712" s="5" t="s">
        <v>1389</v>
      </c>
      <c r="B712" s="5" t="s">
        <v>2485</v>
      </c>
      <c r="C712" s="5" t="s">
        <v>17</v>
      </c>
      <c r="D712" s="5">
        <v>1277</v>
      </c>
      <c r="E712" s="5" t="s">
        <v>1390</v>
      </c>
      <c r="F712" s="5" t="s">
        <v>1391</v>
      </c>
      <c r="G712" s="6"/>
      <c r="H712" s="6"/>
      <c r="I712" s="6"/>
      <c r="J712" s="6"/>
      <c r="K712" s="5"/>
      <c r="L712" s="5">
        <v>16787000</v>
      </c>
      <c r="M712" s="5">
        <v>24984000</v>
      </c>
      <c r="N712" s="5">
        <v>20885500</v>
      </c>
      <c r="O712" s="8"/>
      <c r="P712" s="8" t="s">
        <v>30</v>
      </c>
    </row>
    <row r="713" spans="1:16" x14ac:dyDescent="0.3">
      <c r="A713" s="5" t="s">
        <v>1392</v>
      </c>
      <c r="B713" s="5" t="s">
        <v>2485</v>
      </c>
      <c r="C713" s="5" t="s">
        <v>17</v>
      </c>
      <c r="D713" s="5">
        <v>2887</v>
      </c>
      <c r="E713" s="5" t="s">
        <v>1393</v>
      </c>
      <c r="F713" s="5" t="s">
        <v>1394</v>
      </c>
      <c r="G713" s="6">
        <v>84742000</v>
      </c>
      <c r="H713" s="6">
        <v>58553000</v>
      </c>
      <c r="I713" s="6"/>
      <c r="J713" s="6">
        <f>AVERAGE(G713:I713)</f>
        <v>71647500</v>
      </c>
      <c r="K713" s="5"/>
      <c r="L713" s="5"/>
      <c r="M713" s="5"/>
      <c r="N713" s="5" t="e">
        <v>#DIV/0!</v>
      </c>
      <c r="O713" s="7" t="e">
        <v>#DIV/0!</v>
      </c>
      <c r="P713" s="7" t="s">
        <v>23</v>
      </c>
    </row>
    <row r="714" spans="1:16" x14ac:dyDescent="0.3">
      <c r="A714" s="5" t="s">
        <v>1392</v>
      </c>
      <c r="B714" s="5" t="s">
        <v>2485</v>
      </c>
      <c r="C714" s="5" t="s">
        <v>17</v>
      </c>
      <c r="D714" s="5">
        <v>3757</v>
      </c>
      <c r="E714" s="5" t="s">
        <v>1393</v>
      </c>
      <c r="F714" s="5" t="s">
        <v>1394</v>
      </c>
      <c r="G714" s="6"/>
      <c r="H714" s="6"/>
      <c r="I714" s="6"/>
      <c r="J714" s="6"/>
      <c r="K714" s="5"/>
      <c r="L714" s="5">
        <v>24301000</v>
      </c>
      <c r="M714" s="5">
        <v>14295000</v>
      </c>
      <c r="N714" s="5">
        <v>19298000</v>
      </c>
      <c r="O714" s="8"/>
      <c r="P714" s="8" t="s">
        <v>30</v>
      </c>
    </row>
    <row r="715" spans="1:16" x14ac:dyDescent="0.3">
      <c r="A715" s="5" t="s">
        <v>1395</v>
      </c>
      <c r="B715" s="5" t="s">
        <v>2485</v>
      </c>
      <c r="C715" s="5" t="s">
        <v>17</v>
      </c>
      <c r="D715" s="5">
        <v>572</v>
      </c>
      <c r="E715" s="5" t="s">
        <v>1396</v>
      </c>
      <c r="F715" s="5" t="s">
        <v>1397</v>
      </c>
      <c r="G715" s="6"/>
      <c r="H715" s="6"/>
      <c r="I715" s="6"/>
      <c r="J715" s="6"/>
      <c r="K715" s="5">
        <v>26745000</v>
      </c>
      <c r="L715" s="5"/>
      <c r="M715" s="5">
        <v>36831000</v>
      </c>
      <c r="N715" s="5">
        <v>31788000</v>
      </c>
      <c r="O715" s="8"/>
      <c r="P715" s="8" t="s">
        <v>30</v>
      </c>
    </row>
    <row r="716" spans="1:16" x14ac:dyDescent="0.3">
      <c r="A716" s="5" t="s">
        <v>1395</v>
      </c>
      <c r="B716" s="5" t="s">
        <v>2485</v>
      </c>
      <c r="C716" s="5" t="s">
        <v>60</v>
      </c>
      <c r="D716" s="5">
        <v>567</v>
      </c>
      <c r="E716" s="5" t="s">
        <v>1396</v>
      </c>
      <c r="F716" s="5" t="s">
        <v>1397</v>
      </c>
      <c r="G716" s="6"/>
      <c r="H716" s="6"/>
      <c r="I716" s="6"/>
      <c r="J716" s="6"/>
      <c r="K716" s="5">
        <v>26745000</v>
      </c>
      <c r="L716" s="5"/>
      <c r="M716" s="5">
        <v>36831000</v>
      </c>
      <c r="N716" s="5">
        <v>31788000</v>
      </c>
      <c r="O716" s="8"/>
      <c r="P716" s="8" t="s">
        <v>30</v>
      </c>
    </row>
    <row r="717" spans="1:16" x14ac:dyDescent="0.3">
      <c r="A717" s="5" t="s">
        <v>1395</v>
      </c>
      <c r="B717" s="5" t="s">
        <v>2485</v>
      </c>
      <c r="C717" s="5" t="s">
        <v>17</v>
      </c>
      <c r="D717" s="5">
        <v>571</v>
      </c>
      <c r="E717" s="5" t="s">
        <v>1396</v>
      </c>
      <c r="F717" s="5" t="s">
        <v>1397</v>
      </c>
      <c r="G717" s="6"/>
      <c r="H717" s="6"/>
      <c r="I717" s="6"/>
      <c r="J717" s="6"/>
      <c r="K717" s="5">
        <v>26745000</v>
      </c>
      <c r="L717" s="5"/>
      <c r="M717" s="5">
        <v>36831000</v>
      </c>
      <c r="N717" s="5">
        <v>31788000</v>
      </c>
      <c r="O717" s="8"/>
      <c r="P717" s="8" t="s">
        <v>30</v>
      </c>
    </row>
    <row r="718" spans="1:16" x14ac:dyDescent="0.3">
      <c r="A718" s="5" t="s">
        <v>1398</v>
      </c>
      <c r="B718" s="5" t="s">
        <v>2485</v>
      </c>
      <c r="C718" s="5" t="s">
        <v>17</v>
      </c>
      <c r="D718" s="5">
        <v>406</v>
      </c>
      <c r="E718" s="5" t="s">
        <v>1399</v>
      </c>
      <c r="F718" s="5" t="s">
        <v>1400</v>
      </c>
      <c r="G718" s="6"/>
      <c r="H718" s="6"/>
      <c r="I718" s="6"/>
      <c r="J718" s="6"/>
      <c r="K718" s="5">
        <v>10104000</v>
      </c>
      <c r="L718" s="5">
        <v>13220000</v>
      </c>
      <c r="M718" s="5">
        <v>10401000</v>
      </c>
      <c r="N718" s="5">
        <v>11241666.666666666</v>
      </c>
      <c r="O718" s="8"/>
      <c r="P718" s="8" t="s">
        <v>30</v>
      </c>
    </row>
    <row r="719" spans="1:16" x14ac:dyDescent="0.3">
      <c r="A719" s="5" t="s">
        <v>1398</v>
      </c>
      <c r="B719" s="5" t="s">
        <v>2485</v>
      </c>
      <c r="C719" s="5" t="s">
        <v>53</v>
      </c>
      <c r="D719" s="5">
        <v>407</v>
      </c>
      <c r="E719" s="5" t="s">
        <v>1399</v>
      </c>
      <c r="F719" s="5" t="s">
        <v>1400</v>
      </c>
      <c r="G719" s="6"/>
      <c r="H719" s="6"/>
      <c r="I719" s="6"/>
      <c r="J719" s="6"/>
      <c r="K719" s="5"/>
      <c r="L719" s="5">
        <v>13220000</v>
      </c>
      <c r="M719" s="5">
        <v>10401000</v>
      </c>
      <c r="N719" s="5">
        <v>11810500</v>
      </c>
      <c r="O719" s="8"/>
      <c r="P719" s="8" t="s">
        <v>30</v>
      </c>
    </row>
    <row r="720" spans="1:16" x14ac:dyDescent="0.3">
      <c r="A720" s="5" t="s">
        <v>1401</v>
      </c>
      <c r="B720" s="5" t="s">
        <v>2485</v>
      </c>
      <c r="C720" s="5" t="s">
        <v>17</v>
      </c>
      <c r="D720" s="5">
        <v>237</v>
      </c>
      <c r="E720" s="5" t="s">
        <v>1402</v>
      </c>
      <c r="F720" s="5" t="s">
        <v>1403</v>
      </c>
      <c r="G720" s="6"/>
      <c r="H720" s="6"/>
      <c r="I720" s="6"/>
      <c r="J720" s="6"/>
      <c r="K720" s="5">
        <v>11496000</v>
      </c>
      <c r="L720" s="5">
        <v>12379000</v>
      </c>
      <c r="M720" s="5"/>
      <c r="N720" s="5">
        <v>11937500</v>
      </c>
      <c r="O720" s="8"/>
      <c r="P720" s="8" t="s">
        <v>30</v>
      </c>
    </row>
    <row r="721" spans="1:16" x14ac:dyDescent="0.3">
      <c r="A721" s="5" t="s">
        <v>1404</v>
      </c>
      <c r="B721" s="5" t="s">
        <v>2485</v>
      </c>
      <c r="C721" s="5" t="s">
        <v>17</v>
      </c>
      <c r="D721" s="5">
        <v>150</v>
      </c>
      <c r="E721" s="5" t="s">
        <v>1405</v>
      </c>
      <c r="F721" s="5" t="s">
        <v>1406</v>
      </c>
      <c r="G721" s="6">
        <v>105070000</v>
      </c>
      <c r="H721" s="6">
        <v>146220000</v>
      </c>
      <c r="I721" s="6">
        <v>128760000</v>
      </c>
      <c r="J721" s="6">
        <f>AVERAGE(G721:I721)</f>
        <v>126683333.33333333</v>
      </c>
      <c r="K721" s="5">
        <v>70009000</v>
      </c>
      <c r="L721" s="5">
        <v>33513000</v>
      </c>
      <c r="M721" s="5">
        <v>82957000</v>
      </c>
      <c r="N721" s="5">
        <v>62159666.666666664</v>
      </c>
      <c r="O721" s="7">
        <v>2.7416160463448476E-2</v>
      </c>
      <c r="P721" s="7">
        <v>0.49066964873043023</v>
      </c>
    </row>
    <row r="722" spans="1:16" x14ac:dyDescent="0.3">
      <c r="A722" s="5" t="s">
        <v>1407</v>
      </c>
      <c r="B722" s="5" t="s">
        <v>2485</v>
      </c>
      <c r="C722" s="5" t="s">
        <v>17</v>
      </c>
      <c r="D722" s="5">
        <v>43</v>
      </c>
      <c r="E722" s="5" t="s">
        <v>1408</v>
      </c>
      <c r="F722" s="5" t="s">
        <v>1409</v>
      </c>
      <c r="G722" s="6">
        <v>7310600</v>
      </c>
      <c r="H722" s="6"/>
      <c r="I722" s="6">
        <v>6697300</v>
      </c>
      <c r="J722" s="6">
        <f>AVERAGE(G722:I722)</f>
        <v>7003950</v>
      </c>
      <c r="K722" s="5">
        <v>4515000</v>
      </c>
      <c r="L722" s="5">
        <v>4531400</v>
      </c>
      <c r="M722" s="5">
        <v>4183500</v>
      </c>
      <c r="N722" s="5">
        <v>4409966.666666667</v>
      </c>
      <c r="O722" s="5">
        <v>2.4291793180469205E-3</v>
      </c>
      <c r="P722" s="5">
        <v>0.62963994127123513</v>
      </c>
    </row>
    <row r="723" spans="1:16" x14ac:dyDescent="0.3">
      <c r="A723" s="5" t="s">
        <v>1410</v>
      </c>
      <c r="B723" s="5" t="s">
        <v>2485</v>
      </c>
      <c r="C723" s="5" t="s">
        <v>17</v>
      </c>
      <c r="D723" s="5">
        <v>37</v>
      </c>
      <c r="E723" s="5" t="s">
        <v>1411</v>
      </c>
      <c r="F723" s="5" t="s">
        <v>1412</v>
      </c>
      <c r="G723" s="6">
        <v>82024000</v>
      </c>
      <c r="H723" s="6">
        <v>56153000</v>
      </c>
      <c r="I723" s="6">
        <v>71159000</v>
      </c>
      <c r="J723" s="6">
        <f>AVERAGE(G723:I723)</f>
        <v>69778666.666666672</v>
      </c>
      <c r="K723" s="5">
        <v>43696000</v>
      </c>
      <c r="L723" s="5">
        <v>31621000</v>
      </c>
      <c r="M723" s="5">
        <v>43391000</v>
      </c>
      <c r="N723" s="5">
        <v>39569333.333333336</v>
      </c>
      <c r="O723" s="5">
        <v>2.360984247776491E-2</v>
      </c>
      <c r="P723" s="5">
        <v>0.5670692093094355</v>
      </c>
    </row>
    <row r="724" spans="1:16" x14ac:dyDescent="0.3">
      <c r="A724" s="5" t="s">
        <v>1413</v>
      </c>
      <c r="B724" s="5" t="s">
        <v>2485</v>
      </c>
      <c r="C724" s="5" t="s">
        <v>17</v>
      </c>
      <c r="D724" s="5">
        <v>534</v>
      </c>
      <c r="E724" s="5" t="s">
        <v>1414</v>
      </c>
      <c r="F724" s="5" t="s">
        <v>1415</v>
      </c>
      <c r="G724" s="6">
        <v>191980000</v>
      </c>
      <c r="H724" s="6">
        <v>226380000</v>
      </c>
      <c r="I724" s="6">
        <v>187000000</v>
      </c>
      <c r="J724" s="6">
        <f>AVERAGE(G724:I724)</f>
        <v>201786666.66666666</v>
      </c>
      <c r="K724" s="5">
        <v>270420000</v>
      </c>
      <c r="L724" s="5">
        <v>284330000</v>
      </c>
      <c r="M724" s="5">
        <v>315550000</v>
      </c>
      <c r="N724" s="5">
        <v>290100000</v>
      </c>
      <c r="O724" s="5">
        <v>8.3287801359813122E-3</v>
      </c>
      <c r="P724" s="5">
        <v>1.4376569314127132</v>
      </c>
    </row>
    <row r="725" spans="1:16" x14ac:dyDescent="0.3">
      <c r="A725" s="5" t="s">
        <v>1413</v>
      </c>
      <c r="B725" s="5" t="s">
        <v>2485</v>
      </c>
      <c r="C725" s="5" t="s">
        <v>17</v>
      </c>
      <c r="D725" s="5">
        <v>95</v>
      </c>
      <c r="E725" s="5" t="s">
        <v>1414</v>
      </c>
      <c r="F725" s="5" t="s">
        <v>1415</v>
      </c>
      <c r="G725" s="6"/>
      <c r="H725" s="6"/>
      <c r="I725" s="6"/>
      <c r="J725" s="6"/>
      <c r="K725" s="5"/>
      <c r="L725" s="5">
        <v>41433000</v>
      </c>
      <c r="M725" s="5">
        <v>40874000</v>
      </c>
      <c r="N725" s="5">
        <v>41153500</v>
      </c>
      <c r="O725" s="8"/>
      <c r="P725" s="8" t="s">
        <v>30</v>
      </c>
    </row>
    <row r="726" spans="1:16" x14ac:dyDescent="0.3">
      <c r="A726" s="5" t="s">
        <v>1416</v>
      </c>
      <c r="B726" s="5" t="s">
        <v>2485</v>
      </c>
      <c r="C726" s="5" t="s">
        <v>17</v>
      </c>
      <c r="D726" s="5">
        <v>223</v>
      </c>
      <c r="E726" s="5" t="s">
        <v>1417</v>
      </c>
      <c r="F726" s="5" t="s">
        <v>1418</v>
      </c>
      <c r="G726" s="6">
        <v>35324000</v>
      </c>
      <c r="H726" s="6"/>
      <c r="I726" s="6">
        <v>28646000</v>
      </c>
      <c r="J726" s="6">
        <f>AVERAGE(G726:I726)</f>
        <v>31985000</v>
      </c>
      <c r="K726" s="5"/>
      <c r="L726" s="5"/>
      <c r="M726" s="5"/>
      <c r="N726" s="5" t="e">
        <v>#DIV/0!</v>
      </c>
      <c r="O726" s="7" t="e">
        <v>#DIV/0!</v>
      </c>
      <c r="P726" s="7" t="s">
        <v>23</v>
      </c>
    </row>
    <row r="727" spans="1:16" x14ac:dyDescent="0.3">
      <c r="A727" s="5" t="s">
        <v>1416</v>
      </c>
      <c r="B727" s="5" t="s">
        <v>2485</v>
      </c>
      <c r="C727" s="5" t="s">
        <v>17</v>
      </c>
      <c r="D727" s="5">
        <v>221</v>
      </c>
      <c r="E727" s="5" t="s">
        <v>1417</v>
      </c>
      <c r="F727" s="5" t="s">
        <v>1418</v>
      </c>
      <c r="G727" s="6"/>
      <c r="H727" s="6"/>
      <c r="I727" s="6"/>
      <c r="J727" s="6"/>
      <c r="K727" s="5">
        <v>19265000</v>
      </c>
      <c r="L727" s="5">
        <v>18927000</v>
      </c>
      <c r="M727" s="5"/>
      <c r="N727" s="5">
        <v>19096000</v>
      </c>
      <c r="O727" s="8"/>
      <c r="P727" s="8" t="s">
        <v>30</v>
      </c>
    </row>
    <row r="728" spans="1:16" x14ac:dyDescent="0.3">
      <c r="A728" s="5" t="s">
        <v>1419</v>
      </c>
      <c r="B728" s="5" t="s">
        <v>2485</v>
      </c>
      <c r="C728" s="5" t="s">
        <v>17</v>
      </c>
      <c r="D728" s="5">
        <v>258</v>
      </c>
      <c r="E728" s="5" t="s">
        <v>1420</v>
      </c>
      <c r="F728" s="5" t="s">
        <v>1421</v>
      </c>
      <c r="G728" s="6">
        <v>43059000</v>
      </c>
      <c r="H728" s="6">
        <v>39568000</v>
      </c>
      <c r="I728" s="6">
        <v>29133000</v>
      </c>
      <c r="J728" s="6">
        <f>AVERAGE(G728:I728)</f>
        <v>37253333.333333336</v>
      </c>
      <c r="K728" s="5">
        <v>55678000</v>
      </c>
      <c r="L728" s="5">
        <v>74623000</v>
      </c>
      <c r="M728" s="5">
        <v>54783000</v>
      </c>
      <c r="N728" s="5">
        <v>61694666.666666664</v>
      </c>
      <c r="O728" s="5">
        <v>3.377613657407904E-2</v>
      </c>
      <c r="P728" s="5">
        <v>1.6560844667143877</v>
      </c>
    </row>
    <row r="729" spans="1:16" x14ac:dyDescent="0.3">
      <c r="A729" s="5" t="s">
        <v>1419</v>
      </c>
      <c r="B729" s="5" t="s">
        <v>2485</v>
      </c>
      <c r="C729" s="5" t="s">
        <v>17</v>
      </c>
      <c r="D729" s="5">
        <v>260</v>
      </c>
      <c r="E729" s="5" t="s">
        <v>1420</v>
      </c>
      <c r="F729" s="5" t="s">
        <v>1421</v>
      </c>
      <c r="G729" s="6">
        <v>43059000</v>
      </c>
      <c r="H729" s="6">
        <v>39568000</v>
      </c>
      <c r="I729" s="6">
        <v>29133000</v>
      </c>
      <c r="J729" s="6">
        <f>AVERAGE(G729:I729)</f>
        <v>37253333.333333336</v>
      </c>
      <c r="K729" s="5">
        <v>55678000</v>
      </c>
      <c r="L729" s="5">
        <v>74623000</v>
      </c>
      <c r="M729" s="5">
        <v>54783000</v>
      </c>
      <c r="N729" s="5">
        <v>61694666.666666664</v>
      </c>
      <c r="O729" s="5">
        <v>3.377613657407904E-2</v>
      </c>
      <c r="P729" s="5">
        <v>1.6560844667143877</v>
      </c>
    </row>
    <row r="730" spans="1:16" x14ac:dyDescent="0.3">
      <c r="A730" s="5" t="s">
        <v>1422</v>
      </c>
      <c r="B730" s="5" t="s">
        <v>2485</v>
      </c>
      <c r="C730" s="5" t="s">
        <v>53</v>
      </c>
      <c r="D730" s="5">
        <v>130</v>
      </c>
      <c r="E730" s="5" t="s">
        <v>1423</v>
      </c>
      <c r="F730" s="5" t="s">
        <v>1424</v>
      </c>
      <c r="G730" s="6"/>
      <c r="H730" s="6"/>
      <c r="I730" s="6"/>
      <c r="J730" s="6"/>
      <c r="K730" s="5"/>
      <c r="L730" s="5">
        <v>12710000</v>
      </c>
      <c r="M730" s="5">
        <v>18062000</v>
      </c>
      <c r="N730" s="5">
        <v>15386000</v>
      </c>
      <c r="O730" s="8"/>
      <c r="P730" s="8" t="s">
        <v>30</v>
      </c>
    </row>
    <row r="731" spans="1:16" x14ac:dyDescent="0.3">
      <c r="A731" s="5" t="s">
        <v>1425</v>
      </c>
      <c r="B731" s="5" t="s">
        <v>2485</v>
      </c>
      <c r="C731" s="5" t="s">
        <v>17</v>
      </c>
      <c r="D731" s="5">
        <v>847</v>
      </c>
      <c r="E731" s="5" t="s">
        <v>1426</v>
      </c>
      <c r="F731" s="5" t="s">
        <v>1427</v>
      </c>
      <c r="G731" s="6"/>
      <c r="H731" s="6">
        <v>8988400</v>
      </c>
      <c r="I731" s="6">
        <v>12734000</v>
      </c>
      <c r="J731" s="6">
        <f>AVERAGE(G731:I731)</f>
        <v>10861200</v>
      </c>
      <c r="K731" s="5">
        <v>24296000</v>
      </c>
      <c r="L731" s="5">
        <v>19558000</v>
      </c>
      <c r="M731" s="5">
        <v>27341000</v>
      </c>
      <c r="N731" s="5">
        <v>23731666.666666668</v>
      </c>
      <c r="O731" s="8">
        <v>2.8509652352484944E-2</v>
      </c>
      <c r="P731" s="8">
        <v>2.1849949054125388</v>
      </c>
    </row>
    <row r="732" spans="1:16" x14ac:dyDescent="0.3">
      <c r="A732" s="5" t="s">
        <v>1425</v>
      </c>
      <c r="B732" s="5" t="s">
        <v>2485</v>
      </c>
      <c r="C732" s="5" t="s">
        <v>17</v>
      </c>
      <c r="D732" s="5">
        <v>433</v>
      </c>
      <c r="E732" s="5" t="s">
        <v>1426</v>
      </c>
      <c r="F732" s="5" t="s">
        <v>1427</v>
      </c>
      <c r="G732" s="6"/>
      <c r="H732" s="6"/>
      <c r="I732" s="6"/>
      <c r="J732" s="6"/>
      <c r="K732" s="5">
        <v>7602900</v>
      </c>
      <c r="L732" s="5">
        <v>7394700</v>
      </c>
      <c r="M732" s="5">
        <v>6592700</v>
      </c>
      <c r="N732" s="5">
        <v>7196766.666666667</v>
      </c>
      <c r="O732" s="8"/>
      <c r="P732" s="8" t="s">
        <v>30</v>
      </c>
    </row>
    <row r="733" spans="1:16" x14ac:dyDescent="0.3">
      <c r="A733" s="5" t="s">
        <v>1428</v>
      </c>
      <c r="B733" s="5" t="s">
        <v>2485</v>
      </c>
      <c r="C733" s="5" t="s">
        <v>17</v>
      </c>
      <c r="D733" s="5">
        <v>66</v>
      </c>
      <c r="E733" s="5" t="s">
        <v>1429</v>
      </c>
      <c r="F733" s="5" t="s">
        <v>1430</v>
      </c>
      <c r="G733" s="6">
        <v>191960000</v>
      </c>
      <c r="H733" s="6">
        <v>185250000</v>
      </c>
      <c r="I733" s="6">
        <v>219030000</v>
      </c>
      <c r="J733" s="6">
        <f>AVERAGE(G733:I733)</f>
        <v>198746666.66666666</v>
      </c>
      <c r="K733" s="5"/>
      <c r="L733" s="5">
        <v>72906000</v>
      </c>
      <c r="M733" s="5">
        <v>78540000</v>
      </c>
      <c r="N733" s="5">
        <v>75723000</v>
      </c>
      <c r="O733" s="7">
        <v>2.7887945163160423E-3</v>
      </c>
      <c r="P733" s="7">
        <v>0.38100261639608213</v>
      </c>
    </row>
    <row r="734" spans="1:16" x14ac:dyDescent="0.3">
      <c r="A734" s="5" t="s">
        <v>1431</v>
      </c>
      <c r="B734" s="5" t="s">
        <v>2485</v>
      </c>
      <c r="C734" s="5" t="s">
        <v>17</v>
      </c>
      <c r="D734" s="5">
        <v>381</v>
      </c>
      <c r="E734" s="5" t="s">
        <v>1432</v>
      </c>
      <c r="F734" s="5" t="s">
        <v>1433</v>
      </c>
      <c r="G734" s="6">
        <v>34659000</v>
      </c>
      <c r="H734" s="6">
        <v>36353000</v>
      </c>
      <c r="I734" s="6">
        <v>21609000</v>
      </c>
      <c r="J734" s="6">
        <f>AVERAGE(G734:I734)</f>
        <v>30873666.666666668</v>
      </c>
      <c r="K734" s="5"/>
      <c r="L734" s="5"/>
      <c r="M734" s="5"/>
      <c r="N734" s="5" t="e">
        <v>#DIV/0!</v>
      </c>
      <c r="O734" s="7" t="e">
        <v>#DIV/0!</v>
      </c>
      <c r="P734" s="7" t="s">
        <v>23</v>
      </c>
    </row>
    <row r="735" spans="1:16" x14ac:dyDescent="0.3">
      <c r="A735" s="5" t="s">
        <v>1434</v>
      </c>
      <c r="B735" s="5" t="s">
        <v>2485</v>
      </c>
      <c r="C735" s="5" t="s">
        <v>53</v>
      </c>
      <c r="D735" s="5">
        <v>45</v>
      </c>
      <c r="E735" s="5" t="s">
        <v>1435</v>
      </c>
      <c r="F735" s="5" t="s">
        <v>1436</v>
      </c>
      <c r="G735" s="6"/>
      <c r="H735" s="6"/>
      <c r="I735" s="6"/>
      <c r="J735" s="6"/>
      <c r="K735" s="5">
        <v>7628500</v>
      </c>
      <c r="L735" s="5"/>
      <c r="M735" s="5">
        <v>8394400</v>
      </c>
      <c r="N735" s="5">
        <v>8011450</v>
      </c>
      <c r="O735" s="8"/>
      <c r="P735" s="8" t="s">
        <v>30</v>
      </c>
    </row>
    <row r="736" spans="1:16" x14ac:dyDescent="0.3">
      <c r="A736" s="5" t="s">
        <v>1437</v>
      </c>
      <c r="B736" s="5" t="s">
        <v>2485</v>
      </c>
      <c r="C736" s="5" t="s">
        <v>17</v>
      </c>
      <c r="D736" s="5">
        <v>643</v>
      </c>
      <c r="E736" s="5" t="s">
        <v>1438</v>
      </c>
      <c r="F736" s="5" t="s">
        <v>1439</v>
      </c>
      <c r="G736" s="6">
        <v>19376000</v>
      </c>
      <c r="H736" s="6">
        <v>20221000</v>
      </c>
      <c r="I736" s="6">
        <v>20594000</v>
      </c>
      <c r="J736" s="6">
        <f>AVERAGE(G736:I736)</f>
        <v>20063666.666666668</v>
      </c>
      <c r="K736" s="5"/>
      <c r="L736" s="5">
        <v>79668000</v>
      </c>
      <c r="M736" s="5">
        <v>83332000</v>
      </c>
      <c r="N736" s="5">
        <v>81500000</v>
      </c>
      <c r="O736" s="8">
        <v>2.8491751653729857E-5</v>
      </c>
      <c r="P736" s="8">
        <v>4.0620690800950303</v>
      </c>
    </row>
    <row r="737" spans="1:16" x14ac:dyDescent="0.3">
      <c r="A737" s="5" t="s">
        <v>1437</v>
      </c>
      <c r="B737" s="5" t="s">
        <v>2485</v>
      </c>
      <c r="C737" s="5" t="s">
        <v>17</v>
      </c>
      <c r="D737" s="5">
        <v>646</v>
      </c>
      <c r="E737" s="5" t="s">
        <v>1438</v>
      </c>
      <c r="F737" s="5" t="s">
        <v>1439</v>
      </c>
      <c r="G737" s="6"/>
      <c r="H737" s="6">
        <v>20221000</v>
      </c>
      <c r="I737" s="6">
        <v>20594000</v>
      </c>
      <c r="J737" s="6">
        <f>AVERAGE(G737:I737)</f>
        <v>20407500</v>
      </c>
      <c r="K737" s="5">
        <v>107420000</v>
      </c>
      <c r="L737" s="5"/>
      <c r="M737" s="5">
        <v>83332000</v>
      </c>
      <c r="N737" s="5">
        <v>95376000</v>
      </c>
      <c r="O737" s="8">
        <v>2.4857403960478662E-2</v>
      </c>
      <c r="P737" s="8">
        <v>4.6735758912164647</v>
      </c>
    </row>
    <row r="738" spans="1:16" x14ac:dyDescent="0.3">
      <c r="A738" s="5" t="s">
        <v>1437</v>
      </c>
      <c r="B738" s="5" t="s">
        <v>2485</v>
      </c>
      <c r="C738" s="5" t="s">
        <v>17</v>
      </c>
      <c r="D738" s="5">
        <v>464</v>
      </c>
      <c r="E738" s="5" t="s">
        <v>1438</v>
      </c>
      <c r="F738" s="5" t="s">
        <v>1439</v>
      </c>
      <c r="G738" s="6">
        <v>38228000</v>
      </c>
      <c r="H738" s="6">
        <v>21447000</v>
      </c>
      <c r="I738" s="6">
        <v>25000000</v>
      </c>
      <c r="J738" s="6">
        <f>AVERAGE(G738:I738)</f>
        <v>28225000</v>
      </c>
      <c r="K738" s="5">
        <v>112400000</v>
      </c>
      <c r="L738" s="5">
        <v>57742000</v>
      </c>
      <c r="M738" s="5">
        <v>118200000</v>
      </c>
      <c r="N738" s="5">
        <v>96114000</v>
      </c>
      <c r="O738" s="8">
        <v>2.709292586545899E-2</v>
      </c>
      <c r="P738" s="8">
        <v>3.4052790079716564</v>
      </c>
    </row>
    <row r="739" spans="1:16" x14ac:dyDescent="0.3">
      <c r="A739" s="5" t="s">
        <v>1437</v>
      </c>
      <c r="B739" s="5" t="s">
        <v>2485</v>
      </c>
      <c r="C739" s="5" t="s">
        <v>17</v>
      </c>
      <c r="D739" s="5">
        <v>530</v>
      </c>
      <c r="E739" s="5" t="s">
        <v>1438</v>
      </c>
      <c r="F739" s="5" t="s">
        <v>1439</v>
      </c>
      <c r="G739" s="6"/>
      <c r="H739" s="6"/>
      <c r="I739" s="6"/>
      <c r="J739" s="6"/>
      <c r="K739" s="5">
        <v>73410000</v>
      </c>
      <c r="L739" s="5">
        <v>70782000</v>
      </c>
      <c r="M739" s="5">
        <v>73073000</v>
      </c>
      <c r="N739" s="5">
        <v>72421666.666666672</v>
      </c>
      <c r="O739" s="8"/>
      <c r="P739" s="8" t="s">
        <v>30</v>
      </c>
    </row>
    <row r="740" spans="1:16" x14ac:dyDescent="0.3">
      <c r="A740" s="5" t="s">
        <v>1437</v>
      </c>
      <c r="B740" s="5" t="s">
        <v>2485</v>
      </c>
      <c r="C740" s="5" t="s">
        <v>17</v>
      </c>
      <c r="D740" s="5">
        <v>493</v>
      </c>
      <c r="E740" s="5" t="s">
        <v>1438</v>
      </c>
      <c r="F740" s="5" t="s">
        <v>1439</v>
      </c>
      <c r="G740" s="6"/>
      <c r="H740" s="6"/>
      <c r="I740" s="6"/>
      <c r="J740" s="6"/>
      <c r="K740" s="5">
        <v>54590000</v>
      </c>
      <c r="L740" s="5">
        <v>79426000</v>
      </c>
      <c r="M740" s="5">
        <v>52571000</v>
      </c>
      <c r="N740" s="5">
        <v>62195666.666666664</v>
      </c>
      <c r="O740" s="8"/>
      <c r="P740" s="8" t="s">
        <v>30</v>
      </c>
    </row>
    <row r="741" spans="1:16" x14ac:dyDescent="0.3">
      <c r="A741" s="5" t="s">
        <v>1437</v>
      </c>
      <c r="B741" s="5" t="s">
        <v>2485</v>
      </c>
      <c r="C741" s="5" t="s">
        <v>17</v>
      </c>
      <c r="D741" s="5">
        <v>467</v>
      </c>
      <c r="E741" s="5" t="s">
        <v>1438</v>
      </c>
      <c r="F741" s="5" t="s">
        <v>1439</v>
      </c>
      <c r="G741" s="6"/>
      <c r="H741" s="6"/>
      <c r="I741" s="6"/>
      <c r="J741" s="6"/>
      <c r="K741" s="5">
        <v>32125000</v>
      </c>
      <c r="L741" s="5"/>
      <c r="M741" s="5">
        <v>31019000</v>
      </c>
      <c r="N741" s="5">
        <v>31572000</v>
      </c>
      <c r="O741" s="8"/>
      <c r="P741" s="8" t="s">
        <v>30</v>
      </c>
    </row>
    <row r="742" spans="1:16" x14ac:dyDescent="0.3">
      <c r="A742" s="5" t="s">
        <v>1440</v>
      </c>
      <c r="B742" s="5" t="s">
        <v>2485</v>
      </c>
      <c r="C742" s="5" t="s">
        <v>17</v>
      </c>
      <c r="D742" s="5">
        <v>109</v>
      </c>
      <c r="E742" s="5" t="s">
        <v>1441</v>
      </c>
      <c r="F742" s="5" t="s">
        <v>1442</v>
      </c>
      <c r="G742" s="6">
        <v>67775000</v>
      </c>
      <c r="H742" s="6">
        <v>43245000</v>
      </c>
      <c r="I742" s="6">
        <v>29524000</v>
      </c>
      <c r="J742" s="6">
        <f>AVERAGE(G742:I742)</f>
        <v>46848000</v>
      </c>
      <c r="K742" s="5"/>
      <c r="L742" s="5"/>
      <c r="M742" s="5"/>
      <c r="N742" s="5" t="e">
        <v>#DIV/0!</v>
      </c>
      <c r="O742" s="7" t="e">
        <v>#DIV/0!</v>
      </c>
      <c r="P742" s="7" t="s">
        <v>23</v>
      </c>
    </row>
    <row r="743" spans="1:16" x14ac:dyDescent="0.3">
      <c r="A743" s="5" t="s">
        <v>1440</v>
      </c>
      <c r="B743" s="5" t="s">
        <v>2485</v>
      </c>
      <c r="C743" s="5" t="s">
        <v>17</v>
      </c>
      <c r="D743" s="5">
        <v>111</v>
      </c>
      <c r="E743" s="5" t="s">
        <v>1441</v>
      </c>
      <c r="F743" s="5" t="s">
        <v>1442</v>
      </c>
      <c r="G743" s="6">
        <v>67775000</v>
      </c>
      <c r="H743" s="6">
        <v>43245000</v>
      </c>
      <c r="I743" s="6">
        <v>29524000</v>
      </c>
      <c r="J743" s="6">
        <f>AVERAGE(G743:I743)</f>
        <v>46848000</v>
      </c>
      <c r="K743" s="5"/>
      <c r="L743" s="5"/>
      <c r="M743" s="5"/>
      <c r="N743" s="5" t="e">
        <v>#DIV/0!</v>
      </c>
      <c r="O743" s="7" t="e">
        <v>#DIV/0!</v>
      </c>
      <c r="P743" s="7" t="s">
        <v>23</v>
      </c>
    </row>
    <row r="744" spans="1:16" x14ac:dyDescent="0.3">
      <c r="A744" s="5" t="s">
        <v>1440</v>
      </c>
      <c r="B744" s="5" t="s">
        <v>2485</v>
      </c>
      <c r="C744" s="5" t="s">
        <v>17</v>
      </c>
      <c r="D744" s="5">
        <v>96</v>
      </c>
      <c r="E744" s="5" t="s">
        <v>1441</v>
      </c>
      <c r="F744" s="5" t="s">
        <v>1442</v>
      </c>
      <c r="G744" s="6"/>
      <c r="H744" s="6"/>
      <c r="I744" s="6"/>
      <c r="J744" s="6"/>
      <c r="K744" s="5">
        <v>98464000</v>
      </c>
      <c r="L744" s="5">
        <v>40502000</v>
      </c>
      <c r="M744" s="5">
        <v>71707000</v>
      </c>
      <c r="N744" s="5">
        <v>70224333.333333328</v>
      </c>
      <c r="O744" s="8"/>
      <c r="P744" s="8" t="s">
        <v>30</v>
      </c>
    </row>
    <row r="745" spans="1:16" x14ac:dyDescent="0.3">
      <c r="A745" s="5" t="s">
        <v>1443</v>
      </c>
      <c r="B745" s="5" t="s">
        <v>2485</v>
      </c>
      <c r="C745" s="5" t="s">
        <v>17</v>
      </c>
      <c r="D745" s="5">
        <v>36</v>
      </c>
      <c r="E745" s="5" t="s">
        <v>1444</v>
      </c>
      <c r="F745" s="5" t="s">
        <v>1445</v>
      </c>
      <c r="G745" s="6"/>
      <c r="H745" s="6">
        <v>25037000</v>
      </c>
      <c r="I745" s="6">
        <v>19269000</v>
      </c>
      <c r="J745" s="6">
        <f>AVERAGE(G745:I745)</f>
        <v>22153000</v>
      </c>
      <c r="K745" s="5"/>
      <c r="L745" s="5"/>
      <c r="M745" s="5"/>
      <c r="N745" s="5" t="e">
        <v>#DIV/0!</v>
      </c>
      <c r="O745" s="7" t="e">
        <v>#DIV/0!</v>
      </c>
      <c r="P745" s="7" t="s">
        <v>23</v>
      </c>
    </row>
    <row r="746" spans="1:16" x14ac:dyDescent="0.3">
      <c r="A746" s="5" t="s">
        <v>1446</v>
      </c>
      <c r="B746" s="5" t="s">
        <v>2485</v>
      </c>
      <c r="C746" s="5" t="s">
        <v>53</v>
      </c>
      <c r="D746" s="5">
        <v>49</v>
      </c>
      <c r="E746" s="5" t="s">
        <v>1447</v>
      </c>
      <c r="F746" s="5" t="s">
        <v>1448</v>
      </c>
      <c r="G746" s="6">
        <v>29632000</v>
      </c>
      <c r="H746" s="6">
        <v>30547000</v>
      </c>
      <c r="I746" s="6">
        <v>30976000</v>
      </c>
      <c r="J746" s="6">
        <f>AVERAGE(G746:I746)</f>
        <v>30385000</v>
      </c>
      <c r="K746" s="5"/>
      <c r="L746" s="5"/>
      <c r="M746" s="5"/>
      <c r="N746" s="5" t="e">
        <v>#DIV/0!</v>
      </c>
      <c r="O746" s="7" t="e">
        <v>#DIV/0!</v>
      </c>
      <c r="P746" s="7" t="s">
        <v>23</v>
      </c>
    </row>
    <row r="747" spans="1:16" x14ac:dyDescent="0.3">
      <c r="A747" s="5" t="s">
        <v>1449</v>
      </c>
      <c r="B747" s="5" t="s">
        <v>2485</v>
      </c>
      <c r="C747" s="5" t="s">
        <v>17</v>
      </c>
      <c r="D747" s="5">
        <v>66</v>
      </c>
      <c r="E747" s="5" t="s">
        <v>1450</v>
      </c>
      <c r="F747" s="5" t="s">
        <v>1451</v>
      </c>
      <c r="G747" s="6">
        <v>17762000</v>
      </c>
      <c r="H747" s="6">
        <v>17764000</v>
      </c>
      <c r="I747" s="6">
        <v>15649000</v>
      </c>
      <c r="J747" s="6">
        <f>AVERAGE(G747:I747)</f>
        <v>17058333.333333332</v>
      </c>
      <c r="K747" s="5">
        <v>24804000</v>
      </c>
      <c r="L747" s="5">
        <v>27545000</v>
      </c>
      <c r="M747" s="5">
        <v>26896000</v>
      </c>
      <c r="N747" s="5">
        <v>26415000</v>
      </c>
      <c r="O747" s="5">
        <v>9.993617462656537E-4</v>
      </c>
      <c r="P747" s="5">
        <v>1.5485100146555937</v>
      </c>
    </row>
    <row r="748" spans="1:16" x14ac:dyDescent="0.3">
      <c r="A748" s="5" t="s">
        <v>1452</v>
      </c>
      <c r="B748" s="5" t="s">
        <v>2485</v>
      </c>
      <c r="C748" s="5" t="s">
        <v>17</v>
      </c>
      <c r="D748" s="5">
        <v>59</v>
      </c>
      <c r="E748" s="5" t="s">
        <v>1453</v>
      </c>
      <c r="F748" s="5" t="s">
        <v>1454</v>
      </c>
      <c r="G748" s="6"/>
      <c r="H748" s="6"/>
      <c r="I748" s="6"/>
      <c r="J748" s="6"/>
      <c r="K748" s="5">
        <v>28519000</v>
      </c>
      <c r="L748" s="5">
        <v>20581000</v>
      </c>
      <c r="M748" s="5"/>
      <c r="N748" s="5">
        <v>24550000</v>
      </c>
      <c r="O748" s="8"/>
      <c r="P748" s="8" t="s">
        <v>30</v>
      </c>
    </row>
    <row r="749" spans="1:16" x14ac:dyDescent="0.3">
      <c r="A749" s="5" t="s">
        <v>1455</v>
      </c>
      <c r="B749" s="5" t="s">
        <v>2485</v>
      </c>
      <c r="C749" s="5" t="s">
        <v>17</v>
      </c>
      <c r="D749" s="5">
        <v>406</v>
      </c>
      <c r="E749" s="5" t="s">
        <v>1456</v>
      </c>
      <c r="F749" s="5" t="s">
        <v>1457</v>
      </c>
      <c r="G749" s="6"/>
      <c r="H749" s="6"/>
      <c r="I749" s="6"/>
      <c r="J749" s="6"/>
      <c r="K749" s="5">
        <v>18532000</v>
      </c>
      <c r="L749" s="5">
        <v>21513000</v>
      </c>
      <c r="M749" s="5">
        <v>22248000</v>
      </c>
      <c r="N749" s="5">
        <v>20764333.333333332</v>
      </c>
      <c r="O749" s="8"/>
      <c r="P749" s="8" t="s">
        <v>30</v>
      </c>
    </row>
    <row r="750" spans="1:16" x14ac:dyDescent="0.3">
      <c r="A750" s="5" t="s">
        <v>1455</v>
      </c>
      <c r="B750" s="5" t="s">
        <v>2485</v>
      </c>
      <c r="C750" s="5" t="s">
        <v>17</v>
      </c>
      <c r="D750" s="5">
        <v>569</v>
      </c>
      <c r="E750" s="5" t="s">
        <v>1456</v>
      </c>
      <c r="F750" s="5" t="s">
        <v>1457</v>
      </c>
      <c r="G750" s="6"/>
      <c r="H750" s="6"/>
      <c r="I750" s="6"/>
      <c r="J750" s="6"/>
      <c r="K750" s="5">
        <v>64525000</v>
      </c>
      <c r="L750" s="5"/>
      <c r="M750" s="5">
        <v>62396000</v>
      </c>
      <c r="N750" s="5">
        <v>63460500</v>
      </c>
      <c r="O750" s="8"/>
      <c r="P750" s="8" t="s">
        <v>30</v>
      </c>
    </row>
    <row r="751" spans="1:16" x14ac:dyDescent="0.3">
      <c r="A751" s="5" t="s">
        <v>1458</v>
      </c>
      <c r="B751" s="5" t="s">
        <v>2485</v>
      </c>
      <c r="C751" s="5" t="s">
        <v>17</v>
      </c>
      <c r="D751" s="5">
        <v>89</v>
      </c>
      <c r="E751" s="5" t="s">
        <v>1459</v>
      </c>
      <c r="F751" s="5" t="s">
        <v>1460</v>
      </c>
      <c r="G751" s="6"/>
      <c r="H751" s="6"/>
      <c r="I751" s="6"/>
      <c r="J751" s="6"/>
      <c r="K751" s="5">
        <v>32457000</v>
      </c>
      <c r="L751" s="5"/>
      <c r="M751" s="5">
        <v>51641000</v>
      </c>
      <c r="N751" s="5">
        <v>42049000</v>
      </c>
      <c r="O751" s="8"/>
      <c r="P751" s="8" t="s">
        <v>30</v>
      </c>
    </row>
    <row r="752" spans="1:16" x14ac:dyDescent="0.3">
      <c r="A752" s="5" t="s">
        <v>1461</v>
      </c>
      <c r="B752" s="5" t="s">
        <v>2485</v>
      </c>
      <c r="C752" s="5" t="s">
        <v>17</v>
      </c>
      <c r="D752" s="5">
        <v>779</v>
      </c>
      <c r="E752" s="5" t="s">
        <v>1462</v>
      </c>
      <c r="F752" s="5" t="s">
        <v>1463</v>
      </c>
      <c r="G752" s="6">
        <v>139840000</v>
      </c>
      <c r="H752" s="6"/>
      <c r="I752" s="6">
        <v>252750000</v>
      </c>
      <c r="J752" s="6">
        <f>AVERAGE(G752:I752)</f>
        <v>196295000</v>
      </c>
      <c r="K752" s="5"/>
      <c r="L752" s="5"/>
      <c r="M752" s="5"/>
      <c r="N752" s="5" t="e">
        <v>#DIV/0!</v>
      </c>
      <c r="O752" s="7" t="e">
        <v>#DIV/0!</v>
      </c>
      <c r="P752" s="7" t="s">
        <v>23</v>
      </c>
    </row>
    <row r="753" spans="1:16" x14ac:dyDescent="0.3">
      <c r="A753" s="5" t="s">
        <v>1461</v>
      </c>
      <c r="B753" s="5" t="s">
        <v>2485</v>
      </c>
      <c r="C753" s="5" t="s">
        <v>17</v>
      </c>
      <c r="D753" s="5">
        <v>782</v>
      </c>
      <c r="E753" s="5" t="s">
        <v>1462</v>
      </c>
      <c r="F753" s="5" t="s">
        <v>1463</v>
      </c>
      <c r="G753" s="6">
        <v>139840000</v>
      </c>
      <c r="H753" s="6"/>
      <c r="I753" s="6">
        <v>252750000</v>
      </c>
      <c r="J753" s="6">
        <f>AVERAGE(G753:I753)</f>
        <v>196295000</v>
      </c>
      <c r="K753" s="5"/>
      <c r="L753" s="5"/>
      <c r="M753" s="5"/>
      <c r="N753" s="5" t="e">
        <v>#DIV/0!</v>
      </c>
      <c r="O753" s="7" t="e">
        <v>#DIV/0!</v>
      </c>
      <c r="P753" s="7" t="s">
        <v>23</v>
      </c>
    </row>
    <row r="754" spans="1:16" x14ac:dyDescent="0.3">
      <c r="A754" s="5" t="s">
        <v>1464</v>
      </c>
      <c r="B754" s="5" t="s">
        <v>2485</v>
      </c>
      <c r="C754" s="5" t="s">
        <v>17</v>
      </c>
      <c r="D754" s="5">
        <v>461</v>
      </c>
      <c r="E754" s="5" t="s">
        <v>1465</v>
      </c>
      <c r="F754" s="5" t="s">
        <v>1466</v>
      </c>
      <c r="G754" s="6"/>
      <c r="H754" s="6">
        <v>19337000</v>
      </c>
      <c r="I754" s="6">
        <v>20782000</v>
      </c>
      <c r="J754" s="6">
        <f>AVERAGE(G754:I754)</f>
        <v>20059500</v>
      </c>
      <c r="K754" s="5"/>
      <c r="L754" s="5"/>
      <c r="M754" s="5"/>
      <c r="N754" s="5" t="e">
        <v>#DIV/0!</v>
      </c>
      <c r="O754" s="7" t="e">
        <v>#DIV/0!</v>
      </c>
      <c r="P754" s="7" t="s">
        <v>23</v>
      </c>
    </row>
    <row r="755" spans="1:16" x14ac:dyDescent="0.3">
      <c r="A755" s="5" t="s">
        <v>1467</v>
      </c>
      <c r="B755" s="5" t="s">
        <v>2485</v>
      </c>
      <c r="C755" s="5" t="s">
        <v>17</v>
      </c>
      <c r="D755" s="5">
        <v>489</v>
      </c>
      <c r="E755" s="5" t="s">
        <v>1468</v>
      </c>
      <c r="F755" s="5" t="s">
        <v>1469</v>
      </c>
      <c r="G755" s="6">
        <v>19857000</v>
      </c>
      <c r="H755" s="6">
        <v>28816000</v>
      </c>
      <c r="I755" s="6"/>
      <c r="J755" s="6">
        <f>AVERAGE(G755:I755)</f>
        <v>24336500</v>
      </c>
      <c r="K755" s="5"/>
      <c r="L755" s="5"/>
      <c r="M755" s="5"/>
      <c r="N755" s="5" t="e">
        <v>#DIV/0!</v>
      </c>
      <c r="O755" s="7" t="e">
        <v>#DIV/0!</v>
      </c>
      <c r="P755" s="7" t="s">
        <v>23</v>
      </c>
    </row>
    <row r="756" spans="1:16" x14ac:dyDescent="0.3">
      <c r="A756" s="5" t="s">
        <v>1470</v>
      </c>
      <c r="B756" s="5" t="s">
        <v>2485</v>
      </c>
      <c r="C756" s="5" t="s">
        <v>17</v>
      </c>
      <c r="D756" s="5">
        <v>145</v>
      </c>
      <c r="E756" s="5" t="s">
        <v>1471</v>
      </c>
      <c r="F756" s="5" t="s">
        <v>1472</v>
      </c>
      <c r="G756" s="6">
        <v>322880000</v>
      </c>
      <c r="H756" s="6"/>
      <c r="I756" s="6">
        <v>274230000</v>
      </c>
      <c r="J756" s="6">
        <f>AVERAGE(G756:I756)</f>
        <v>298555000</v>
      </c>
      <c r="K756" s="5"/>
      <c r="L756" s="5"/>
      <c r="M756" s="5"/>
      <c r="N756" s="5" t="e">
        <v>#DIV/0!</v>
      </c>
      <c r="O756" s="7" t="e">
        <v>#DIV/0!</v>
      </c>
      <c r="P756" s="7" t="s">
        <v>23</v>
      </c>
    </row>
    <row r="757" spans="1:16" x14ac:dyDescent="0.3">
      <c r="A757" s="5" t="s">
        <v>1473</v>
      </c>
      <c r="B757" s="5" t="s">
        <v>2485</v>
      </c>
      <c r="C757" s="5" t="s">
        <v>17</v>
      </c>
      <c r="D757" s="5">
        <v>201</v>
      </c>
      <c r="E757" s="5" t="s">
        <v>1474</v>
      </c>
      <c r="F757" s="5" t="s">
        <v>1475</v>
      </c>
      <c r="G757" s="6"/>
      <c r="H757" s="6"/>
      <c r="I757" s="6"/>
      <c r="J757" s="6"/>
      <c r="K757" s="5"/>
      <c r="L757" s="5">
        <v>13369000</v>
      </c>
      <c r="M757" s="5">
        <v>10742000</v>
      </c>
      <c r="N757" s="5">
        <v>12055500</v>
      </c>
      <c r="O757" s="8"/>
      <c r="P757" s="8" t="s">
        <v>30</v>
      </c>
    </row>
    <row r="758" spans="1:16" x14ac:dyDescent="0.3">
      <c r="A758" s="5" t="s">
        <v>1476</v>
      </c>
      <c r="B758" s="5" t="s">
        <v>2485</v>
      </c>
      <c r="C758" s="5" t="s">
        <v>17</v>
      </c>
      <c r="D758" s="5">
        <v>485</v>
      </c>
      <c r="E758" s="5" t="s">
        <v>1477</v>
      </c>
      <c r="F758" s="5" t="s">
        <v>1478</v>
      </c>
      <c r="G758" s="6">
        <v>132640000</v>
      </c>
      <c r="H758" s="6">
        <v>161880000</v>
      </c>
      <c r="I758" s="6">
        <v>124950000</v>
      </c>
      <c r="J758" s="6">
        <f>AVERAGE(G758:I758)</f>
        <v>139823333.33333334</v>
      </c>
      <c r="K758" s="5">
        <v>110070000</v>
      </c>
      <c r="L758" s="5">
        <v>90770000</v>
      </c>
      <c r="M758" s="5">
        <v>87690000</v>
      </c>
      <c r="N758" s="5">
        <v>96176666.666666672</v>
      </c>
      <c r="O758" s="5">
        <v>3.0109441938973972E-2</v>
      </c>
      <c r="P758" s="5">
        <v>0.68784418432784222</v>
      </c>
    </row>
    <row r="759" spans="1:16" x14ac:dyDescent="0.3">
      <c r="A759" s="5" t="s">
        <v>1479</v>
      </c>
      <c r="B759" s="5" t="s">
        <v>2485</v>
      </c>
      <c r="C759" s="5" t="s">
        <v>17</v>
      </c>
      <c r="D759" s="5">
        <v>23</v>
      </c>
      <c r="E759" s="5" t="s">
        <v>1480</v>
      </c>
      <c r="F759" s="5" t="s">
        <v>1481</v>
      </c>
      <c r="G759" s="6"/>
      <c r="H759" s="6"/>
      <c r="I759" s="6"/>
      <c r="J759" s="6"/>
      <c r="K759" s="5">
        <v>28634000</v>
      </c>
      <c r="L759" s="5">
        <v>36874000</v>
      </c>
      <c r="M759" s="5"/>
      <c r="N759" s="5">
        <v>32754000</v>
      </c>
      <c r="O759" s="8"/>
      <c r="P759" s="8" t="s">
        <v>30</v>
      </c>
    </row>
    <row r="760" spans="1:16" x14ac:dyDescent="0.3">
      <c r="A760" s="5" t="s">
        <v>1479</v>
      </c>
      <c r="B760" s="5" t="s">
        <v>2485</v>
      </c>
      <c r="C760" s="5" t="s">
        <v>17</v>
      </c>
      <c r="D760" s="5">
        <v>25</v>
      </c>
      <c r="E760" s="5" t="s">
        <v>1480</v>
      </c>
      <c r="F760" s="5" t="s">
        <v>1481</v>
      </c>
      <c r="G760" s="6"/>
      <c r="H760" s="6"/>
      <c r="I760" s="6"/>
      <c r="J760" s="6"/>
      <c r="K760" s="5">
        <v>28634000</v>
      </c>
      <c r="L760" s="5">
        <v>36874000</v>
      </c>
      <c r="M760" s="5"/>
      <c r="N760" s="5">
        <v>32754000</v>
      </c>
      <c r="O760" s="8"/>
      <c r="P760" s="8" t="s">
        <v>30</v>
      </c>
    </row>
    <row r="761" spans="1:16" x14ac:dyDescent="0.3">
      <c r="A761" s="5" t="s">
        <v>1479</v>
      </c>
      <c r="B761" s="5" t="s">
        <v>2485</v>
      </c>
      <c r="C761" s="5" t="s">
        <v>17</v>
      </c>
      <c r="D761" s="5">
        <v>27</v>
      </c>
      <c r="E761" s="5" t="s">
        <v>1480</v>
      </c>
      <c r="F761" s="5" t="s">
        <v>1481</v>
      </c>
      <c r="G761" s="6"/>
      <c r="H761" s="6"/>
      <c r="I761" s="6"/>
      <c r="J761" s="6"/>
      <c r="K761" s="5">
        <v>28634000</v>
      </c>
      <c r="L761" s="5">
        <v>36874000</v>
      </c>
      <c r="M761" s="5"/>
      <c r="N761" s="5">
        <v>32754000</v>
      </c>
      <c r="O761" s="8"/>
      <c r="P761" s="8" t="s">
        <v>30</v>
      </c>
    </row>
    <row r="762" spans="1:16" x14ac:dyDescent="0.3">
      <c r="A762" s="5" t="s">
        <v>1482</v>
      </c>
      <c r="B762" s="5" t="s">
        <v>2485</v>
      </c>
      <c r="C762" s="5" t="s">
        <v>17</v>
      </c>
      <c r="D762" s="5">
        <v>69</v>
      </c>
      <c r="E762" s="5" t="s">
        <v>1483</v>
      </c>
      <c r="F762" s="5" t="s">
        <v>1484</v>
      </c>
      <c r="G762" s="6"/>
      <c r="H762" s="6">
        <v>82507000</v>
      </c>
      <c r="I762" s="6">
        <v>72101000</v>
      </c>
      <c r="J762" s="6">
        <f>AVERAGE(G762:I762)</f>
        <v>77304000</v>
      </c>
      <c r="K762" s="5"/>
      <c r="L762" s="5"/>
      <c r="M762" s="5"/>
      <c r="N762" s="5" t="e">
        <v>#DIV/0!</v>
      </c>
      <c r="O762" s="7" t="e">
        <v>#DIV/0!</v>
      </c>
      <c r="P762" s="7" t="s">
        <v>23</v>
      </c>
    </row>
    <row r="763" spans="1:16" x14ac:dyDescent="0.3">
      <c r="A763" s="5" t="s">
        <v>1485</v>
      </c>
      <c r="B763" s="5" t="s">
        <v>2485</v>
      </c>
      <c r="C763" s="5" t="s">
        <v>17</v>
      </c>
      <c r="D763" s="5">
        <v>584</v>
      </c>
      <c r="E763" s="5" t="s">
        <v>1486</v>
      </c>
      <c r="F763" s="5" t="s">
        <v>1487</v>
      </c>
      <c r="G763" s="6">
        <v>23573000</v>
      </c>
      <c r="H763" s="6">
        <v>21368000</v>
      </c>
      <c r="I763" s="6"/>
      <c r="J763" s="6">
        <f>AVERAGE(G763:I763)</f>
        <v>22470500</v>
      </c>
      <c r="K763" s="5"/>
      <c r="L763" s="5"/>
      <c r="M763" s="5"/>
      <c r="N763" s="5" t="e">
        <v>#DIV/0!</v>
      </c>
      <c r="O763" s="7" t="e">
        <v>#DIV/0!</v>
      </c>
      <c r="P763" s="7" t="s">
        <v>23</v>
      </c>
    </row>
    <row r="764" spans="1:16" x14ac:dyDescent="0.3">
      <c r="A764" s="5" t="s">
        <v>1488</v>
      </c>
      <c r="B764" s="5" t="s">
        <v>2485</v>
      </c>
      <c r="C764" s="5" t="s">
        <v>17</v>
      </c>
      <c r="D764" s="5">
        <v>769</v>
      </c>
      <c r="E764" s="5" t="s">
        <v>1489</v>
      </c>
      <c r="F764" s="5" t="s">
        <v>1490</v>
      </c>
      <c r="G764" s="6">
        <v>744090000</v>
      </c>
      <c r="H764" s="6">
        <v>688430000</v>
      </c>
      <c r="I764" s="6">
        <v>894010000</v>
      </c>
      <c r="J764" s="6">
        <f>AVERAGE(G764:I764)</f>
        <v>775510000</v>
      </c>
      <c r="K764" s="5">
        <v>408960000</v>
      </c>
      <c r="L764" s="5">
        <v>512770000</v>
      </c>
      <c r="M764" s="5">
        <v>523380000</v>
      </c>
      <c r="N764" s="5">
        <v>481703333.33333331</v>
      </c>
      <c r="O764" s="5">
        <v>1.468761853811288E-2</v>
      </c>
      <c r="P764" s="5">
        <v>0.6211439353887549</v>
      </c>
    </row>
    <row r="765" spans="1:16" x14ac:dyDescent="0.3">
      <c r="A765" s="5" t="s">
        <v>1488</v>
      </c>
      <c r="B765" s="5" t="s">
        <v>2485</v>
      </c>
      <c r="C765" s="5" t="s">
        <v>17</v>
      </c>
      <c r="D765" s="5">
        <v>738</v>
      </c>
      <c r="E765" s="5" t="s">
        <v>1489</v>
      </c>
      <c r="F765" s="5" t="s">
        <v>1490</v>
      </c>
      <c r="G765" s="6"/>
      <c r="H765" s="6"/>
      <c r="I765" s="6"/>
      <c r="J765" s="6"/>
      <c r="K765" s="5"/>
      <c r="L765" s="5">
        <v>13745000</v>
      </c>
      <c r="M765" s="5">
        <v>7732400</v>
      </c>
      <c r="N765" s="5">
        <v>10738700</v>
      </c>
      <c r="O765" s="8"/>
      <c r="P765" s="8" t="s">
        <v>30</v>
      </c>
    </row>
    <row r="766" spans="1:16" x14ac:dyDescent="0.3">
      <c r="A766" s="5" t="s">
        <v>1491</v>
      </c>
      <c r="B766" s="5" t="s">
        <v>2485</v>
      </c>
      <c r="C766" s="5" t="s">
        <v>17</v>
      </c>
      <c r="D766" s="5">
        <v>130</v>
      </c>
      <c r="E766" s="5" t="s">
        <v>1492</v>
      </c>
      <c r="F766" s="5" t="s">
        <v>1493</v>
      </c>
      <c r="G766" s="6">
        <v>49331000</v>
      </c>
      <c r="H766" s="6">
        <v>65421000</v>
      </c>
      <c r="I766" s="6">
        <v>41238000</v>
      </c>
      <c r="J766" s="6">
        <f>AVERAGE(G766:I766)</f>
        <v>51996666.666666664</v>
      </c>
      <c r="K766" s="5"/>
      <c r="L766" s="5"/>
      <c r="M766" s="5"/>
      <c r="N766" s="5" t="e">
        <v>#DIV/0!</v>
      </c>
      <c r="O766" s="7" t="e">
        <v>#DIV/0!</v>
      </c>
      <c r="P766" s="7" t="s">
        <v>23</v>
      </c>
    </row>
    <row r="767" spans="1:16" x14ac:dyDescent="0.3">
      <c r="A767" s="5" t="s">
        <v>1491</v>
      </c>
      <c r="B767" s="5" t="s">
        <v>2485</v>
      </c>
      <c r="C767" s="5" t="s">
        <v>17</v>
      </c>
      <c r="D767" s="5">
        <v>131</v>
      </c>
      <c r="E767" s="5" t="s">
        <v>1492</v>
      </c>
      <c r="F767" s="5" t="s">
        <v>1493</v>
      </c>
      <c r="G767" s="6">
        <v>49331000</v>
      </c>
      <c r="H767" s="6">
        <v>65421000</v>
      </c>
      <c r="I767" s="6">
        <v>41238000</v>
      </c>
      <c r="J767" s="6">
        <f>AVERAGE(G767:I767)</f>
        <v>51996666.666666664</v>
      </c>
      <c r="K767" s="5"/>
      <c r="L767" s="5"/>
      <c r="M767" s="5"/>
      <c r="N767" s="5" t="e">
        <v>#DIV/0!</v>
      </c>
      <c r="O767" s="7" t="e">
        <v>#DIV/0!</v>
      </c>
      <c r="P767" s="7" t="s">
        <v>23</v>
      </c>
    </row>
    <row r="768" spans="1:16" x14ac:dyDescent="0.3">
      <c r="A768" s="5" t="s">
        <v>1491</v>
      </c>
      <c r="B768" s="5" t="s">
        <v>2485</v>
      </c>
      <c r="C768" s="5" t="s">
        <v>17</v>
      </c>
      <c r="D768" s="5">
        <v>135</v>
      </c>
      <c r="E768" s="5" t="s">
        <v>1492</v>
      </c>
      <c r="F768" s="5" t="s">
        <v>1493</v>
      </c>
      <c r="G768" s="6">
        <v>49331000</v>
      </c>
      <c r="H768" s="6">
        <v>65421000</v>
      </c>
      <c r="I768" s="6">
        <v>41238000</v>
      </c>
      <c r="J768" s="6">
        <f>AVERAGE(G768:I768)</f>
        <v>51996666.666666664</v>
      </c>
      <c r="K768" s="5"/>
      <c r="L768" s="5"/>
      <c r="M768" s="5"/>
      <c r="N768" s="5" t="e">
        <v>#DIV/0!</v>
      </c>
      <c r="O768" s="7" t="e">
        <v>#DIV/0!</v>
      </c>
      <c r="P768" s="7" t="s">
        <v>23</v>
      </c>
    </row>
    <row r="769" spans="1:16" x14ac:dyDescent="0.3">
      <c r="A769" s="5" t="s">
        <v>183</v>
      </c>
      <c r="B769" s="5" t="s">
        <v>2485</v>
      </c>
      <c r="C769" s="5" t="s">
        <v>17</v>
      </c>
      <c r="D769" s="5">
        <v>183</v>
      </c>
      <c r="E769" s="5" t="s">
        <v>184</v>
      </c>
      <c r="F769" s="5" t="s">
        <v>185</v>
      </c>
      <c r="G769" s="6">
        <v>13461000</v>
      </c>
      <c r="H769" s="6">
        <v>16770000</v>
      </c>
      <c r="I769" s="6">
        <v>12707000</v>
      </c>
      <c r="J769" s="6">
        <f>AVERAGE(G769:I769)</f>
        <v>14312666.666666666</v>
      </c>
      <c r="K769" s="5"/>
      <c r="L769" s="5"/>
      <c r="M769" s="5"/>
      <c r="N769" s="5" t="e">
        <v>#DIV/0!</v>
      </c>
      <c r="O769" s="7" t="e">
        <v>#DIV/0!</v>
      </c>
      <c r="P769" s="7" t="s">
        <v>23</v>
      </c>
    </row>
    <row r="770" spans="1:16" x14ac:dyDescent="0.3">
      <c r="A770" s="5" t="s">
        <v>1494</v>
      </c>
      <c r="B770" s="5" t="s">
        <v>2485</v>
      </c>
      <c r="C770" s="5" t="s">
        <v>17</v>
      </c>
      <c r="D770" s="5">
        <v>68</v>
      </c>
      <c r="E770" s="5" t="s">
        <v>1495</v>
      </c>
      <c r="F770" s="5" t="s">
        <v>1496</v>
      </c>
      <c r="G770" s="6">
        <v>6788100</v>
      </c>
      <c r="H770" s="6">
        <v>14415000</v>
      </c>
      <c r="I770" s="6">
        <v>15406000</v>
      </c>
      <c r="J770" s="6">
        <f>AVERAGE(G770:I770)</f>
        <v>12203033.333333334</v>
      </c>
      <c r="K770" s="5"/>
      <c r="L770" s="5"/>
      <c r="M770" s="5"/>
      <c r="N770" s="5" t="e">
        <v>#DIV/0!</v>
      </c>
      <c r="O770" s="7" t="e">
        <v>#DIV/0!</v>
      </c>
      <c r="P770" s="7" t="s">
        <v>23</v>
      </c>
    </row>
    <row r="771" spans="1:16" x14ac:dyDescent="0.3">
      <c r="A771" s="5" t="s">
        <v>1497</v>
      </c>
      <c r="B771" s="5" t="s">
        <v>2485</v>
      </c>
      <c r="C771" s="5" t="s">
        <v>17</v>
      </c>
      <c r="D771" s="5">
        <v>526</v>
      </c>
      <c r="E771" s="5" t="s">
        <v>1498</v>
      </c>
      <c r="F771" s="5" t="s">
        <v>1499</v>
      </c>
      <c r="G771" s="6"/>
      <c r="H771" s="6"/>
      <c r="I771" s="6"/>
      <c r="J771" s="6"/>
      <c r="K771" s="5">
        <v>10357000</v>
      </c>
      <c r="L771" s="5">
        <v>11293000</v>
      </c>
      <c r="M771" s="5"/>
      <c r="N771" s="5">
        <v>10825000</v>
      </c>
      <c r="O771" s="8"/>
      <c r="P771" s="8" t="s">
        <v>30</v>
      </c>
    </row>
    <row r="772" spans="1:16" x14ac:dyDescent="0.3">
      <c r="A772" s="5" t="s">
        <v>1500</v>
      </c>
      <c r="B772" s="5" t="s">
        <v>2485</v>
      </c>
      <c r="C772" s="5" t="s">
        <v>17</v>
      </c>
      <c r="D772" s="5">
        <v>681</v>
      </c>
      <c r="E772" s="5" t="s">
        <v>1501</v>
      </c>
      <c r="F772" s="5" t="s">
        <v>1502</v>
      </c>
      <c r="G772" s="6">
        <v>125340000</v>
      </c>
      <c r="H772" s="6">
        <v>89628000</v>
      </c>
      <c r="I772" s="6">
        <v>103790000</v>
      </c>
      <c r="J772" s="6">
        <f>AVERAGE(G772:I772)</f>
        <v>106252666.66666667</v>
      </c>
      <c r="K772" s="5">
        <v>312630000</v>
      </c>
      <c r="L772" s="5">
        <v>435610000</v>
      </c>
      <c r="M772" s="5">
        <v>297990000</v>
      </c>
      <c r="N772" s="5">
        <v>348743333.33333331</v>
      </c>
      <c r="O772" s="8">
        <v>5.6698446836516642E-3</v>
      </c>
      <c r="P772" s="8">
        <v>3.2822078190978732</v>
      </c>
    </row>
    <row r="773" spans="1:16" x14ac:dyDescent="0.3">
      <c r="A773" s="5" t="s">
        <v>1500</v>
      </c>
      <c r="B773" s="5" t="s">
        <v>2485</v>
      </c>
      <c r="C773" s="5" t="s">
        <v>17</v>
      </c>
      <c r="D773" s="5">
        <v>671</v>
      </c>
      <c r="E773" s="5" t="s">
        <v>1501</v>
      </c>
      <c r="F773" s="5" t="s">
        <v>1502</v>
      </c>
      <c r="G773" s="6"/>
      <c r="H773" s="6"/>
      <c r="I773" s="6"/>
      <c r="J773" s="6"/>
      <c r="K773" s="5">
        <v>279610000</v>
      </c>
      <c r="L773" s="5">
        <v>230610000</v>
      </c>
      <c r="M773" s="5"/>
      <c r="N773" s="5">
        <v>255110000</v>
      </c>
      <c r="O773" s="8"/>
      <c r="P773" s="8" t="s">
        <v>30</v>
      </c>
    </row>
    <row r="774" spans="1:16" x14ac:dyDescent="0.3">
      <c r="A774" s="5" t="s">
        <v>183</v>
      </c>
      <c r="B774" s="5" t="s">
        <v>2485</v>
      </c>
      <c r="C774" s="5" t="s">
        <v>17</v>
      </c>
      <c r="D774" s="5">
        <v>185</v>
      </c>
      <c r="E774" s="5" t="s">
        <v>184</v>
      </c>
      <c r="F774" s="5" t="s">
        <v>185</v>
      </c>
      <c r="G774" s="6">
        <v>13461000</v>
      </c>
      <c r="H774" s="6">
        <v>16770000</v>
      </c>
      <c r="I774" s="6">
        <v>12707000</v>
      </c>
      <c r="J774" s="6">
        <f>AVERAGE(G774:I774)</f>
        <v>14312666.666666666</v>
      </c>
      <c r="K774" s="5"/>
      <c r="L774" s="5"/>
      <c r="M774" s="5"/>
      <c r="N774" s="5" t="e">
        <v>#DIV/0!</v>
      </c>
      <c r="O774" s="7" t="e">
        <v>#DIV/0!</v>
      </c>
      <c r="P774" s="7" t="s">
        <v>23</v>
      </c>
    </row>
    <row r="775" spans="1:16" x14ac:dyDescent="0.3">
      <c r="A775" s="5" t="s">
        <v>1503</v>
      </c>
      <c r="B775" s="5" t="s">
        <v>2485</v>
      </c>
      <c r="C775" s="5" t="s">
        <v>17</v>
      </c>
      <c r="D775" s="5">
        <v>253</v>
      </c>
      <c r="E775" s="5" t="s">
        <v>1504</v>
      </c>
      <c r="F775" s="5" t="s">
        <v>1505</v>
      </c>
      <c r="G775" s="6"/>
      <c r="H775" s="6"/>
      <c r="I775" s="6"/>
      <c r="J775" s="6"/>
      <c r="K775" s="5"/>
      <c r="L775" s="5">
        <v>21111000</v>
      </c>
      <c r="M775" s="5">
        <v>25808000</v>
      </c>
      <c r="N775" s="5">
        <v>23459500</v>
      </c>
      <c r="O775" s="8"/>
      <c r="P775" s="8" t="s">
        <v>30</v>
      </c>
    </row>
    <row r="776" spans="1:16" x14ac:dyDescent="0.3">
      <c r="A776" s="5" t="s">
        <v>1506</v>
      </c>
      <c r="B776" s="5" t="s">
        <v>2485</v>
      </c>
      <c r="C776" s="5" t="s">
        <v>17</v>
      </c>
      <c r="D776" s="5">
        <v>2195</v>
      </c>
      <c r="E776" s="5" t="s">
        <v>1507</v>
      </c>
      <c r="F776" s="5" t="s">
        <v>1508</v>
      </c>
      <c r="G776" s="6"/>
      <c r="H776" s="6"/>
      <c r="I776" s="6"/>
      <c r="J776" s="6"/>
      <c r="K776" s="5">
        <v>10242000</v>
      </c>
      <c r="L776" s="5"/>
      <c r="M776" s="5">
        <v>16464000</v>
      </c>
      <c r="N776" s="5">
        <v>13353000</v>
      </c>
      <c r="O776" s="8"/>
      <c r="P776" s="8" t="s">
        <v>30</v>
      </c>
    </row>
    <row r="777" spans="1:16" x14ac:dyDescent="0.3">
      <c r="A777" s="5" t="s">
        <v>1509</v>
      </c>
      <c r="B777" s="5" t="s">
        <v>2485</v>
      </c>
      <c r="C777" s="5" t="s">
        <v>17</v>
      </c>
      <c r="D777" s="5">
        <v>486</v>
      </c>
      <c r="E777" s="5" t="s">
        <v>1510</v>
      </c>
      <c r="F777" s="5" t="s">
        <v>1511</v>
      </c>
      <c r="G777" s="6">
        <v>11702000</v>
      </c>
      <c r="H777" s="6">
        <v>11351000</v>
      </c>
      <c r="I777" s="6">
        <v>14819000</v>
      </c>
      <c r="J777" s="6">
        <f>AVERAGE(G777:I777)</f>
        <v>12624000</v>
      </c>
      <c r="K777" s="5">
        <v>6629100</v>
      </c>
      <c r="L777" s="5">
        <v>6277400</v>
      </c>
      <c r="M777" s="5">
        <v>6876900</v>
      </c>
      <c r="N777" s="5">
        <v>6594466.666666667</v>
      </c>
      <c r="O777" s="5">
        <v>5.6780248130776549E-3</v>
      </c>
      <c r="P777" s="5">
        <v>0.5223753696662442</v>
      </c>
    </row>
    <row r="778" spans="1:16" x14ac:dyDescent="0.3">
      <c r="A778" s="5" t="s">
        <v>1509</v>
      </c>
      <c r="B778" s="5" t="s">
        <v>2485</v>
      </c>
      <c r="C778" s="5" t="s">
        <v>17</v>
      </c>
      <c r="D778" s="5">
        <v>621</v>
      </c>
      <c r="E778" s="5" t="s">
        <v>1510</v>
      </c>
      <c r="F778" s="5" t="s">
        <v>1511</v>
      </c>
      <c r="G778" s="6">
        <v>77556000</v>
      </c>
      <c r="H778" s="6">
        <v>76286000</v>
      </c>
      <c r="I778" s="6"/>
      <c r="J778" s="6">
        <f>AVERAGE(G778:I778)</f>
        <v>76921000</v>
      </c>
      <c r="K778" s="5"/>
      <c r="L778" s="5"/>
      <c r="M778" s="5"/>
      <c r="N778" s="5" t="e">
        <v>#DIV/0!</v>
      </c>
      <c r="O778" s="7" t="e">
        <v>#DIV/0!</v>
      </c>
      <c r="P778" s="7" t="s">
        <v>23</v>
      </c>
    </row>
    <row r="779" spans="1:16" x14ac:dyDescent="0.3">
      <c r="A779" s="5" t="s">
        <v>1509</v>
      </c>
      <c r="B779" s="5" t="s">
        <v>2485</v>
      </c>
      <c r="C779" s="5" t="s">
        <v>17</v>
      </c>
      <c r="D779" s="5">
        <v>470</v>
      </c>
      <c r="E779" s="5" t="s">
        <v>1510</v>
      </c>
      <c r="F779" s="5" t="s">
        <v>1511</v>
      </c>
      <c r="G779" s="6"/>
      <c r="H779" s="6"/>
      <c r="I779" s="6"/>
      <c r="J779" s="6"/>
      <c r="K779" s="5">
        <v>45238000</v>
      </c>
      <c r="L779" s="5"/>
      <c r="M779" s="5">
        <v>57673000</v>
      </c>
      <c r="N779" s="5">
        <v>51455500</v>
      </c>
      <c r="O779" s="8"/>
      <c r="P779" s="8" t="s">
        <v>30</v>
      </c>
    </row>
    <row r="780" spans="1:16" x14ac:dyDescent="0.3">
      <c r="A780" s="5" t="s">
        <v>1512</v>
      </c>
      <c r="B780" s="5" t="s">
        <v>2485</v>
      </c>
      <c r="C780" s="5" t="s">
        <v>17</v>
      </c>
      <c r="D780" s="5">
        <v>116</v>
      </c>
      <c r="E780" s="5" t="s">
        <v>1513</v>
      </c>
      <c r="F780" s="5" t="s">
        <v>1514</v>
      </c>
      <c r="G780" s="6">
        <v>126790000</v>
      </c>
      <c r="H780" s="6">
        <v>89804000</v>
      </c>
      <c r="I780" s="6"/>
      <c r="J780" s="6">
        <f>AVERAGE(G780:I780)</f>
        <v>108297000</v>
      </c>
      <c r="K780" s="5">
        <v>32091000</v>
      </c>
      <c r="L780" s="5">
        <v>51198000</v>
      </c>
      <c r="M780" s="5">
        <v>35468000</v>
      </c>
      <c r="N780" s="5">
        <v>39585666.666666664</v>
      </c>
      <c r="O780" s="7">
        <v>2.222949445623423E-2</v>
      </c>
      <c r="P780" s="7">
        <v>0.36552874656423229</v>
      </c>
    </row>
    <row r="781" spans="1:16" x14ac:dyDescent="0.3">
      <c r="A781" s="5" t="s">
        <v>1515</v>
      </c>
      <c r="B781" s="5" t="s">
        <v>2485</v>
      </c>
      <c r="C781" s="5" t="s">
        <v>17</v>
      </c>
      <c r="D781" s="5">
        <v>161</v>
      </c>
      <c r="E781" s="5" t="s">
        <v>1516</v>
      </c>
      <c r="F781" s="5" t="s">
        <v>1517</v>
      </c>
      <c r="G781" s="6"/>
      <c r="H781" s="6"/>
      <c r="I781" s="6"/>
      <c r="J781" s="6"/>
      <c r="K781" s="5">
        <v>8517200</v>
      </c>
      <c r="L781" s="5"/>
      <c r="M781" s="5">
        <v>11648000</v>
      </c>
      <c r="N781" s="5">
        <v>10082600</v>
      </c>
      <c r="O781" s="8"/>
      <c r="P781" s="8" t="s">
        <v>30</v>
      </c>
    </row>
    <row r="782" spans="1:16" x14ac:dyDescent="0.3">
      <c r="A782" s="5" t="s">
        <v>1518</v>
      </c>
      <c r="B782" s="5" t="s">
        <v>2485</v>
      </c>
      <c r="C782" s="5" t="s">
        <v>53</v>
      </c>
      <c r="D782" s="5">
        <v>203</v>
      </c>
      <c r="E782" s="5" t="s">
        <v>1519</v>
      </c>
      <c r="F782" s="5" t="s">
        <v>1520</v>
      </c>
      <c r="G782" s="6">
        <v>138130000</v>
      </c>
      <c r="H782" s="6">
        <v>113690000</v>
      </c>
      <c r="I782" s="6">
        <v>134070000</v>
      </c>
      <c r="J782" s="6">
        <f>AVERAGE(G782:I782)</f>
        <v>128630000</v>
      </c>
      <c r="K782" s="5">
        <v>60922000</v>
      </c>
      <c r="L782" s="5">
        <v>97432000</v>
      </c>
      <c r="M782" s="5">
        <v>87118000</v>
      </c>
      <c r="N782" s="5">
        <v>81824000</v>
      </c>
      <c r="O782" s="5">
        <v>2.4109823024668318E-2</v>
      </c>
      <c r="P782" s="5">
        <v>0.63611910129829741</v>
      </c>
    </row>
    <row r="783" spans="1:16" x14ac:dyDescent="0.3">
      <c r="A783" s="5" t="s">
        <v>1521</v>
      </c>
      <c r="B783" s="5" t="s">
        <v>2485</v>
      </c>
      <c r="C783" s="5" t="s">
        <v>17</v>
      </c>
      <c r="D783" s="5">
        <v>343</v>
      </c>
      <c r="E783" s="5" t="s">
        <v>1522</v>
      </c>
      <c r="F783" s="5" t="s">
        <v>1523</v>
      </c>
      <c r="G783" s="6"/>
      <c r="H783" s="6"/>
      <c r="I783" s="6"/>
      <c r="J783" s="6"/>
      <c r="K783" s="5"/>
      <c r="L783" s="5">
        <v>38251000</v>
      </c>
      <c r="M783" s="5">
        <v>40276000</v>
      </c>
      <c r="N783" s="5">
        <v>39263500</v>
      </c>
      <c r="O783" s="8"/>
      <c r="P783" s="8" t="s">
        <v>30</v>
      </c>
    </row>
    <row r="784" spans="1:16" x14ac:dyDescent="0.3">
      <c r="A784" s="5" t="s">
        <v>1524</v>
      </c>
      <c r="B784" s="5" t="s">
        <v>2485</v>
      </c>
      <c r="C784" s="5" t="s">
        <v>17</v>
      </c>
      <c r="D784" s="5">
        <v>12</v>
      </c>
      <c r="E784" s="5" t="s">
        <v>1525</v>
      </c>
      <c r="F784" s="5" t="s">
        <v>1526</v>
      </c>
      <c r="G784" s="6">
        <v>24924000</v>
      </c>
      <c r="H784" s="6">
        <v>23296000</v>
      </c>
      <c r="I784" s="6"/>
      <c r="J784" s="6">
        <f>AVERAGE(G784:I784)</f>
        <v>24110000</v>
      </c>
      <c r="K784" s="5"/>
      <c r="L784" s="5"/>
      <c r="M784" s="5"/>
      <c r="N784" s="5" t="e">
        <v>#DIV/0!</v>
      </c>
      <c r="O784" s="7" t="e">
        <v>#DIV/0!</v>
      </c>
      <c r="P784" s="7" t="s">
        <v>23</v>
      </c>
    </row>
    <row r="785" spans="1:16" x14ac:dyDescent="0.3">
      <c r="A785" s="5" t="s">
        <v>1527</v>
      </c>
      <c r="B785" s="5" t="s">
        <v>2485</v>
      </c>
      <c r="C785" s="5" t="s">
        <v>17</v>
      </c>
      <c r="D785" s="5">
        <v>344</v>
      </c>
      <c r="E785" s="5" t="s">
        <v>1528</v>
      </c>
      <c r="F785" s="5" t="s">
        <v>1529</v>
      </c>
      <c r="G785" s="6">
        <v>14643000</v>
      </c>
      <c r="H785" s="6"/>
      <c r="I785" s="6">
        <v>11208000</v>
      </c>
      <c r="J785" s="6">
        <f>AVERAGE(G785:I785)</f>
        <v>12925500</v>
      </c>
      <c r="K785" s="5">
        <v>43856000</v>
      </c>
      <c r="L785" s="5">
        <v>48017000</v>
      </c>
      <c r="M785" s="5">
        <v>43869000</v>
      </c>
      <c r="N785" s="5">
        <v>45247333.333333336</v>
      </c>
      <c r="O785" s="8">
        <v>6.8296559282052976E-4</v>
      </c>
      <c r="P785" s="8">
        <v>3.5006253787732264</v>
      </c>
    </row>
    <row r="786" spans="1:16" x14ac:dyDescent="0.3">
      <c r="A786" s="5" t="s">
        <v>1530</v>
      </c>
      <c r="B786" s="5" t="s">
        <v>2485</v>
      </c>
      <c r="C786" s="5" t="s">
        <v>17</v>
      </c>
      <c r="D786" s="5">
        <v>83</v>
      </c>
      <c r="E786" s="5" t="s">
        <v>1531</v>
      </c>
      <c r="F786" s="5" t="s">
        <v>1532</v>
      </c>
      <c r="G786" s="6">
        <v>26971000</v>
      </c>
      <c r="H786" s="6">
        <v>27769000</v>
      </c>
      <c r="I786" s="6">
        <v>31526000</v>
      </c>
      <c r="J786" s="6">
        <f>AVERAGE(G786:I786)</f>
        <v>28755333.333333332</v>
      </c>
      <c r="K786" s="5">
        <v>17627000</v>
      </c>
      <c r="L786" s="5">
        <v>22179000</v>
      </c>
      <c r="M786" s="5">
        <v>16250000</v>
      </c>
      <c r="N786" s="5">
        <v>18685333.333333332</v>
      </c>
      <c r="O786" s="5">
        <v>1.1477035176999028E-2</v>
      </c>
      <c r="P786" s="5">
        <v>0.64980409431293906</v>
      </c>
    </row>
    <row r="787" spans="1:16" x14ac:dyDescent="0.3">
      <c r="A787" s="5" t="s">
        <v>1533</v>
      </c>
      <c r="B787" s="5" t="s">
        <v>2485</v>
      </c>
      <c r="C787" s="5" t="s">
        <v>53</v>
      </c>
      <c r="D787" s="5">
        <v>489</v>
      </c>
      <c r="E787" s="5" t="s">
        <v>1534</v>
      </c>
      <c r="F787" s="5" t="s">
        <v>1535</v>
      </c>
      <c r="G787" s="6"/>
      <c r="H787" s="6"/>
      <c r="I787" s="6"/>
      <c r="J787" s="6"/>
      <c r="K787" s="5"/>
      <c r="L787" s="5">
        <v>26930000</v>
      </c>
      <c r="M787" s="5">
        <v>30685000</v>
      </c>
      <c r="N787" s="5">
        <v>28807500</v>
      </c>
      <c r="O787" s="8"/>
      <c r="P787" s="8" t="s">
        <v>30</v>
      </c>
    </row>
    <row r="788" spans="1:16" x14ac:dyDescent="0.3">
      <c r="A788" s="5" t="s">
        <v>1533</v>
      </c>
      <c r="B788" s="5" t="s">
        <v>2485</v>
      </c>
      <c r="C788" s="5" t="s">
        <v>17</v>
      </c>
      <c r="D788" s="5">
        <v>125</v>
      </c>
      <c r="E788" s="5" t="s">
        <v>1534</v>
      </c>
      <c r="F788" s="5" t="s">
        <v>1535</v>
      </c>
      <c r="G788" s="6"/>
      <c r="H788" s="6"/>
      <c r="I788" s="6"/>
      <c r="J788" s="6"/>
      <c r="K788" s="5">
        <v>26328000</v>
      </c>
      <c r="L788" s="5">
        <v>37490000</v>
      </c>
      <c r="M788" s="5"/>
      <c r="N788" s="5">
        <v>31909000</v>
      </c>
      <c r="O788" s="8"/>
      <c r="P788" s="8" t="s">
        <v>30</v>
      </c>
    </row>
    <row r="789" spans="1:16" x14ac:dyDescent="0.3">
      <c r="A789" s="5" t="s">
        <v>1536</v>
      </c>
      <c r="B789" s="5" t="s">
        <v>2485</v>
      </c>
      <c r="C789" s="5" t="s">
        <v>17</v>
      </c>
      <c r="D789" s="5">
        <v>109</v>
      </c>
      <c r="E789" s="5" t="s">
        <v>1537</v>
      </c>
      <c r="F789" s="5" t="s">
        <v>1538</v>
      </c>
      <c r="G789" s="6">
        <v>3843700</v>
      </c>
      <c r="H789" s="6">
        <v>8109800</v>
      </c>
      <c r="I789" s="6"/>
      <c r="J789" s="6">
        <f>AVERAGE(G789:I789)</f>
        <v>5976750</v>
      </c>
      <c r="K789" s="5"/>
      <c r="L789" s="5"/>
      <c r="M789" s="5"/>
      <c r="N789" s="5" t="e">
        <v>#DIV/0!</v>
      </c>
      <c r="O789" s="7" t="e">
        <v>#DIV/0!</v>
      </c>
      <c r="P789" s="7" t="s">
        <v>23</v>
      </c>
    </row>
    <row r="790" spans="1:16" x14ac:dyDescent="0.3">
      <c r="A790" s="5" t="s">
        <v>1539</v>
      </c>
      <c r="B790" s="5" t="s">
        <v>2485</v>
      </c>
      <c r="C790" s="5" t="s">
        <v>17</v>
      </c>
      <c r="D790" s="5">
        <v>1108</v>
      </c>
      <c r="E790" s="5" t="s">
        <v>1540</v>
      </c>
      <c r="F790" s="5" t="s">
        <v>1541</v>
      </c>
      <c r="G790" s="6"/>
      <c r="H790" s="6"/>
      <c r="I790" s="6"/>
      <c r="J790" s="6"/>
      <c r="K790" s="5">
        <v>36781000</v>
      </c>
      <c r="L790" s="5">
        <v>20710000</v>
      </c>
      <c r="M790" s="5"/>
      <c r="N790" s="5">
        <v>28745500</v>
      </c>
      <c r="O790" s="8"/>
      <c r="P790" s="8" t="s">
        <v>30</v>
      </c>
    </row>
    <row r="791" spans="1:16" x14ac:dyDescent="0.3">
      <c r="A791" s="5" t="s">
        <v>1542</v>
      </c>
      <c r="B791" s="5" t="s">
        <v>2485</v>
      </c>
      <c r="C791" s="5" t="s">
        <v>17</v>
      </c>
      <c r="D791" s="5">
        <v>475</v>
      </c>
      <c r="E791" s="5" t="s">
        <v>1543</v>
      </c>
      <c r="F791" s="5" t="s">
        <v>1544</v>
      </c>
      <c r="G791" s="6"/>
      <c r="H791" s="6"/>
      <c r="I791" s="6"/>
      <c r="J791" s="6"/>
      <c r="K791" s="5">
        <v>39318000</v>
      </c>
      <c r="L791" s="5"/>
      <c r="M791" s="5">
        <v>45296000</v>
      </c>
      <c r="N791" s="5">
        <v>42307000</v>
      </c>
      <c r="O791" s="8"/>
      <c r="P791" s="8" t="s">
        <v>30</v>
      </c>
    </row>
    <row r="792" spans="1:16" x14ac:dyDescent="0.3">
      <c r="A792" s="5" t="s">
        <v>1545</v>
      </c>
      <c r="B792" s="5" t="s">
        <v>2485</v>
      </c>
      <c r="C792" s="5" t="s">
        <v>17</v>
      </c>
      <c r="D792" s="5">
        <v>322</v>
      </c>
      <c r="E792" s="5" t="s">
        <v>1546</v>
      </c>
      <c r="F792" s="5" t="s">
        <v>1547</v>
      </c>
      <c r="G792" s="6"/>
      <c r="H792" s="6"/>
      <c r="I792" s="6"/>
      <c r="J792" s="6"/>
      <c r="K792" s="5">
        <v>45604000</v>
      </c>
      <c r="L792" s="5"/>
      <c r="M792" s="5">
        <v>54197000</v>
      </c>
      <c r="N792" s="5">
        <v>49900500</v>
      </c>
      <c r="O792" s="8"/>
      <c r="P792" s="8" t="s">
        <v>30</v>
      </c>
    </row>
    <row r="793" spans="1:16" x14ac:dyDescent="0.3">
      <c r="A793" s="5" t="s">
        <v>1548</v>
      </c>
      <c r="B793" s="5" t="s">
        <v>2485</v>
      </c>
      <c r="C793" s="5" t="s">
        <v>17</v>
      </c>
      <c r="D793" s="5">
        <v>330</v>
      </c>
      <c r="E793" s="5" t="s">
        <v>1549</v>
      </c>
      <c r="F793" s="5" t="s">
        <v>1550</v>
      </c>
      <c r="G793" s="6">
        <v>173170000</v>
      </c>
      <c r="H793" s="6">
        <v>251770000</v>
      </c>
      <c r="I793" s="6">
        <v>204750000</v>
      </c>
      <c r="J793" s="6">
        <f>AVERAGE(G793:I793)</f>
        <v>209896666.66666666</v>
      </c>
      <c r="K793" s="5">
        <v>61387000</v>
      </c>
      <c r="L793" s="5">
        <v>71293000</v>
      </c>
      <c r="M793" s="5">
        <v>65691000</v>
      </c>
      <c r="N793" s="5">
        <v>66123666.666666664</v>
      </c>
      <c r="O793" s="7">
        <v>3.347256317721474E-3</v>
      </c>
      <c r="P793" s="7">
        <v>0.31502961774841587</v>
      </c>
    </row>
    <row r="794" spans="1:16" x14ac:dyDescent="0.3">
      <c r="A794" s="5" t="s">
        <v>1548</v>
      </c>
      <c r="B794" s="5" t="s">
        <v>2485</v>
      </c>
      <c r="C794" s="5" t="s">
        <v>53</v>
      </c>
      <c r="D794" s="5">
        <v>232</v>
      </c>
      <c r="E794" s="5" t="s">
        <v>1549</v>
      </c>
      <c r="F794" s="5" t="s">
        <v>1550</v>
      </c>
      <c r="G794" s="6"/>
      <c r="H794" s="6"/>
      <c r="I794" s="6"/>
      <c r="J794" s="6"/>
      <c r="K794" s="5">
        <v>32026000</v>
      </c>
      <c r="L794" s="5">
        <v>51914000</v>
      </c>
      <c r="M794" s="5"/>
      <c r="N794" s="5">
        <v>41970000</v>
      </c>
      <c r="O794" s="8"/>
      <c r="P794" s="8" t="s">
        <v>30</v>
      </c>
    </row>
    <row r="795" spans="1:16" x14ac:dyDescent="0.3">
      <c r="A795" s="5" t="s">
        <v>1551</v>
      </c>
      <c r="B795" s="5" t="s">
        <v>2485</v>
      </c>
      <c r="C795" s="5" t="s">
        <v>17</v>
      </c>
      <c r="D795" s="5">
        <v>473</v>
      </c>
      <c r="E795" s="5" t="s">
        <v>1552</v>
      </c>
      <c r="F795" s="5" t="s">
        <v>1553</v>
      </c>
      <c r="G795" s="6">
        <v>64125000</v>
      </c>
      <c r="H795" s="6">
        <v>81921000</v>
      </c>
      <c r="I795" s="6">
        <v>55088000</v>
      </c>
      <c r="J795" s="6">
        <f t="shared" ref="J795:J804" si="20">AVERAGE(G795:I795)</f>
        <v>67044666.666666664</v>
      </c>
      <c r="K795" s="5">
        <v>27076000</v>
      </c>
      <c r="L795" s="5">
        <v>28062000</v>
      </c>
      <c r="M795" s="5">
        <v>30414000</v>
      </c>
      <c r="N795" s="5">
        <v>28517333.333333332</v>
      </c>
      <c r="O795" s="7">
        <v>8.3414281802473966E-3</v>
      </c>
      <c r="P795" s="7">
        <v>0.42534827527916713</v>
      </c>
    </row>
    <row r="796" spans="1:16" x14ac:dyDescent="0.3">
      <c r="A796" s="5" t="s">
        <v>1554</v>
      </c>
      <c r="B796" s="5" t="s">
        <v>2485</v>
      </c>
      <c r="C796" s="5" t="s">
        <v>17</v>
      </c>
      <c r="D796" s="5">
        <v>418</v>
      </c>
      <c r="E796" s="5" t="s">
        <v>1555</v>
      </c>
      <c r="F796" s="5" t="s">
        <v>1556</v>
      </c>
      <c r="G796" s="6">
        <v>115750000</v>
      </c>
      <c r="H796" s="6">
        <v>96823000</v>
      </c>
      <c r="I796" s="6"/>
      <c r="J796" s="6">
        <f t="shared" si="20"/>
        <v>106286500</v>
      </c>
      <c r="K796" s="5">
        <v>70949000</v>
      </c>
      <c r="L796" s="5">
        <v>78091000</v>
      </c>
      <c r="M796" s="5">
        <v>80490000</v>
      </c>
      <c r="N796" s="5">
        <v>76510000</v>
      </c>
      <c r="O796" s="5">
        <v>3.3379336169726298E-2</v>
      </c>
      <c r="P796" s="5">
        <v>0.71984682908930109</v>
      </c>
    </row>
    <row r="797" spans="1:16" x14ac:dyDescent="0.3">
      <c r="A797" s="5" t="s">
        <v>1557</v>
      </c>
      <c r="B797" s="5" t="s">
        <v>2485</v>
      </c>
      <c r="C797" s="5" t="s">
        <v>17</v>
      </c>
      <c r="D797" s="5">
        <v>296</v>
      </c>
      <c r="E797" s="5" t="s">
        <v>1558</v>
      </c>
      <c r="F797" s="5" t="s">
        <v>1559</v>
      </c>
      <c r="G797" s="6">
        <v>78027000</v>
      </c>
      <c r="H797" s="6">
        <v>54868000</v>
      </c>
      <c r="I797" s="6">
        <v>87120000</v>
      </c>
      <c r="J797" s="6">
        <f t="shared" si="20"/>
        <v>73338333.333333328</v>
      </c>
      <c r="K797" s="5"/>
      <c r="L797" s="5"/>
      <c r="M797" s="5"/>
      <c r="N797" s="5" t="e">
        <v>#DIV/0!</v>
      </c>
      <c r="O797" s="7" t="e">
        <v>#DIV/0!</v>
      </c>
      <c r="P797" s="7" t="s">
        <v>23</v>
      </c>
    </row>
    <row r="798" spans="1:16" x14ac:dyDescent="0.3">
      <c r="A798" s="5" t="s">
        <v>1557</v>
      </c>
      <c r="B798" s="5" t="s">
        <v>2485</v>
      </c>
      <c r="C798" s="5" t="s">
        <v>17</v>
      </c>
      <c r="D798" s="5">
        <v>299</v>
      </c>
      <c r="E798" s="5" t="s">
        <v>1558</v>
      </c>
      <c r="F798" s="5" t="s">
        <v>1559</v>
      </c>
      <c r="G798" s="6">
        <v>23883000</v>
      </c>
      <c r="H798" s="6">
        <v>30525000</v>
      </c>
      <c r="I798" s="6">
        <v>28460000</v>
      </c>
      <c r="J798" s="6">
        <f t="shared" si="20"/>
        <v>27622666.666666668</v>
      </c>
      <c r="K798" s="5"/>
      <c r="L798" s="5"/>
      <c r="M798" s="5"/>
      <c r="N798" s="5" t="e">
        <v>#DIV/0!</v>
      </c>
      <c r="O798" s="7" t="e">
        <v>#DIV/0!</v>
      </c>
      <c r="P798" s="7" t="s">
        <v>23</v>
      </c>
    </row>
    <row r="799" spans="1:16" x14ac:dyDescent="0.3">
      <c r="A799" s="5" t="s">
        <v>1557</v>
      </c>
      <c r="B799" s="5" t="s">
        <v>2485</v>
      </c>
      <c r="C799" s="5" t="s">
        <v>17</v>
      </c>
      <c r="D799" s="5">
        <v>298</v>
      </c>
      <c r="E799" s="5" t="s">
        <v>1558</v>
      </c>
      <c r="F799" s="5" t="s">
        <v>1559</v>
      </c>
      <c r="G799" s="6">
        <v>23883000</v>
      </c>
      <c r="H799" s="6">
        <v>30525000</v>
      </c>
      <c r="I799" s="6"/>
      <c r="J799" s="6">
        <f t="shared" si="20"/>
        <v>27204000</v>
      </c>
      <c r="K799" s="5"/>
      <c r="L799" s="5"/>
      <c r="M799" s="5"/>
      <c r="N799" s="5" t="e">
        <v>#DIV/0!</v>
      </c>
      <c r="O799" s="7" t="e">
        <v>#DIV/0!</v>
      </c>
      <c r="P799" s="7" t="s">
        <v>23</v>
      </c>
    </row>
    <row r="800" spans="1:16" x14ac:dyDescent="0.3">
      <c r="A800" s="5" t="s">
        <v>1560</v>
      </c>
      <c r="B800" s="5" t="s">
        <v>2485</v>
      </c>
      <c r="C800" s="5" t="s">
        <v>17</v>
      </c>
      <c r="D800" s="5">
        <v>106</v>
      </c>
      <c r="E800" s="5" t="s">
        <v>1561</v>
      </c>
      <c r="F800" s="5" t="s">
        <v>1562</v>
      </c>
      <c r="G800" s="6">
        <v>29288000</v>
      </c>
      <c r="H800" s="6"/>
      <c r="I800" s="6">
        <v>19248000</v>
      </c>
      <c r="J800" s="6">
        <f t="shared" si="20"/>
        <v>24268000</v>
      </c>
      <c r="K800" s="5"/>
      <c r="L800" s="5"/>
      <c r="M800" s="5"/>
      <c r="N800" s="5" t="e">
        <v>#DIV/0!</v>
      </c>
      <c r="O800" s="7" t="e">
        <v>#DIV/0!</v>
      </c>
      <c r="P800" s="7" t="s">
        <v>23</v>
      </c>
    </row>
    <row r="801" spans="1:16" x14ac:dyDescent="0.3">
      <c r="A801" s="5" t="s">
        <v>1563</v>
      </c>
      <c r="B801" s="5" t="s">
        <v>2485</v>
      </c>
      <c r="C801" s="5" t="s">
        <v>17</v>
      </c>
      <c r="D801" s="5">
        <v>216</v>
      </c>
      <c r="E801" s="5" t="s">
        <v>1564</v>
      </c>
      <c r="F801" s="5" t="s">
        <v>1565</v>
      </c>
      <c r="G801" s="6">
        <v>254800000</v>
      </c>
      <c r="H801" s="6">
        <v>698200000</v>
      </c>
      <c r="I801" s="6">
        <v>558190000</v>
      </c>
      <c r="J801" s="6">
        <f t="shared" si="20"/>
        <v>503730000</v>
      </c>
      <c r="K801" s="5">
        <v>867140000</v>
      </c>
      <c r="L801" s="5">
        <v>1061100000</v>
      </c>
      <c r="M801" s="5">
        <v>1191100000</v>
      </c>
      <c r="N801" s="5">
        <v>1039780000</v>
      </c>
      <c r="O801" s="8">
        <v>2.9230059114342583E-2</v>
      </c>
      <c r="P801" s="8">
        <v>2.0641613562821353</v>
      </c>
    </row>
    <row r="802" spans="1:16" x14ac:dyDescent="0.3">
      <c r="A802" s="5" t="s">
        <v>1566</v>
      </c>
      <c r="B802" s="5" t="s">
        <v>2485</v>
      </c>
      <c r="C802" s="5" t="s">
        <v>53</v>
      </c>
      <c r="D802" s="5">
        <v>540</v>
      </c>
      <c r="E802" s="5" t="s">
        <v>1567</v>
      </c>
      <c r="F802" s="5" t="s">
        <v>1568</v>
      </c>
      <c r="G802" s="6"/>
      <c r="H802" s="6">
        <v>83786000</v>
      </c>
      <c r="I802" s="6">
        <v>67263000</v>
      </c>
      <c r="J802" s="6">
        <f t="shared" si="20"/>
        <v>75524500</v>
      </c>
      <c r="K802" s="5"/>
      <c r="L802" s="5"/>
      <c r="M802" s="5"/>
      <c r="N802" s="5" t="e">
        <v>#DIV/0!</v>
      </c>
      <c r="O802" s="7" t="e">
        <v>#DIV/0!</v>
      </c>
      <c r="P802" s="7" t="s">
        <v>23</v>
      </c>
    </row>
    <row r="803" spans="1:16" x14ac:dyDescent="0.3">
      <c r="A803" s="5" t="s">
        <v>1569</v>
      </c>
      <c r="B803" s="5" t="s">
        <v>2485</v>
      </c>
      <c r="C803" s="5" t="s">
        <v>17</v>
      </c>
      <c r="D803" s="5">
        <v>16</v>
      </c>
      <c r="E803" s="5" t="s">
        <v>1570</v>
      </c>
      <c r="F803" s="5" t="s">
        <v>1571</v>
      </c>
      <c r="G803" s="6"/>
      <c r="H803" s="6">
        <v>18537000</v>
      </c>
      <c r="I803" s="6">
        <v>17725000</v>
      </c>
      <c r="J803" s="6">
        <f t="shared" si="20"/>
        <v>18131000</v>
      </c>
      <c r="K803" s="5"/>
      <c r="L803" s="5"/>
      <c r="M803" s="5"/>
      <c r="N803" s="5" t="e">
        <v>#DIV/0!</v>
      </c>
      <c r="O803" s="7" t="e">
        <v>#DIV/0!</v>
      </c>
      <c r="P803" s="7" t="s">
        <v>23</v>
      </c>
    </row>
    <row r="804" spans="1:16" x14ac:dyDescent="0.3">
      <c r="A804" s="5" t="s">
        <v>1572</v>
      </c>
      <c r="B804" s="5" t="s">
        <v>2485</v>
      </c>
      <c r="C804" s="5" t="s">
        <v>17</v>
      </c>
      <c r="D804" s="5">
        <v>552</v>
      </c>
      <c r="E804" s="5" t="s">
        <v>1573</v>
      </c>
      <c r="F804" s="5" t="s">
        <v>1574</v>
      </c>
      <c r="G804" s="6">
        <v>45851000</v>
      </c>
      <c r="H804" s="6">
        <v>55590000</v>
      </c>
      <c r="I804" s="6">
        <v>42066000</v>
      </c>
      <c r="J804" s="6">
        <f t="shared" si="20"/>
        <v>47835666.666666664</v>
      </c>
      <c r="K804" s="5">
        <v>21784000</v>
      </c>
      <c r="L804" s="5"/>
      <c r="M804" s="5">
        <v>26671000</v>
      </c>
      <c r="N804" s="5">
        <v>24227500</v>
      </c>
      <c r="O804" s="5">
        <v>2.3362951513896665E-2</v>
      </c>
      <c r="P804" s="5">
        <v>0.50647355181280362</v>
      </c>
    </row>
    <row r="805" spans="1:16" x14ac:dyDescent="0.3">
      <c r="A805" s="5" t="s">
        <v>1575</v>
      </c>
      <c r="B805" s="5" t="s">
        <v>2485</v>
      </c>
      <c r="C805" s="5" t="s">
        <v>53</v>
      </c>
      <c r="D805" s="5">
        <v>609</v>
      </c>
      <c r="E805" s="5" t="s">
        <v>1576</v>
      </c>
      <c r="F805" s="5" t="s">
        <v>1577</v>
      </c>
      <c r="G805" s="6"/>
      <c r="H805" s="6"/>
      <c r="I805" s="6"/>
      <c r="J805" s="6"/>
      <c r="K805" s="5">
        <v>36272000</v>
      </c>
      <c r="L805" s="5">
        <v>26261000</v>
      </c>
      <c r="M805" s="5"/>
      <c r="N805" s="5">
        <v>31266500</v>
      </c>
      <c r="O805" s="8"/>
      <c r="P805" s="8" t="s">
        <v>30</v>
      </c>
    </row>
    <row r="806" spans="1:16" x14ac:dyDescent="0.3">
      <c r="A806" s="5" t="s">
        <v>1575</v>
      </c>
      <c r="B806" s="5" t="s">
        <v>2485</v>
      </c>
      <c r="C806" s="5" t="s">
        <v>17</v>
      </c>
      <c r="D806" s="5">
        <v>616</v>
      </c>
      <c r="E806" s="5" t="s">
        <v>1576</v>
      </c>
      <c r="F806" s="5" t="s">
        <v>1577</v>
      </c>
      <c r="G806" s="6"/>
      <c r="H806" s="6"/>
      <c r="I806" s="6"/>
      <c r="J806" s="6"/>
      <c r="K806" s="5">
        <v>17969000</v>
      </c>
      <c r="L806" s="5">
        <v>26261000</v>
      </c>
      <c r="M806" s="5"/>
      <c r="N806" s="5">
        <v>22115000</v>
      </c>
      <c r="O806" s="8"/>
      <c r="P806" s="8" t="s">
        <v>30</v>
      </c>
    </row>
    <row r="807" spans="1:16" x14ac:dyDescent="0.3">
      <c r="A807" s="5" t="s">
        <v>1578</v>
      </c>
      <c r="B807" s="5" t="s">
        <v>2485</v>
      </c>
      <c r="C807" s="5" t="s">
        <v>17</v>
      </c>
      <c r="D807" s="5">
        <v>109</v>
      </c>
      <c r="E807" s="5" t="s">
        <v>1579</v>
      </c>
      <c r="F807" s="5" t="s">
        <v>1580</v>
      </c>
      <c r="G807" s="6">
        <v>33051000</v>
      </c>
      <c r="H807" s="6">
        <v>29513000</v>
      </c>
      <c r="I807" s="6">
        <v>31484000</v>
      </c>
      <c r="J807" s="6">
        <f>AVERAGE(G807:I807)</f>
        <v>31349333.333333332</v>
      </c>
      <c r="K807" s="5">
        <v>188350000</v>
      </c>
      <c r="L807" s="5">
        <v>287660000</v>
      </c>
      <c r="M807" s="5">
        <v>171620000</v>
      </c>
      <c r="N807" s="5">
        <v>215876666.66666666</v>
      </c>
      <c r="O807" s="8">
        <v>7.015407595858808E-3</v>
      </c>
      <c r="P807" s="8">
        <v>6.8861645117386869</v>
      </c>
    </row>
    <row r="808" spans="1:16" x14ac:dyDescent="0.3">
      <c r="A808" s="5" t="s">
        <v>1578</v>
      </c>
      <c r="B808" s="5" t="s">
        <v>2485</v>
      </c>
      <c r="C808" s="5" t="s">
        <v>17</v>
      </c>
      <c r="D808" s="5">
        <v>140</v>
      </c>
      <c r="E808" s="5" t="s">
        <v>1579</v>
      </c>
      <c r="F808" s="5" t="s">
        <v>1580</v>
      </c>
      <c r="G808" s="6">
        <v>463940000</v>
      </c>
      <c r="H808" s="6">
        <v>520510000</v>
      </c>
      <c r="I808" s="6">
        <v>368830000</v>
      </c>
      <c r="J808" s="6">
        <f>AVERAGE(G808:I808)</f>
        <v>451093333.33333331</v>
      </c>
      <c r="K808" s="5"/>
      <c r="L808" s="5">
        <v>900850000</v>
      </c>
      <c r="M808" s="5">
        <v>728720000</v>
      </c>
      <c r="N808" s="5">
        <v>814785000</v>
      </c>
      <c r="O808" s="5">
        <v>2.4114802964571358E-2</v>
      </c>
      <c r="P808" s="5">
        <v>1.8062448273823599</v>
      </c>
    </row>
    <row r="809" spans="1:16" x14ac:dyDescent="0.3">
      <c r="A809" s="5" t="s">
        <v>1578</v>
      </c>
      <c r="B809" s="5" t="s">
        <v>2485</v>
      </c>
      <c r="C809" s="5" t="s">
        <v>17</v>
      </c>
      <c r="D809" s="5">
        <v>228</v>
      </c>
      <c r="E809" s="5" t="s">
        <v>1579</v>
      </c>
      <c r="F809" s="5" t="s">
        <v>1580</v>
      </c>
      <c r="G809" s="6">
        <v>152960000</v>
      </c>
      <c r="H809" s="6">
        <v>177870000</v>
      </c>
      <c r="I809" s="6">
        <v>154450000</v>
      </c>
      <c r="J809" s="6">
        <f>AVERAGE(G809:I809)</f>
        <v>161760000</v>
      </c>
      <c r="K809" s="5">
        <v>194320000</v>
      </c>
      <c r="L809" s="5">
        <v>247950000</v>
      </c>
      <c r="M809" s="5">
        <v>286540000</v>
      </c>
      <c r="N809" s="5">
        <v>242936666.66666666</v>
      </c>
      <c r="O809" s="5">
        <v>4.3832589199149299E-2</v>
      </c>
      <c r="P809" s="5">
        <v>1.5018339927464557</v>
      </c>
    </row>
    <row r="810" spans="1:16" x14ac:dyDescent="0.3">
      <c r="A810" s="5" t="s">
        <v>1578</v>
      </c>
      <c r="B810" s="5" t="s">
        <v>2485</v>
      </c>
      <c r="C810" s="5" t="s">
        <v>53</v>
      </c>
      <c r="D810" s="5">
        <v>108</v>
      </c>
      <c r="E810" s="5" t="s">
        <v>1579</v>
      </c>
      <c r="F810" s="5" t="s">
        <v>1580</v>
      </c>
      <c r="G810" s="6"/>
      <c r="H810" s="6"/>
      <c r="I810" s="6"/>
      <c r="J810" s="6"/>
      <c r="K810" s="5">
        <v>116800000</v>
      </c>
      <c r="L810" s="5">
        <v>210820000</v>
      </c>
      <c r="M810" s="5">
        <v>98072000</v>
      </c>
      <c r="N810" s="5">
        <v>141897333.33333334</v>
      </c>
      <c r="O810" s="8"/>
      <c r="P810" s="8" t="s">
        <v>30</v>
      </c>
    </row>
    <row r="811" spans="1:16" x14ac:dyDescent="0.3">
      <c r="A811" s="5" t="s">
        <v>1581</v>
      </c>
      <c r="B811" s="5" t="s">
        <v>2485</v>
      </c>
      <c r="C811" s="5" t="s">
        <v>17</v>
      </c>
      <c r="D811" s="5">
        <v>2986</v>
      </c>
      <c r="E811" s="5" t="s">
        <v>1582</v>
      </c>
      <c r="F811" s="5" t="s">
        <v>1583</v>
      </c>
      <c r="G811" s="6"/>
      <c r="H811" s="6">
        <v>59779000</v>
      </c>
      <c r="I811" s="6">
        <v>40379000</v>
      </c>
      <c r="J811" s="6">
        <f>AVERAGE(G811:I811)</f>
        <v>50079000</v>
      </c>
      <c r="K811" s="5"/>
      <c r="L811" s="5"/>
      <c r="M811" s="5"/>
      <c r="N811" s="5" t="e">
        <v>#DIV/0!</v>
      </c>
      <c r="O811" s="7" t="e">
        <v>#DIV/0!</v>
      </c>
      <c r="P811" s="7" t="s">
        <v>23</v>
      </c>
    </row>
    <row r="812" spans="1:16" x14ac:dyDescent="0.3">
      <c r="A812" s="5" t="s">
        <v>1581</v>
      </c>
      <c r="B812" s="5" t="s">
        <v>2485</v>
      </c>
      <c r="C812" s="5" t="s">
        <v>17</v>
      </c>
      <c r="D812" s="5">
        <v>482</v>
      </c>
      <c r="E812" s="5" t="s">
        <v>1582</v>
      </c>
      <c r="F812" s="5" t="s">
        <v>1583</v>
      </c>
      <c r="G812" s="6">
        <v>32283000</v>
      </c>
      <c r="H812" s="6">
        <v>18733000</v>
      </c>
      <c r="I812" s="6"/>
      <c r="J812" s="6">
        <f>AVERAGE(G812:I812)</f>
        <v>25508000</v>
      </c>
      <c r="K812" s="5"/>
      <c r="L812" s="5"/>
      <c r="M812" s="5"/>
      <c r="N812" s="5" t="e">
        <v>#DIV/0!</v>
      </c>
      <c r="O812" s="7" t="e">
        <v>#DIV/0!</v>
      </c>
      <c r="P812" s="7" t="s">
        <v>23</v>
      </c>
    </row>
    <row r="813" spans="1:16" x14ac:dyDescent="0.3">
      <c r="A813" s="5" t="s">
        <v>1581</v>
      </c>
      <c r="B813" s="5" t="s">
        <v>2485</v>
      </c>
      <c r="C813" s="5" t="s">
        <v>17</v>
      </c>
      <c r="D813" s="5">
        <v>484</v>
      </c>
      <c r="E813" s="5" t="s">
        <v>1582</v>
      </c>
      <c r="F813" s="5" t="s">
        <v>1583</v>
      </c>
      <c r="G813" s="6">
        <v>32283000</v>
      </c>
      <c r="H813" s="6">
        <v>18733000</v>
      </c>
      <c r="I813" s="6"/>
      <c r="J813" s="6">
        <f>AVERAGE(G813:I813)</f>
        <v>25508000</v>
      </c>
      <c r="K813" s="5"/>
      <c r="L813" s="5"/>
      <c r="M813" s="5"/>
      <c r="N813" s="5" t="e">
        <v>#DIV/0!</v>
      </c>
      <c r="O813" s="7" t="e">
        <v>#DIV/0!</v>
      </c>
      <c r="P813" s="7" t="s">
        <v>23</v>
      </c>
    </row>
    <row r="814" spans="1:16" x14ac:dyDescent="0.3">
      <c r="A814" s="5" t="s">
        <v>1581</v>
      </c>
      <c r="B814" s="5" t="s">
        <v>2485</v>
      </c>
      <c r="C814" s="5" t="s">
        <v>17</v>
      </c>
      <c r="D814" s="5">
        <v>2975</v>
      </c>
      <c r="E814" s="5" t="s">
        <v>1582</v>
      </c>
      <c r="F814" s="5" t="s">
        <v>1583</v>
      </c>
      <c r="G814" s="6"/>
      <c r="H814" s="6"/>
      <c r="I814" s="6"/>
      <c r="J814" s="6"/>
      <c r="K814" s="5"/>
      <c r="L814" s="5">
        <v>48747000</v>
      </c>
      <c r="M814" s="5">
        <v>53347000</v>
      </c>
      <c r="N814" s="5">
        <v>51047000</v>
      </c>
      <c r="O814" s="8"/>
      <c r="P814" s="8" t="s">
        <v>30</v>
      </c>
    </row>
    <row r="815" spans="1:16" x14ac:dyDescent="0.3">
      <c r="A815" s="5" t="s">
        <v>1581</v>
      </c>
      <c r="B815" s="5" t="s">
        <v>2485</v>
      </c>
      <c r="C815" s="5" t="s">
        <v>17</v>
      </c>
      <c r="D815" s="5">
        <v>2905</v>
      </c>
      <c r="E815" s="5" t="s">
        <v>1582</v>
      </c>
      <c r="F815" s="5" t="s">
        <v>1583</v>
      </c>
      <c r="G815" s="6"/>
      <c r="H815" s="6"/>
      <c r="I815" s="6"/>
      <c r="J815" s="6"/>
      <c r="K815" s="5">
        <v>8385900</v>
      </c>
      <c r="L815" s="5">
        <v>9583400</v>
      </c>
      <c r="M815" s="5"/>
      <c r="N815" s="5">
        <v>8984650</v>
      </c>
      <c r="O815" s="8"/>
      <c r="P815" s="8" t="s">
        <v>30</v>
      </c>
    </row>
    <row r="816" spans="1:16" x14ac:dyDescent="0.3">
      <c r="A816" s="5" t="s">
        <v>1584</v>
      </c>
      <c r="B816" s="5" t="s">
        <v>2485</v>
      </c>
      <c r="C816" s="5" t="s">
        <v>17</v>
      </c>
      <c r="D816" s="5">
        <v>100</v>
      </c>
      <c r="E816" s="5" t="s">
        <v>1585</v>
      </c>
      <c r="F816" s="5" t="s">
        <v>1586</v>
      </c>
      <c r="G816" s="6">
        <v>25818000</v>
      </c>
      <c r="H816" s="6">
        <v>20576000</v>
      </c>
      <c r="I816" s="6">
        <v>10512000</v>
      </c>
      <c r="J816" s="6">
        <f t="shared" ref="J816:J823" si="21">AVERAGE(G816:I816)</f>
        <v>18968666.666666668</v>
      </c>
      <c r="K816" s="5"/>
      <c r="L816" s="5"/>
      <c r="M816" s="5"/>
      <c r="N816" s="5" t="e">
        <v>#DIV/0!</v>
      </c>
      <c r="O816" s="7" t="e">
        <v>#DIV/0!</v>
      </c>
      <c r="P816" s="7" t="s">
        <v>23</v>
      </c>
    </row>
    <row r="817" spans="1:16" x14ac:dyDescent="0.3">
      <c r="A817" s="5" t="s">
        <v>1584</v>
      </c>
      <c r="B817" s="5" t="s">
        <v>2485</v>
      </c>
      <c r="C817" s="5" t="s">
        <v>53</v>
      </c>
      <c r="D817" s="5">
        <v>273</v>
      </c>
      <c r="E817" s="5" t="s">
        <v>1585</v>
      </c>
      <c r="F817" s="5" t="s">
        <v>1586</v>
      </c>
      <c r="G817" s="6">
        <v>4951900</v>
      </c>
      <c r="H817" s="6">
        <v>11383000</v>
      </c>
      <c r="I817" s="6"/>
      <c r="J817" s="6">
        <f t="shared" si="21"/>
        <v>8167450</v>
      </c>
      <c r="K817" s="5"/>
      <c r="L817" s="5"/>
      <c r="M817" s="5"/>
      <c r="N817" s="5" t="e">
        <v>#DIV/0!</v>
      </c>
      <c r="O817" s="7" t="e">
        <v>#DIV/0!</v>
      </c>
      <c r="P817" s="7" t="s">
        <v>23</v>
      </c>
    </row>
    <row r="818" spans="1:16" x14ac:dyDescent="0.3">
      <c r="A818" s="5" t="s">
        <v>1587</v>
      </c>
      <c r="B818" s="5" t="s">
        <v>2485</v>
      </c>
      <c r="C818" s="5" t="s">
        <v>53</v>
      </c>
      <c r="D818" s="5">
        <v>277</v>
      </c>
      <c r="E818" s="5" t="s">
        <v>1588</v>
      </c>
      <c r="F818" s="5" t="s">
        <v>1589</v>
      </c>
      <c r="G818" s="6">
        <v>89345000</v>
      </c>
      <c r="H818" s="6">
        <v>69929000</v>
      </c>
      <c r="I818" s="6">
        <v>86418000</v>
      </c>
      <c r="J818" s="6">
        <f t="shared" si="21"/>
        <v>81897333.333333328</v>
      </c>
      <c r="K818" s="5"/>
      <c r="L818" s="5">
        <v>24740000</v>
      </c>
      <c r="M818" s="5">
        <v>20906000</v>
      </c>
      <c r="N818" s="5">
        <v>22823000</v>
      </c>
      <c r="O818" s="7">
        <v>5.0109029583930874E-3</v>
      </c>
      <c r="P818" s="7">
        <v>0.27867818243980269</v>
      </c>
    </row>
    <row r="819" spans="1:16" x14ac:dyDescent="0.3">
      <c r="A819" s="5" t="s">
        <v>1587</v>
      </c>
      <c r="B819" s="5" t="s">
        <v>2485</v>
      </c>
      <c r="C819" s="5" t="s">
        <v>17</v>
      </c>
      <c r="D819" s="5">
        <v>126</v>
      </c>
      <c r="E819" s="5" t="s">
        <v>1588</v>
      </c>
      <c r="F819" s="5" t="s">
        <v>1589</v>
      </c>
      <c r="G819" s="6">
        <v>51976000</v>
      </c>
      <c r="H819" s="6">
        <v>28132000</v>
      </c>
      <c r="I819" s="6">
        <v>48923000</v>
      </c>
      <c r="J819" s="6">
        <f t="shared" si="21"/>
        <v>43010333.333333336</v>
      </c>
      <c r="K819" s="5"/>
      <c r="L819" s="5"/>
      <c r="M819" s="5"/>
      <c r="N819" s="5" t="e">
        <v>#DIV/0!</v>
      </c>
      <c r="O819" s="7" t="e">
        <v>#DIV/0!</v>
      </c>
      <c r="P819" s="7" t="s">
        <v>23</v>
      </c>
    </row>
    <row r="820" spans="1:16" x14ac:dyDescent="0.3">
      <c r="A820" s="5" t="s">
        <v>1590</v>
      </c>
      <c r="B820" s="5" t="s">
        <v>2485</v>
      </c>
      <c r="C820" s="5" t="s">
        <v>53</v>
      </c>
      <c r="D820" s="5">
        <v>1209</v>
      </c>
      <c r="E820" s="5" t="s">
        <v>1591</v>
      </c>
      <c r="F820" s="5" t="s">
        <v>1592</v>
      </c>
      <c r="G820" s="6">
        <v>19499000</v>
      </c>
      <c r="H820" s="6"/>
      <c r="I820" s="6">
        <v>21795000</v>
      </c>
      <c r="J820" s="6">
        <f t="shared" si="21"/>
        <v>20647000</v>
      </c>
      <c r="K820" s="5"/>
      <c r="L820" s="5"/>
      <c r="M820" s="5"/>
      <c r="N820" s="5" t="e">
        <v>#DIV/0!</v>
      </c>
      <c r="O820" s="7" t="e">
        <v>#DIV/0!</v>
      </c>
      <c r="P820" s="7" t="s">
        <v>23</v>
      </c>
    </row>
    <row r="821" spans="1:16" x14ac:dyDescent="0.3">
      <c r="A821" s="5" t="s">
        <v>1593</v>
      </c>
      <c r="B821" s="5" t="s">
        <v>2485</v>
      </c>
      <c r="C821" s="5" t="s">
        <v>17</v>
      </c>
      <c r="D821" s="5">
        <v>52</v>
      </c>
      <c r="E821" s="5" t="s">
        <v>1594</v>
      </c>
      <c r="F821" s="5" t="s">
        <v>1595</v>
      </c>
      <c r="G821" s="6">
        <v>50684000</v>
      </c>
      <c r="H821" s="6"/>
      <c r="I821" s="6">
        <v>4608500</v>
      </c>
      <c r="J821" s="6">
        <f t="shared" si="21"/>
        <v>27646250</v>
      </c>
      <c r="K821" s="5"/>
      <c r="L821" s="5"/>
      <c r="M821" s="5"/>
      <c r="N821" s="5" t="e">
        <v>#DIV/0!</v>
      </c>
      <c r="O821" s="7" t="e">
        <v>#DIV/0!</v>
      </c>
      <c r="P821" s="7" t="s">
        <v>23</v>
      </c>
    </row>
    <row r="822" spans="1:16" x14ac:dyDescent="0.3">
      <c r="A822" s="5" t="s">
        <v>1596</v>
      </c>
      <c r="B822" s="5" t="s">
        <v>2485</v>
      </c>
      <c r="C822" s="5" t="s">
        <v>17</v>
      </c>
      <c r="D822" s="5">
        <v>283</v>
      </c>
      <c r="E822" s="5" t="s">
        <v>1597</v>
      </c>
      <c r="F822" s="5" t="s">
        <v>1598</v>
      </c>
      <c r="G822" s="6">
        <v>63066000</v>
      </c>
      <c r="H822" s="6">
        <v>83990000</v>
      </c>
      <c r="I822" s="6">
        <v>38737000</v>
      </c>
      <c r="J822" s="6">
        <f t="shared" si="21"/>
        <v>61931000</v>
      </c>
      <c r="K822" s="5">
        <v>117270000</v>
      </c>
      <c r="L822" s="5">
        <v>107840000</v>
      </c>
      <c r="M822" s="5">
        <v>107280000</v>
      </c>
      <c r="N822" s="5">
        <v>110796666.66666667</v>
      </c>
      <c r="O822" s="5">
        <v>2.2211393698992343E-2</v>
      </c>
      <c r="P822" s="5">
        <v>1.7890340324985334</v>
      </c>
    </row>
    <row r="823" spans="1:16" x14ac:dyDescent="0.3">
      <c r="A823" s="5" t="s">
        <v>1596</v>
      </c>
      <c r="B823" s="5" t="s">
        <v>2485</v>
      </c>
      <c r="C823" s="5" t="s">
        <v>17</v>
      </c>
      <c r="D823" s="5">
        <v>347</v>
      </c>
      <c r="E823" s="5" t="s">
        <v>1597</v>
      </c>
      <c r="F823" s="5" t="s">
        <v>1598</v>
      </c>
      <c r="G823" s="6">
        <v>111060000</v>
      </c>
      <c r="H823" s="6">
        <v>45450000</v>
      </c>
      <c r="I823" s="6">
        <v>24635000</v>
      </c>
      <c r="J823" s="6">
        <f t="shared" si="21"/>
        <v>60381666.666666664</v>
      </c>
      <c r="K823" s="5"/>
      <c r="L823" s="5"/>
      <c r="M823" s="5"/>
      <c r="N823" s="5" t="e">
        <v>#DIV/0!</v>
      </c>
      <c r="O823" s="7" t="e">
        <v>#DIV/0!</v>
      </c>
      <c r="P823" s="7" t="s">
        <v>23</v>
      </c>
    </row>
    <row r="824" spans="1:16" x14ac:dyDescent="0.3">
      <c r="A824" s="5" t="s">
        <v>1599</v>
      </c>
      <c r="B824" s="5" t="s">
        <v>2485</v>
      </c>
      <c r="C824" s="5" t="s">
        <v>53</v>
      </c>
      <c r="D824" s="5">
        <v>175</v>
      </c>
      <c r="E824" s="5" t="s">
        <v>1600</v>
      </c>
      <c r="F824" s="5" t="s">
        <v>1601</v>
      </c>
      <c r="G824" s="6"/>
      <c r="H824" s="6"/>
      <c r="I824" s="6"/>
      <c r="J824" s="6"/>
      <c r="K824" s="5">
        <v>18231000</v>
      </c>
      <c r="L824" s="5">
        <v>26099000</v>
      </c>
      <c r="M824" s="5"/>
      <c r="N824" s="5">
        <v>22165000</v>
      </c>
      <c r="O824" s="8"/>
      <c r="P824" s="8" t="s">
        <v>30</v>
      </c>
    </row>
    <row r="825" spans="1:16" x14ac:dyDescent="0.3">
      <c r="A825" s="5" t="s">
        <v>1602</v>
      </c>
      <c r="B825" s="5" t="s">
        <v>2485</v>
      </c>
      <c r="C825" s="5" t="s">
        <v>17</v>
      </c>
      <c r="D825" s="5">
        <v>184</v>
      </c>
      <c r="E825" s="5" t="s">
        <v>1603</v>
      </c>
      <c r="F825" s="5" t="s">
        <v>1604</v>
      </c>
      <c r="G825" s="6">
        <v>9029500</v>
      </c>
      <c r="H825" s="6">
        <v>16153000</v>
      </c>
      <c r="I825" s="6">
        <v>14257000</v>
      </c>
      <c r="J825" s="6">
        <f>AVERAGE(G825:I825)</f>
        <v>13146500</v>
      </c>
      <c r="K825" s="5"/>
      <c r="L825" s="5"/>
      <c r="M825" s="5"/>
      <c r="N825" s="5" t="e">
        <v>#DIV/0!</v>
      </c>
      <c r="O825" s="7" t="e">
        <v>#DIV/0!</v>
      </c>
      <c r="P825" s="7" t="s">
        <v>23</v>
      </c>
    </row>
    <row r="826" spans="1:16" x14ac:dyDescent="0.3">
      <c r="A826" s="5" t="s">
        <v>1605</v>
      </c>
      <c r="B826" s="5" t="s">
        <v>2485</v>
      </c>
      <c r="C826" s="5" t="s">
        <v>17</v>
      </c>
      <c r="D826" s="5">
        <v>155</v>
      </c>
      <c r="E826" s="5" t="s">
        <v>1606</v>
      </c>
      <c r="F826" s="5" t="s">
        <v>1607</v>
      </c>
      <c r="G826" s="6"/>
      <c r="H826" s="6">
        <v>96261000</v>
      </c>
      <c r="I826" s="6">
        <v>96591000</v>
      </c>
      <c r="J826" s="6">
        <f>AVERAGE(G826:I826)</f>
        <v>96426000</v>
      </c>
      <c r="K826" s="5">
        <v>50354000</v>
      </c>
      <c r="L826" s="5"/>
      <c r="M826" s="5">
        <v>50333000</v>
      </c>
      <c r="N826" s="5">
        <v>50343500</v>
      </c>
      <c r="O826" s="5">
        <v>1.2871898345224501E-5</v>
      </c>
      <c r="P826" s="5">
        <v>0.52209466326509446</v>
      </c>
    </row>
    <row r="827" spans="1:16" x14ac:dyDescent="0.3">
      <c r="A827" s="5" t="s">
        <v>1608</v>
      </c>
      <c r="B827" s="5" t="s">
        <v>2485</v>
      </c>
      <c r="C827" s="5" t="s">
        <v>17</v>
      </c>
      <c r="D827" s="5">
        <v>507</v>
      </c>
      <c r="E827" s="5" t="s">
        <v>1609</v>
      </c>
      <c r="F827" s="5" t="s">
        <v>1610</v>
      </c>
      <c r="G827" s="6">
        <v>14725000</v>
      </c>
      <c r="H827" s="6"/>
      <c r="I827" s="6">
        <v>15581000</v>
      </c>
      <c r="J827" s="6">
        <f>AVERAGE(G827:I827)</f>
        <v>15153000</v>
      </c>
      <c r="K827" s="5"/>
      <c r="L827" s="5"/>
      <c r="M827" s="5"/>
      <c r="N827" s="5" t="e">
        <v>#DIV/0!</v>
      </c>
      <c r="O827" s="7" t="e">
        <v>#DIV/0!</v>
      </c>
      <c r="P827" s="7" t="s">
        <v>23</v>
      </c>
    </row>
    <row r="828" spans="1:16" x14ac:dyDescent="0.3">
      <c r="A828" s="5" t="s">
        <v>1611</v>
      </c>
      <c r="B828" s="5" t="s">
        <v>2485</v>
      </c>
      <c r="C828" s="5" t="s">
        <v>17</v>
      </c>
      <c r="D828" s="5">
        <v>301</v>
      </c>
      <c r="E828" s="5" t="s">
        <v>1612</v>
      </c>
      <c r="F828" s="5" t="s">
        <v>1613</v>
      </c>
      <c r="G828" s="6"/>
      <c r="H828" s="6"/>
      <c r="I828" s="6"/>
      <c r="J828" s="6"/>
      <c r="K828" s="5">
        <v>6310400</v>
      </c>
      <c r="L828" s="5">
        <v>3262600</v>
      </c>
      <c r="M828" s="5">
        <v>5968100</v>
      </c>
      <c r="N828" s="5">
        <v>5180366.666666667</v>
      </c>
      <c r="O828" s="8"/>
      <c r="P828" s="8" t="s">
        <v>30</v>
      </c>
    </row>
    <row r="829" spans="1:16" x14ac:dyDescent="0.3">
      <c r="A829" s="5" t="s">
        <v>1614</v>
      </c>
      <c r="B829" s="5" t="s">
        <v>2485</v>
      </c>
      <c r="C829" s="5" t="s">
        <v>17</v>
      </c>
      <c r="D829" s="5">
        <v>195</v>
      </c>
      <c r="E829" s="5" t="s">
        <v>1615</v>
      </c>
      <c r="F829" s="5" t="s">
        <v>1616</v>
      </c>
      <c r="G829" s="6"/>
      <c r="H829" s="6">
        <v>13649000</v>
      </c>
      <c r="I829" s="6">
        <v>15229000</v>
      </c>
      <c r="J829" s="6">
        <f>AVERAGE(G829:I829)</f>
        <v>14439000</v>
      </c>
      <c r="K829" s="5"/>
      <c r="L829" s="5"/>
      <c r="M829" s="5"/>
      <c r="N829" s="5" t="e">
        <v>#DIV/0!</v>
      </c>
      <c r="O829" s="7" t="e">
        <v>#DIV/0!</v>
      </c>
      <c r="P829" s="7" t="s">
        <v>23</v>
      </c>
    </row>
    <row r="830" spans="1:16" x14ac:dyDescent="0.3">
      <c r="A830" s="5" t="s">
        <v>1617</v>
      </c>
      <c r="B830" s="5" t="s">
        <v>2485</v>
      </c>
      <c r="C830" s="5" t="s">
        <v>17</v>
      </c>
      <c r="D830" s="5">
        <v>868</v>
      </c>
      <c r="E830" s="5" t="s">
        <v>1618</v>
      </c>
      <c r="F830" s="5" t="s">
        <v>1619</v>
      </c>
      <c r="G830" s="6"/>
      <c r="H830" s="6"/>
      <c r="I830" s="6"/>
      <c r="J830" s="6"/>
      <c r="K830" s="5">
        <v>40445000</v>
      </c>
      <c r="L830" s="5"/>
      <c r="M830" s="5">
        <v>59415000</v>
      </c>
      <c r="N830" s="5">
        <v>49930000</v>
      </c>
      <c r="O830" s="8"/>
      <c r="P830" s="8" t="s">
        <v>30</v>
      </c>
    </row>
    <row r="831" spans="1:16" x14ac:dyDescent="0.3">
      <c r="A831" s="5" t="s">
        <v>1617</v>
      </c>
      <c r="B831" s="5" t="s">
        <v>2485</v>
      </c>
      <c r="C831" s="5" t="s">
        <v>17</v>
      </c>
      <c r="D831" s="5">
        <v>869</v>
      </c>
      <c r="E831" s="5" t="s">
        <v>1618</v>
      </c>
      <c r="F831" s="5" t="s">
        <v>1619</v>
      </c>
      <c r="G831" s="6"/>
      <c r="H831" s="6"/>
      <c r="I831" s="6"/>
      <c r="J831" s="6"/>
      <c r="K831" s="5">
        <v>40445000</v>
      </c>
      <c r="L831" s="5"/>
      <c r="M831" s="5">
        <v>59415000</v>
      </c>
      <c r="N831" s="5">
        <v>49930000</v>
      </c>
      <c r="O831" s="8"/>
      <c r="P831" s="8" t="s">
        <v>30</v>
      </c>
    </row>
    <row r="832" spans="1:16" x14ac:dyDescent="0.3">
      <c r="A832" s="5" t="s">
        <v>1620</v>
      </c>
      <c r="B832" s="5" t="s">
        <v>2485</v>
      </c>
      <c r="C832" s="5" t="s">
        <v>17</v>
      </c>
      <c r="D832" s="5">
        <v>75</v>
      </c>
      <c r="E832" s="5" t="s">
        <v>1621</v>
      </c>
      <c r="F832" s="5" t="s">
        <v>1622</v>
      </c>
      <c r="G832" s="6"/>
      <c r="H832" s="6"/>
      <c r="I832" s="6"/>
      <c r="J832" s="6"/>
      <c r="K832" s="5">
        <v>136940000</v>
      </c>
      <c r="L832" s="5">
        <v>406600000</v>
      </c>
      <c r="M832" s="5">
        <v>592200000</v>
      </c>
      <c r="N832" s="5">
        <v>378580000</v>
      </c>
      <c r="O832" s="8"/>
      <c r="P832" s="8" t="s">
        <v>30</v>
      </c>
    </row>
    <row r="833" spans="1:16" x14ac:dyDescent="0.3">
      <c r="A833" s="5" t="s">
        <v>1620</v>
      </c>
      <c r="B833" s="5" t="s">
        <v>2485</v>
      </c>
      <c r="C833" s="5" t="s">
        <v>17</v>
      </c>
      <c r="D833" s="5">
        <v>782</v>
      </c>
      <c r="E833" s="5" t="s">
        <v>1621</v>
      </c>
      <c r="F833" s="5" t="s">
        <v>1622</v>
      </c>
      <c r="G833" s="6"/>
      <c r="H833" s="6"/>
      <c r="I833" s="6"/>
      <c r="J833" s="6"/>
      <c r="K833" s="5">
        <v>7787100</v>
      </c>
      <c r="L833" s="5">
        <v>21052000</v>
      </c>
      <c r="M833" s="5"/>
      <c r="N833" s="5">
        <v>14419550</v>
      </c>
      <c r="O833" s="8"/>
      <c r="P833" s="8" t="s">
        <v>30</v>
      </c>
    </row>
    <row r="834" spans="1:16" x14ac:dyDescent="0.3">
      <c r="A834" s="5" t="s">
        <v>1623</v>
      </c>
      <c r="B834" s="5" t="s">
        <v>2485</v>
      </c>
      <c r="C834" s="5" t="s">
        <v>17</v>
      </c>
      <c r="D834" s="5">
        <v>1263</v>
      </c>
      <c r="E834" s="5" t="s">
        <v>1624</v>
      </c>
      <c r="F834" s="5" t="s">
        <v>1625</v>
      </c>
      <c r="G834" s="6"/>
      <c r="H834" s="6"/>
      <c r="I834" s="6"/>
      <c r="J834" s="6"/>
      <c r="K834" s="5">
        <v>6110700</v>
      </c>
      <c r="L834" s="5">
        <v>6220600</v>
      </c>
      <c r="M834" s="5">
        <v>6654100</v>
      </c>
      <c r="N834" s="5">
        <v>6328466.666666667</v>
      </c>
      <c r="O834" s="8"/>
      <c r="P834" s="8" t="s">
        <v>30</v>
      </c>
    </row>
    <row r="835" spans="1:16" x14ac:dyDescent="0.3">
      <c r="A835" s="5" t="s">
        <v>1626</v>
      </c>
      <c r="B835" s="5" t="s">
        <v>2485</v>
      </c>
      <c r="C835" s="5" t="s">
        <v>17</v>
      </c>
      <c r="D835" s="5">
        <v>344</v>
      </c>
      <c r="E835" s="5" t="s">
        <v>1627</v>
      </c>
      <c r="F835" s="5" t="s">
        <v>1628</v>
      </c>
      <c r="G835" s="6">
        <v>32099000</v>
      </c>
      <c r="H835" s="6">
        <v>16751000</v>
      </c>
      <c r="I835" s="6">
        <v>31478000</v>
      </c>
      <c r="J835" s="6">
        <f>AVERAGE(G835:I835)</f>
        <v>26776000</v>
      </c>
      <c r="K835" s="5"/>
      <c r="L835" s="5"/>
      <c r="M835" s="5"/>
      <c r="N835" s="5" t="e">
        <v>#DIV/0!</v>
      </c>
      <c r="O835" s="7" t="e">
        <v>#DIV/0!</v>
      </c>
      <c r="P835" s="7" t="s">
        <v>23</v>
      </c>
    </row>
    <row r="836" spans="1:16" x14ac:dyDescent="0.3">
      <c r="A836" s="5" t="s">
        <v>1629</v>
      </c>
      <c r="B836" s="5" t="s">
        <v>2485</v>
      </c>
      <c r="C836" s="5" t="s">
        <v>17</v>
      </c>
      <c r="D836" s="5">
        <v>498</v>
      </c>
      <c r="E836" s="5" t="s">
        <v>1630</v>
      </c>
      <c r="F836" s="5" t="s">
        <v>1631</v>
      </c>
      <c r="G836" s="6"/>
      <c r="H836" s="6"/>
      <c r="I836" s="6"/>
      <c r="J836" s="6"/>
      <c r="K836" s="5">
        <v>42408000</v>
      </c>
      <c r="L836" s="5"/>
      <c r="M836" s="5">
        <v>20198000</v>
      </c>
      <c r="N836" s="5">
        <v>31303000</v>
      </c>
      <c r="O836" s="8"/>
      <c r="P836" s="8" t="s">
        <v>30</v>
      </c>
    </row>
    <row r="837" spans="1:16" x14ac:dyDescent="0.3">
      <c r="A837" s="5" t="s">
        <v>1632</v>
      </c>
      <c r="B837" s="5" t="s">
        <v>2485</v>
      </c>
      <c r="C837" s="5" t="s">
        <v>17</v>
      </c>
      <c r="D837" s="5">
        <v>852</v>
      </c>
      <c r="E837" s="5" t="s">
        <v>1633</v>
      </c>
      <c r="F837" s="5" t="s">
        <v>1634</v>
      </c>
      <c r="G837" s="6"/>
      <c r="H837" s="6"/>
      <c r="I837" s="6"/>
      <c r="J837" s="6"/>
      <c r="K837" s="5"/>
      <c r="L837" s="5">
        <v>14459000</v>
      </c>
      <c r="M837" s="5">
        <v>10370000</v>
      </c>
      <c r="N837" s="5">
        <v>12414500</v>
      </c>
      <c r="O837" s="8"/>
      <c r="P837" s="8" t="s">
        <v>30</v>
      </c>
    </row>
    <row r="838" spans="1:16" x14ac:dyDescent="0.3">
      <c r="A838" s="5" t="s">
        <v>1635</v>
      </c>
      <c r="B838" s="5" t="s">
        <v>2485</v>
      </c>
      <c r="C838" s="5" t="s">
        <v>17</v>
      </c>
      <c r="D838" s="5">
        <v>290</v>
      </c>
      <c r="E838" s="5" t="s">
        <v>1636</v>
      </c>
      <c r="F838" s="5" t="s">
        <v>1637</v>
      </c>
      <c r="G838" s="6">
        <v>281250000</v>
      </c>
      <c r="H838" s="6">
        <v>205370000</v>
      </c>
      <c r="I838" s="6">
        <v>181690000</v>
      </c>
      <c r="J838" s="6">
        <f>AVERAGE(G838:I838)</f>
        <v>222770000</v>
      </c>
      <c r="K838" s="5">
        <v>106970000</v>
      </c>
      <c r="L838" s="5">
        <v>114430000</v>
      </c>
      <c r="M838" s="5">
        <v>141570000</v>
      </c>
      <c r="N838" s="5">
        <v>120990000</v>
      </c>
      <c r="O838" s="5">
        <v>3.2930096739738179E-2</v>
      </c>
      <c r="P838" s="5">
        <v>0.54311621852134484</v>
      </c>
    </row>
    <row r="839" spans="1:16" x14ac:dyDescent="0.3">
      <c r="A839" s="5" t="s">
        <v>1635</v>
      </c>
      <c r="B839" s="5" t="s">
        <v>2485</v>
      </c>
      <c r="C839" s="5" t="s">
        <v>17</v>
      </c>
      <c r="D839" s="5">
        <v>211</v>
      </c>
      <c r="E839" s="5" t="s">
        <v>1636</v>
      </c>
      <c r="F839" s="5" t="s">
        <v>1637</v>
      </c>
      <c r="G839" s="6">
        <v>16534000</v>
      </c>
      <c r="H839" s="6"/>
      <c r="I839" s="6">
        <v>7859300</v>
      </c>
      <c r="J839" s="6">
        <f>AVERAGE(G839:I839)</f>
        <v>12196650</v>
      </c>
      <c r="K839" s="5"/>
      <c r="L839" s="5"/>
      <c r="M839" s="5"/>
      <c r="N839" s="5" t="e">
        <v>#DIV/0!</v>
      </c>
      <c r="O839" s="7" t="e">
        <v>#DIV/0!</v>
      </c>
      <c r="P839" s="7" t="s">
        <v>23</v>
      </c>
    </row>
    <row r="840" spans="1:16" x14ac:dyDescent="0.3">
      <c r="A840" s="5" t="s">
        <v>1638</v>
      </c>
      <c r="B840" s="5" t="s">
        <v>2485</v>
      </c>
      <c r="C840" s="5" t="s">
        <v>17</v>
      </c>
      <c r="D840" s="5">
        <v>178</v>
      </c>
      <c r="E840" s="5" t="s">
        <v>1639</v>
      </c>
      <c r="F840" s="5" t="s">
        <v>1640</v>
      </c>
      <c r="G840" s="6"/>
      <c r="H840" s="6"/>
      <c r="I840" s="6"/>
      <c r="J840" s="6"/>
      <c r="K840" s="5">
        <v>14822000</v>
      </c>
      <c r="L840" s="5">
        <v>10150000</v>
      </c>
      <c r="M840" s="5">
        <v>14029000</v>
      </c>
      <c r="N840" s="5">
        <v>13000333.333333334</v>
      </c>
      <c r="O840" s="8"/>
      <c r="P840" s="8" t="s">
        <v>30</v>
      </c>
    </row>
    <row r="841" spans="1:16" x14ac:dyDescent="0.3">
      <c r="A841" s="5" t="s">
        <v>1641</v>
      </c>
      <c r="B841" s="5" t="s">
        <v>2485</v>
      </c>
      <c r="C841" s="5" t="s">
        <v>17</v>
      </c>
      <c r="D841" s="5">
        <v>1221</v>
      </c>
      <c r="E841" s="5" t="s">
        <v>1642</v>
      </c>
      <c r="F841" s="5" t="s">
        <v>1643</v>
      </c>
      <c r="G841" s="6"/>
      <c r="H841" s="6"/>
      <c r="I841" s="6"/>
      <c r="J841" s="6"/>
      <c r="K841" s="5">
        <v>7737600</v>
      </c>
      <c r="L841" s="5">
        <v>11565000</v>
      </c>
      <c r="M841" s="5">
        <v>21143000</v>
      </c>
      <c r="N841" s="5">
        <v>13481866.666666666</v>
      </c>
      <c r="O841" s="8"/>
      <c r="P841" s="8" t="s">
        <v>30</v>
      </c>
    </row>
    <row r="842" spans="1:16" x14ac:dyDescent="0.3">
      <c r="A842" s="5" t="s">
        <v>1644</v>
      </c>
      <c r="B842" s="5" t="s">
        <v>2485</v>
      </c>
      <c r="C842" s="5" t="s">
        <v>17</v>
      </c>
      <c r="D842" s="5">
        <v>165</v>
      </c>
      <c r="E842" s="5" t="s">
        <v>1645</v>
      </c>
      <c r="F842" s="5" t="s">
        <v>1646</v>
      </c>
      <c r="G842" s="6">
        <v>92085000</v>
      </c>
      <c r="H842" s="6">
        <v>93875000</v>
      </c>
      <c r="I842" s="6">
        <v>78352000</v>
      </c>
      <c r="J842" s="6">
        <f>AVERAGE(G842:I842)</f>
        <v>88104000</v>
      </c>
      <c r="K842" s="5">
        <v>62410000</v>
      </c>
      <c r="L842" s="5">
        <v>60434000</v>
      </c>
      <c r="M842" s="5">
        <v>65334000</v>
      </c>
      <c r="N842" s="5">
        <v>62726000</v>
      </c>
      <c r="O842" s="5">
        <v>7.6486490267575176E-3</v>
      </c>
      <c r="P842" s="5">
        <v>0.71195405429946423</v>
      </c>
    </row>
    <row r="843" spans="1:16" x14ac:dyDescent="0.3">
      <c r="A843" s="5" t="s">
        <v>1647</v>
      </c>
      <c r="B843" s="5" t="s">
        <v>2485</v>
      </c>
      <c r="C843" s="5" t="s">
        <v>17</v>
      </c>
      <c r="D843" s="5">
        <v>417</v>
      </c>
      <c r="E843" s="5" t="s">
        <v>1648</v>
      </c>
      <c r="F843" s="5" t="s">
        <v>1649</v>
      </c>
      <c r="G843" s="6"/>
      <c r="H843" s="6"/>
      <c r="I843" s="6"/>
      <c r="J843" s="6"/>
      <c r="K843" s="5">
        <v>12730000</v>
      </c>
      <c r="L843" s="5">
        <v>15766000</v>
      </c>
      <c r="M843" s="5">
        <v>13842000</v>
      </c>
      <c r="N843" s="5">
        <v>14112666.666666666</v>
      </c>
      <c r="O843" s="8"/>
      <c r="P843" s="8" t="s">
        <v>30</v>
      </c>
    </row>
    <row r="844" spans="1:16" x14ac:dyDescent="0.3">
      <c r="A844" s="5" t="s">
        <v>1650</v>
      </c>
      <c r="B844" s="5" t="s">
        <v>2485</v>
      </c>
      <c r="C844" s="5" t="s">
        <v>17</v>
      </c>
      <c r="D844" s="5">
        <v>160</v>
      </c>
      <c r="E844" s="5" t="s">
        <v>1651</v>
      </c>
      <c r="F844" s="5" t="s">
        <v>1652</v>
      </c>
      <c r="G844" s="6"/>
      <c r="H844" s="6"/>
      <c r="I844" s="6"/>
      <c r="J844" s="6"/>
      <c r="K844" s="5">
        <v>5895500</v>
      </c>
      <c r="L844" s="5"/>
      <c r="M844" s="5">
        <v>12154000</v>
      </c>
      <c r="N844" s="5">
        <v>9024750</v>
      </c>
      <c r="O844" s="8"/>
      <c r="P844" s="8" t="s">
        <v>30</v>
      </c>
    </row>
    <row r="845" spans="1:16" x14ac:dyDescent="0.3">
      <c r="A845" s="5" t="s">
        <v>1653</v>
      </c>
      <c r="B845" s="5" t="s">
        <v>2485</v>
      </c>
      <c r="C845" s="5" t="s">
        <v>17</v>
      </c>
      <c r="D845" s="5">
        <v>865</v>
      </c>
      <c r="E845" s="5" t="s">
        <v>1654</v>
      </c>
      <c r="F845" s="5" t="s">
        <v>1655</v>
      </c>
      <c r="G845" s="6">
        <v>92754000</v>
      </c>
      <c r="H845" s="6">
        <v>96177000</v>
      </c>
      <c r="I845" s="6">
        <v>94079000</v>
      </c>
      <c r="J845" s="6">
        <f>AVERAGE(G845:I845)</f>
        <v>94336666.666666672</v>
      </c>
      <c r="K845" s="5"/>
      <c r="L845" s="5">
        <v>6715000</v>
      </c>
      <c r="M845" s="5">
        <v>55394000</v>
      </c>
      <c r="N845" s="5">
        <v>31054500</v>
      </c>
      <c r="O845" s="7">
        <v>4.0069779268371533E-2</v>
      </c>
      <c r="P845" s="7">
        <v>0.32918801455778945</v>
      </c>
    </row>
    <row r="846" spans="1:16" x14ac:dyDescent="0.3">
      <c r="A846" s="5" t="s">
        <v>1653</v>
      </c>
      <c r="B846" s="5" t="s">
        <v>2485</v>
      </c>
      <c r="C846" s="5" t="s">
        <v>17</v>
      </c>
      <c r="D846" s="5">
        <v>871</v>
      </c>
      <c r="E846" s="5" t="s">
        <v>1654</v>
      </c>
      <c r="F846" s="5" t="s">
        <v>1655</v>
      </c>
      <c r="G846" s="6"/>
      <c r="H846" s="6"/>
      <c r="I846" s="6"/>
      <c r="J846" s="6"/>
      <c r="K846" s="5">
        <v>48443000</v>
      </c>
      <c r="L846" s="5">
        <v>33819000</v>
      </c>
      <c r="M846" s="5"/>
      <c r="N846" s="5">
        <v>41131000</v>
      </c>
      <c r="O846" s="8"/>
      <c r="P846" s="8" t="s">
        <v>30</v>
      </c>
    </row>
    <row r="847" spans="1:16" x14ac:dyDescent="0.3">
      <c r="A847" s="5" t="s">
        <v>1656</v>
      </c>
      <c r="B847" s="5" t="s">
        <v>2485</v>
      </c>
      <c r="C847" s="5" t="s">
        <v>53</v>
      </c>
      <c r="D847" s="5">
        <v>629</v>
      </c>
      <c r="E847" s="5" t="s">
        <v>1657</v>
      </c>
      <c r="F847" s="5" t="s">
        <v>1658</v>
      </c>
      <c r="G847" s="6"/>
      <c r="H847" s="6"/>
      <c r="I847" s="6"/>
      <c r="J847" s="6"/>
      <c r="K847" s="5">
        <v>9585400</v>
      </c>
      <c r="L847" s="5">
        <v>36566000</v>
      </c>
      <c r="M847" s="5"/>
      <c r="N847" s="5">
        <v>23075700</v>
      </c>
      <c r="O847" s="8"/>
      <c r="P847" s="8" t="s">
        <v>30</v>
      </c>
    </row>
    <row r="848" spans="1:16" x14ac:dyDescent="0.3">
      <c r="A848" s="5" t="s">
        <v>1659</v>
      </c>
      <c r="B848" s="5" t="s">
        <v>2485</v>
      </c>
      <c r="C848" s="5" t="s">
        <v>17</v>
      </c>
      <c r="D848" s="5">
        <v>303</v>
      </c>
      <c r="E848" s="5" t="s">
        <v>1660</v>
      </c>
      <c r="F848" s="5" t="s">
        <v>1661</v>
      </c>
      <c r="G848" s="6">
        <v>161260000</v>
      </c>
      <c r="H848" s="6">
        <v>215080000</v>
      </c>
      <c r="I848" s="6">
        <v>183260000</v>
      </c>
      <c r="J848" s="6">
        <f>AVERAGE(G848:I848)</f>
        <v>186533333.33333334</v>
      </c>
      <c r="K848" s="5">
        <v>87921000</v>
      </c>
      <c r="L848" s="5">
        <v>71265000</v>
      </c>
      <c r="M848" s="5">
        <v>89776000</v>
      </c>
      <c r="N848" s="5">
        <v>82987333.333333328</v>
      </c>
      <c r="O848" s="7">
        <v>3.4367566890630232E-3</v>
      </c>
      <c r="P848" s="7">
        <v>0.44489278055754106</v>
      </c>
    </row>
    <row r="849" spans="1:16" x14ac:dyDescent="0.3">
      <c r="A849" s="5" t="s">
        <v>1662</v>
      </c>
      <c r="B849" s="5" t="s">
        <v>2485</v>
      </c>
      <c r="C849" s="5" t="s">
        <v>17</v>
      </c>
      <c r="D849" s="5">
        <v>1493</v>
      </c>
      <c r="E849" s="5" t="s">
        <v>1663</v>
      </c>
      <c r="F849" s="5" t="s">
        <v>1664</v>
      </c>
      <c r="G849" s="6"/>
      <c r="H849" s="6"/>
      <c r="I849" s="6"/>
      <c r="J849" s="6"/>
      <c r="K849" s="5">
        <v>14815000</v>
      </c>
      <c r="L849" s="5">
        <v>10586000</v>
      </c>
      <c r="M849" s="5">
        <v>17418000</v>
      </c>
      <c r="N849" s="5">
        <v>14273000</v>
      </c>
      <c r="O849" s="8"/>
      <c r="P849" s="8" t="s">
        <v>30</v>
      </c>
    </row>
    <row r="850" spans="1:16" x14ac:dyDescent="0.3">
      <c r="A850" s="5" t="s">
        <v>1665</v>
      </c>
      <c r="B850" s="5" t="s">
        <v>2485</v>
      </c>
      <c r="C850" s="5" t="s">
        <v>17</v>
      </c>
      <c r="D850" s="5">
        <v>559</v>
      </c>
      <c r="E850" s="5" t="s">
        <v>1666</v>
      </c>
      <c r="F850" s="5" t="s">
        <v>1667</v>
      </c>
      <c r="G850" s="6"/>
      <c r="H850" s="6">
        <v>54479000</v>
      </c>
      <c r="I850" s="6">
        <v>60949000</v>
      </c>
      <c r="J850" s="6">
        <f>AVERAGE(G850:I850)</f>
        <v>57714000</v>
      </c>
      <c r="K850" s="5">
        <v>34881000</v>
      </c>
      <c r="L850" s="5"/>
      <c r="M850" s="5">
        <v>40351000</v>
      </c>
      <c r="N850" s="5">
        <v>37616000</v>
      </c>
      <c r="O850" s="5">
        <v>4.1669950933701259E-2</v>
      </c>
      <c r="P850" s="5">
        <v>0.65176560280001383</v>
      </c>
    </row>
    <row r="851" spans="1:16" x14ac:dyDescent="0.3">
      <c r="A851" s="5" t="s">
        <v>1665</v>
      </c>
      <c r="B851" s="5" t="s">
        <v>2485</v>
      </c>
      <c r="C851" s="5" t="s">
        <v>17</v>
      </c>
      <c r="D851" s="5">
        <v>111</v>
      </c>
      <c r="E851" s="5" t="s">
        <v>1666</v>
      </c>
      <c r="F851" s="5" t="s">
        <v>1667</v>
      </c>
      <c r="G851" s="6"/>
      <c r="H851" s="6"/>
      <c r="I851" s="6"/>
      <c r="J851" s="6"/>
      <c r="K851" s="5">
        <v>15058000</v>
      </c>
      <c r="L851" s="5">
        <v>13067000</v>
      </c>
      <c r="M851" s="5">
        <v>32036000</v>
      </c>
      <c r="N851" s="5">
        <v>20053666.666666668</v>
      </c>
      <c r="O851" s="8"/>
      <c r="P851" s="8" t="s">
        <v>30</v>
      </c>
    </row>
    <row r="852" spans="1:16" x14ac:dyDescent="0.3">
      <c r="A852" s="5" t="s">
        <v>1665</v>
      </c>
      <c r="B852" s="5" t="s">
        <v>2485</v>
      </c>
      <c r="C852" s="5" t="s">
        <v>17</v>
      </c>
      <c r="D852" s="5">
        <v>406</v>
      </c>
      <c r="E852" s="5" t="s">
        <v>1666</v>
      </c>
      <c r="F852" s="5" t="s">
        <v>1667</v>
      </c>
      <c r="G852" s="6"/>
      <c r="H852" s="6"/>
      <c r="I852" s="6"/>
      <c r="J852" s="6"/>
      <c r="K852" s="5">
        <v>17571000</v>
      </c>
      <c r="L852" s="5">
        <v>22064000</v>
      </c>
      <c r="M852" s="5">
        <v>20822000</v>
      </c>
      <c r="N852" s="5">
        <v>20152333.333333332</v>
      </c>
      <c r="O852" s="8"/>
      <c r="P852" s="8" t="s">
        <v>30</v>
      </c>
    </row>
    <row r="853" spans="1:16" x14ac:dyDescent="0.3">
      <c r="A853" s="5" t="s">
        <v>1668</v>
      </c>
      <c r="B853" s="5" t="s">
        <v>2485</v>
      </c>
      <c r="C853" s="5" t="s">
        <v>17</v>
      </c>
      <c r="D853" s="5">
        <v>117</v>
      </c>
      <c r="E853" s="5" t="s">
        <v>1669</v>
      </c>
      <c r="F853" s="5" t="s">
        <v>1670</v>
      </c>
      <c r="G853" s="6">
        <v>164910000</v>
      </c>
      <c r="H853" s="6"/>
      <c r="I853" s="6">
        <v>139490000</v>
      </c>
      <c r="J853" s="6">
        <f>AVERAGE(G853:I853)</f>
        <v>152200000</v>
      </c>
      <c r="K853" s="5">
        <v>37138000</v>
      </c>
      <c r="L853" s="5"/>
      <c r="M853" s="5">
        <v>48422000</v>
      </c>
      <c r="N853" s="5">
        <v>42780000</v>
      </c>
      <c r="O853" s="7">
        <v>1.5770327358460619E-2</v>
      </c>
      <c r="P853" s="7">
        <v>0.28107752956636006</v>
      </c>
    </row>
    <row r="854" spans="1:16" x14ac:dyDescent="0.3">
      <c r="A854" s="5" t="s">
        <v>1671</v>
      </c>
      <c r="B854" s="5" t="s">
        <v>2485</v>
      </c>
      <c r="C854" s="5" t="s">
        <v>17</v>
      </c>
      <c r="D854" s="5">
        <v>332</v>
      </c>
      <c r="E854" s="5" t="s">
        <v>1672</v>
      </c>
      <c r="F854" s="5" t="s">
        <v>1673</v>
      </c>
      <c r="G854" s="6"/>
      <c r="H854" s="6">
        <v>205810000</v>
      </c>
      <c r="I854" s="6">
        <v>194680000</v>
      </c>
      <c r="J854" s="6">
        <f>AVERAGE(G854:I854)</f>
        <v>200245000</v>
      </c>
      <c r="K854" s="5">
        <v>111110000</v>
      </c>
      <c r="L854" s="5">
        <v>128580000</v>
      </c>
      <c r="M854" s="5">
        <v>119310000</v>
      </c>
      <c r="N854" s="5">
        <v>119666666.66666667</v>
      </c>
      <c r="O854" s="5">
        <v>1.8794072466509033E-3</v>
      </c>
      <c r="P854" s="5">
        <v>0.59760127177540845</v>
      </c>
    </row>
    <row r="855" spans="1:16" x14ac:dyDescent="0.3">
      <c r="A855" s="5" t="s">
        <v>1674</v>
      </c>
      <c r="B855" s="5" t="s">
        <v>2485</v>
      </c>
      <c r="C855" s="5" t="s">
        <v>17</v>
      </c>
      <c r="D855" s="5">
        <v>1160</v>
      </c>
      <c r="E855" s="5" t="s">
        <v>1675</v>
      </c>
      <c r="F855" s="5" t="s">
        <v>1676</v>
      </c>
      <c r="G855" s="6">
        <v>10813000</v>
      </c>
      <c r="H855" s="6"/>
      <c r="I855" s="6">
        <v>9890400</v>
      </c>
      <c r="J855" s="6">
        <f>AVERAGE(G855:I855)</f>
        <v>10351700</v>
      </c>
      <c r="K855" s="5"/>
      <c r="L855" s="5"/>
      <c r="M855" s="5"/>
      <c r="N855" s="5" t="e">
        <v>#DIV/0!</v>
      </c>
      <c r="O855" s="7" t="e">
        <v>#DIV/0!</v>
      </c>
      <c r="P855" s="7" t="s">
        <v>23</v>
      </c>
    </row>
    <row r="856" spans="1:16" x14ac:dyDescent="0.3">
      <c r="A856" s="5" t="s">
        <v>1677</v>
      </c>
      <c r="B856" s="5" t="s">
        <v>2485</v>
      </c>
      <c r="C856" s="5" t="s">
        <v>17</v>
      </c>
      <c r="D856" s="5">
        <v>95</v>
      </c>
      <c r="E856" s="5" t="s">
        <v>1678</v>
      </c>
      <c r="F856" s="5" t="s">
        <v>1679</v>
      </c>
      <c r="G856" s="6">
        <v>10929000</v>
      </c>
      <c r="H856" s="6">
        <v>11467000</v>
      </c>
      <c r="I856" s="6"/>
      <c r="J856" s="6">
        <f>AVERAGE(G856:I856)</f>
        <v>11198000</v>
      </c>
      <c r="K856" s="5">
        <v>7734400</v>
      </c>
      <c r="L856" s="5">
        <v>7373100</v>
      </c>
      <c r="M856" s="5">
        <v>8242900</v>
      </c>
      <c r="N856" s="5">
        <v>7783466.666666667</v>
      </c>
      <c r="O856" s="5">
        <v>2.9646919427879525E-3</v>
      </c>
      <c r="P856" s="5">
        <v>0.69507650175626601</v>
      </c>
    </row>
    <row r="857" spans="1:16" x14ac:dyDescent="0.3">
      <c r="A857" s="5" t="s">
        <v>1680</v>
      </c>
      <c r="B857" s="5" t="s">
        <v>2485</v>
      </c>
      <c r="C857" s="5" t="s">
        <v>17</v>
      </c>
      <c r="D857" s="5">
        <v>240</v>
      </c>
      <c r="E857" s="5" t="s">
        <v>1681</v>
      </c>
      <c r="F857" s="5" t="s">
        <v>1682</v>
      </c>
      <c r="G857" s="6"/>
      <c r="H857" s="6"/>
      <c r="I857" s="6"/>
      <c r="J857" s="6"/>
      <c r="K857" s="5"/>
      <c r="L857" s="5">
        <v>13284000</v>
      </c>
      <c r="M857" s="5">
        <v>13226000</v>
      </c>
      <c r="N857" s="5">
        <v>13255000</v>
      </c>
      <c r="O857" s="8"/>
      <c r="P857" s="8" t="s">
        <v>30</v>
      </c>
    </row>
    <row r="858" spans="1:16" x14ac:dyDescent="0.3">
      <c r="A858" s="5" t="s">
        <v>1683</v>
      </c>
      <c r="B858" s="5" t="s">
        <v>2485</v>
      </c>
      <c r="C858" s="5" t="s">
        <v>17</v>
      </c>
      <c r="D858" s="5">
        <v>24</v>
      </c>
      <c r="E858" s="5" t="s">
        <v>1684</v>
      </c>
      <c r="F858" s="5" t="s">
        <v>1685</v>
      </c>
      <c r="G858" s="6">
        <v>47679000</v>
      </c>
      <c r="H858" s="6">
        <v>32970000</v>
      </c>
      <c r="I858" s="6"/>
      <c r="J858" s="6">
        <f>AVERAGE(G858:I858)</f>
        <v>40324500</v>
      </c>
      <c r="K858" s="5"/>
      <c r="L858" s="5"/>
      <c r="M858" s="5"/>
      <c r="N858" s="5" t="e">
        <v>#DIV/0!</v>
      </c>
      <c r="O858" s="7" t="e">
        <v>#DIV/0!</v>
      </c>
      <c r="P858" s="7" t="s">
        <v>23</v>
      </c>
    </row>
    <row r="859" spans="1:16" x14ac:dyDescent="0.3">
      <c r="A859" s="5" t="s">
        <v>1686</v>
      </c>
      <c r="B859" s="5" t="s">
        <v>2485</v>
      </c>
      <c r="C859" s="5" t="s">
        <v>17</v>
      </c>
      <c r="D859" s="5">
        <v>1646</v>
      </c>
      <c r="E859" s="5" t="s">
        <v>1687</v>
      </c>
      <c r="F859" s="5" t="s">
        <v>1688</v>
      </c>
      <c r="G859" s="6"/>
      <c r="H859" s="6"/>
      <c r="I859" s="6"/>
      <c r="J859" s="6"/>
      <c r="K859" s="5"/>
      <c r="L859" s="5">
        <v>5834800</v>
      </c>
      <c r="M859" s="5">
        <v>6962000</v>
      </c>
      <c r="N859" s="5">
        <v>6398400</v>
      </c>
      <c r="O859" s="8"/>
      <c r="P859" s="8" t="s">
        <v>30</v>
      </c>
    </row>
    <row r="860" spans="1:16" x14ac:dyDescent="0.3">
      <c r="A860" s="5" t="s">
        <v>1689</v>
      </c>
      <c r="B860" s="5" t="s">
        <v>2485</v>
      </c>
      <c r="C860" s="5" t="s">
        <v>53</v>
      </c>
      <c r="D860" s="5">
        <v>1317</v>
      </c>
      <c r="E860" s="5" t="s">
        <v>1690</v>
      </c>
      <c r="F860" s="5" t="s">
        <v>1691</v>
      </c>
      <c r="G860" s="6"/>
      <c r="H860" s="6"/>
      <c r="I860" s="6"/>
      <c r="J860" s="6"/>
      <c r="K860" s="5">
        <v>68555000</v>
      </c>
      <c r="L860" s="5"/>
      <c r="M860" s="5">
        <v>64110000</v>
      </c>
      <c r="N860" s="5">
        <v>66332500</v>
      </c>
      <c r="O860" s="8"/>
      <c r="P860" s="8" t="s">
        <v>30</v>
      </c>
    </row>
    <row r="861" spans="1:16" x14ac:dyDescent="0.3">
      <c r="A861" s="5" t="s">
        <v>1689</v>
      </c>
      <c r="B861" s="5" t="s">
        <v>2485</v>
      </c>
      <c r="C861" s="5" t="s">
        <v>17</v>
      </c>
      <c r="D861" s="5">
        <v>659</v>
      </c>
      <c r="E861" s="5" t="s">
        <v>1690</v>
      </c>
      <c r="F861" s="5" t="s">
        <v>1691</v>
      </c>
      <c r="G861" s="6"/>
      <c r="H861" s="6"/>
      <c r="I861" s="6"/>
      <c r="J861" s="6"/>
      <c r="K861" s="5">
        <v>10850000</v>
      </c>
      <c r="L861" s="5">
        <v>14091000</v>
      </c>
      <c r="M861" s="5"/>
      <c r="N861" s="5">
        <v>12470500</v>
      </c>
      <c r="O861" s="8"/>
      <c r="P861" s="8" t="s">
        <v>30</v>
      </c>
    </row>
    <row r="862" spans="1:16" x14ac:dyDescent="0.3">
      <c r="A862" s="5" t="s">
        <v>1692</v>
      </c>
      <c r="B862" s="5" t="s">
        <v>2485</v>
      </c>
      <c r="C862" s="5" t="s">
        <v>17</v>
      </c>
      <c r="D862" s="5">
        <v>697</v>
      </c>
      <c r="E862" s="5" t="s">
        <v>1693</v>
      </c>
      <c r="F862" s="5" t="s">
        <v>1694</v>
      </c>
      <c r="G862" s="6">
        <v>8541600</v>
      </c>
      <c r="H862" s="6"/>
      <c r="I862" s="6">
        <v>7054500</v>
      </c>
      <c r="J862" s="6">
        <f>AVERAGE(G862:I862)</f>
        <v>7798050</v>
      </c>
      <c r="K862" s="5"/>
      <c r="L862" s="5"/>
      <c r="M862" s="5"/>
      <c r="N862" s="5" t="e">
        <v>#DIV/0!</v>
      </c>
      <c r="O862" s="7" t="e">
        <v>#DIV/0!</v>
      </c>
      <c r="P862" s="7" t="s">
        <v>23</v>
      </c>
    </row>
    <row r="863" spans="1:16" x14ac:dyDescent="0.3">
      <c r="A863" s="5" t="s">
        <v>1695</v>
      </c>
      <c r="B863" s="5" t="s">
        <v>2485</v>
      </c>
      <c r="C863" s="5" t="s">
        <v>17</v>
      </c>
      <c r="D863" s="5">
        <v>505</v>
      </c>
      <c r="E863" s="5" t="s">
        <v>1696</v>
      </c>
      <c r="F863" s="5" t="s">
        <v>1697</v>
      </c>
      <c r="G863" s="6"/>
      <c r="H863" s="6"/>
      <c r="I863" s="6"/>
      <c r="J863" s="6"/>
      <c r="K863" s="5">
        <v>5783000</v>
      </c>
      <c r="L863" s="5"/>
      <c r="M863" s="5">
        <v>8535800</v>
      </c>
      <c r="N863" s="5">
        <v>7159400</v>
      </c>
      <c r="O863" s="8"/>
      <c r="P863" s="8" t="s">
        <v>30</v>
      </c>
    </row>
    <row r="864" spans="1:16" x14ac:dyDescent="0.3">
      <c r="A864" s="5" t="s">
        <v>1698</v>
      </c>
      <c r="B864" s="5" t="s">
        <v>2485</v>
      </c>
      <c r="C864" s="5" t="s">
        <v>17</v>
      </c>
      <c r="D864" s="5">
        <v>360</v>
      </c>
      <c r="E864" s="5" t="s">
        <v>1699</v>
      </c>
      <c r="F864" s="5" t="s">
        <v>1700</v>
      </c>
      <c r="G864" s="6">
        <v>16008000</v>
      </c>
      <c r="H864" s="6"/>
      <c r="I864" s="6">
        <v>21807000</v>
      </c>
      <c r="J864" s="6">
        <f>AVERAGE(G864:I864)</f>
        <v>18907500</v>
      </c>
      <c r="K864" s="5"/>
      <c r="L864" s="5"/>
      <c r="M864" s="5"/>
      <c r="N864" s="5" t="e">
        <v>#DIV/0!</v>
      </c>
      <c r="O864" s="7" t="e">
        <v>#DIV/0!</v>
      </c>
      <c r="P864" s="7" t="s">
        <v>23</v>
      </c>
    </row>
    <row r="865" spans="1:16" x14ac:dyDescent="0.3">
      <c r="A865" s="5" t="s">
        <v>1701</v>
      </c>
      <c r="B865" s="5" t="s">
        <v>2485</v>
      </c>
      <c r="C865" s="5" t="s">
        <v>17</v>
      </c>
      <c r="D865" s="5">
        <v>330</v>
      </c>
      <c r="E865" s="5" t="s">
        <v>1702</v>
      </c>
      <c r="F865" s="5" t="s">
        <v>1703</v>
      </c>
      <c r="G865" s="6">
        <v>30925000</v>
      </c>
      <c r="H865" s="6">
        <v>42748000</v>
      </c>
      <c r="I865" s="6">
        <v>40382000</v>
      </c>
      <c r="J865" s="6">
        <f>AVERAGE(G865:I865)</f>
        <v>38018333.333333336</v>
      </c>
      <c r="K865" s="5">
        <v>287400000</v>
      </c>
      <c r="L865" s="5">
        <v>245350000</v>
      </c>
      <c r="M865" s="5">
        <v>292400000</v>
      </c>
      <c r="N865" s="5">
        <v>275050000</v>
      </c>
      <c r="O865" s="8">
        <v>1.0266392913842871E-4</v>
      </c>
      <c r="P865" s="8">
        <v>7.2346674849853132</v>
      </c>
    </row>
    <row r="866" spans="1:16" x14ac:dyDescent="0.3">
      <c r="A866" s="5" t="s">
        <v>1701</v>
      </c>
      <c r="B866" s="5" t="s">
        <v>2485</v>
      </c>
      <c r="C866" s="5" t="s">
        <v>53</v>
      </c>
      <c r="D866" s="5">
        <v>340</v>
      </c>
      <c r="E866" s="5" t="s">
        <v>1702</v>
      </c>
      <c r="F866" s="5" t="s">
        <v>1703</v>
      </c>
      <c r="G866" s="6"/>
      <c r="H866" s="6"/>
      <c r="I866" s="6"/>
      <c r="J866" s="6"/>
      <c r="K866" s="5"/>
      <c r="L866" s="5">
        <v>63539000</v>
      </c>
      <c r="M866" s="5">
        <v>59272000</v>
      </c>
      <c r="N866" s="5">
        <v>61405500</v>
      </c>
      <c r="O866" s="8"/>
      <c r="P866" s="8" t="s">
        <v>30</v>
      </c>
    </row>
    <row r="867" spans="1:16" x14ac:dyDescent="0.3">
      <c r="A867" s="5" t="s">
        <v>1701</v>
      </c>
      <c r="B867" s="5" t="s">
        <v>2485</v>
      </c>
      <c r="C867" s="5" t="s">
        <v>17</v>
      </c>
      <c r="D867" s="5">
        <v>2</v>
      </c>
      <c r="E867" s="5" t="s">
        <v>1702</v>
      </c>
      <c r="F867" s="5" t="s">
        <v>1703</v>
      </c>
      <c r="G867" s="6"/>
      <c r="H867" s="6"/>
      <c r="I867" s="6"/>
      <c r="J867" s="6"/>
      <c r="K867" s="5">
        <v>36820000</v>
      </c>
      <c r="L867" s="5"/>
      <c r="M867" s="5">
        <v>48547000</v>
      </c>
      <c r="N867" s="5">
        <v>42683500</v>
      </c>
      <c r="O867" s="8"/>
      <c r="P867" s="8" t="s">
        <v>30</v>
      </c>
    </row>
    <row r="868" spans="1:16" x14ac:dyDescent="0.3">
      <c r="A868" s="5" t="s">
        <v>1701</v>
      </c>
      <c r="B868" s="5" t="s">
        <v>2485</v>
      </c>
      <c r="C868" s="5" t="s">
        <v>17</v>
      </c>
      <c r="D868" s="5">
        <v>364</v>
      </c>
      <c r="E868" s="5" t="s">
        <v>1702</v>
      </c>
      <c r="F868" s="5" t="s">
        <v>1703</v>
      </c>
      <c r="G868" s="6"/>
      <c r="H868" s="6"/>
      <c r="I868" s="6"/>
      <c r="J868" s="6"/>
      <c r="K868" s="5">
        <v>39904000</v>
      </c>
      <c r="L868" s="5"/>
      <c r="M868" s="5">
        <v>35231000</v>
      </c>
      <c r="N868" s="5">
        <v>37567500</v>
      </c>
      <c r="O868" s="8"/>
      <c r="P868" s="8" t="s">
        <v>30</v>
      </c>
    </row>
    <row r="869" spans="1:16" x14ac:dyDescent="0.3">
      <c r="A869" s="5" t="s">
        <v>1701</v>
      </c>
      <c r="B869" s="5" t="s">
        <v>2485</v>
      </c>
      <c r="C869" s="5" t="s">
        <v>17</v>
      </c>
      <c r="D869" s="5">
        <v>333</v>
      </c>
      <c r="E869" s="5" t="s">
        <v>1702</v>
      </c>
      <c r="F869" s="5" t="s">
        <v>1703</v>
      </c>
      <c r="G869" s="6"/>
      <c r="H869" s="6"/>
      <c r="I869" s="6"/>
      <c r="J869" s="6"/>
      <c r="K869" s="5">
        <v>21466000</v>
      </c>
      <c r="L869" s="5"/>
      <c r="M869" s="5">
        <v>27802000</v>
      </c>
      <c r="N869" s="5">
        <v>24634000</v>
      </c>
      <c r="O869" s="8"/>
      <c r="P869" s="8" t="s">
        <v>30</v>
      </c>
    </row>
    <row r="870" spans="1:16" x14ac:dyDescent="0.3">
      <c r="A870" s="5" t="s">
        <v>1704</v>
      </c>
      <c r="B870" s="5" t="s">
        <v>2485</v>
      </c>
      <c r="C870" s="5" t="s">
        <v>17</v>
      </c>
      <c r="D870" s="5">
        <v>116</v>
      </c>
      <c r="E870" s="5" t="s">
        <v>1705</v>
      </c>
      <c r="F870" s="5" t="s">
        <v>1706</v>
      </c>
      <c r="G870" s="6">
        <v>22218000</v>
      </c>
      <c r="H870" s="6">
        <v>23297000</v>
      </c>
      <c r="I870" s="6">
        <v>22329000</v>
      </c>
      <c r="J870" s="6">
        <f t="shared" ref="J870:J876" si="22">AVERAGE(G870:I870)</f>
        <v>22614666.666666668</v>
      </c>
      <c r="K870" s="5"/>
      <c r="L870" s="5"/>
      <c r="M870" s="5"/>
      <c r="N870" s="5" t="e">
        <v>#DIV/0!</v>
      </c>
      <c r="O870" s="7" t="e">
        <v>#DIV/0!</v>
      </c>
      <c r="P870" s="7" t="s">
        <v>23</v>
      </c>
    </row>
    <row r="871" spans="1:16" x14ac:dyDescent="0.3">
      <c r="A871" s="5" t="s">
        <v>1707</v>
      </c>
      <c r="B871" s="5" t="s">
        <v>2485</v>
      </c>
      <c r="C871" s="5" t="s">
        <v>17</v>
      </c>
      <c r="D871" s="5">
        <v>647</v>
      </c>
      <c r="E871" s="5" t="s">
        <v>1708</v>
      </c>
      <c r="F871" s="5" t="s">
        <v>1709</v>
      </c>
      <c r="G871" s="6"/>
      <c r="H871" s="6">
        <v>31730000</v>
      </c>
      <c r="I871" s="6">
        <v>33280000</v>
      </c>
      <c r="J871" s="6">
        <f t="shared" si="22"/>
        <v>32505000</v>
      </c>
      <c r="K871" s="5"/>
      <c r="L871" s="5">
        <v>46058000</v>
      </c>
      <c r="M871" s="5">
        <v>46354000</v>
      </c>
      <c r="N871" s="5">
        <v>46206000</v>
      </c>
      <c r="O871" s="5">
        <v>3.2999032907619391E-3</v>
      </c>
      <c r="P871" s="5">
        <v>1.4215043839409323</v>
      </c>
    </row>
    <row r="872" spans="1:16" x14ac:dyDescent="0.3">
      <c r="A872" s="5" t="s">
        <v>1710</v>
      </c>
      <c r="B872" s="5" t="s">
        <v>2485</v>
      </c>
      <c r="C872" s="5" t="s">
        <v>17</v>
      </c>
      <c r="D872" s="5">
        <v>159</v>
      </c>
      <c r="E872" s="5" t="s">
        <v>1711</v>
      </c>
      <c r="F872" s="5" t="s">
        <v>1712</v>
      </c>
      <c r="G872" s="6">
        <v>560730000</v>
      </c>
      <c r="H872" s="6">
        <v>555430000</v>
      </c>
      <c r="I872" s="6"/>
      <c r="J872" s="6">
        <f t="shared" si="22"/>
        <v>558080000</v>
      </c>
      <c r="K872" s="5">
        <v>314960000</v>
      </c>
      <c r="L872" s="5">
        <v>290240000</v>
      </c>
      <c r="M872" s="5">
        <v>353740000</v>
      </c>
      <c r="N872" s="5">
        <v>319646666.66666669</v>
      </c>
      <c r="O872" s="5">
        <v>2.1535833771190163E-3</v>
      </c>
      <c r="P872" s="5">
        <v>0.57276137232415902</v>
      </c>
    </row>
    <row r="873" spans="1:16" x14ac:dyDescent="0.3">
      <c r="A873" s="5" t="s">
        <v>1710</v>
      </c>
      <c r="B873" s="5" t="s">
        <v>2485</v>
      </c>
      <c r="C873" s="5" t="s">
        <v>17</v>
      </c>
      <c r="D873" s="5">
        <v>157</v>
      </c>
      <c r="E873" s="5" t="s">
        <v>1711</v>
      </c>
      <c r="F873" s="5" t="s">
        <v>1712</v>
      </c>
      <c r="G873" s="6">
        <v>560730000</v>
      </c>
      <c r="H873" s="6">
        <v>587060000</v>
      </c>
      <c r="I873" s="6"/>
      <c r="J873" s="6">
        <f t="shared" si="22"/>
        <v>573895000</v>
      </c>
      <c r="K873" s="5">
        <v>314960000</v>
      </c>
      <c r="L873" s="5">
        <v>290240000</v>
      </c>
      <c r="M873" s="5">
        <v>353740000</v>
      </c>
      <c r="N873" s="5">
        <v>319646666.66666669</v>
      </c>
      <c r="O873" s="5">
        <v>2.2208922452686152E-3</v>
      </c>
      <c r="P873" s="5">
        <v>0.5569776120486617</v>
      </c>
    </row>
    <row r="874" spans="1:16" x14ac:dyDescent="0.3">
      <c r="A874" s="5" t="s">
        <v>1710</v>
      </c>
      <c r="B874" s="5" t="s">
        <v>2485</v>
      </c>
      <c r="C874" s="5" t="s">
        <v>17</v>
      </c>
      <c r="D874" s="5">
        <v>267</v>
      </c>
      <c r="E874" s="5" t="s">
        <v>1711</v>
      </c>
      <c r="F874" s="5" t="s">
        <v>1712</v>
      </c>
      <c r="G874" s="6"/>
      <c r="H874" s="6">
        <v>427210000</v>
      </c>
      <c r="I874" s="6">
        <v>509350000</v>
      </c>
      <c r="J874" s="6">
        <f t="shared" si="22"/>
        <v>468280000</v>
      </c>
      <c r="K874" s="5"/>
      <c r="L874" s="5">
        <v>156670000</v>
      </c>
      <c r="M874" s="5">
        <v>167630000</v>
      </c>
      <c r="N874" s="5">
        <v>162150000</v>
      </c>
      <c r="O874" s="7">
        <v>1.783050979215961E-2</v>
      </c>
      <c r="P874" s="7">
        <v>0.34626719056974459</v>
      </c>
    </row>
    <row r="875" spans="1:16" x14ac:dyDescent="0.3">
      <c r="A875" s="5" t="s">
        <v>1710</v>
      </c>
      <c r="B875" s="5" t="s">
        <v>2485</v>
      </c>
      <c r="C875" s="5" t="s">
        <v>53</v>
      </c>
      <c r="D875" s="5">
        <v>261</v>
      </c>
      <c r="E875" s="5" t="s">
        <v>1711</v>
      </c>
      <c r="F875" s="5" t="s">
        <v>1712</v>
      </c>
      <c r="G875" s="6">
        <v>71627000</v>
      </c>
      <c r="H875" s="6">
        <v>44424000</v>
      </c>
      <c r="I875" s="6"/>
      <c r="J875" s="6">
        <f t="shared" si="22"/>
        <v>58025500</v>
      </c>
      <c r="K875" s="5"/>
      <c r="L875" s="5"/>
      <c r="M875" s="5"/>
      <c r="N875" s="5" t="e">
        <v>#DIV/0!</v>
      </c>
      <c r="O875" s="7" t="e">
        <v>#DIV/0!</v>
      </c>
      <c r="P875" s="7" t="s">
        <v>23</v>
      </c>
    </row>
    <row r="876" spans="1:16" x14ac:dyDescent="0.3">
      <c r="A876" s="5" t="s">
        <v>1713</v>
      </c>
      <c r="B876" s="5" t="s">
        <v>2485</v>
      </c>
      <c r="C876" s="5" t="s">
        <v>53</v>
      </c>
      <c r="D876" s="5">
        <v>176</v>
      </c>
      <c r="E876" s="5" t="s">
        <v>1714</v>
      </c>
      <c r="F876" s="5" t="s">
        <v>1715</v>
      </c>
      <c r="G876" s="6">
        <v>79992000</v>
      </c>
      <c r="H876" s="6">
        <v>51806000</v>
      </c>
      <c r="I876" s="6">
        <v>80409000</v>
      </c>
      <c r="J876" s="6">
        <f t="shared" si="22"/>
        <v>70735666.666666672</v>
      </c>
      <c r="K876" s="5">
        <v>38181000</v>
      </c>
      <c r="L876" s="5">
        <v>25283000</v>
      </c>
      <c r="M876" s="5">
        <v>41561000</v>
      </c>
      <c r="N876" s="5">
        <v>35008333.333333336</v>
      </c>
      <c r="O876" s="7">
        <v>2.8747058092715556E-2</v>
      </c>
      <c r="P876" s="7">
        <v>0.49491769828516496</v>
      </c>
    </row>
    <row r="877" spans="1:16" x14ac:dyDescent="0.3">
      <c r="A877" s="5" t="s">
        <v>1716</v>
      </c>
      <c r="B877" s="5" t="s">
        <v>2485</v>
      </c>
      <c r="C877" s="5" t="s">
        <v>17</v>
      </c>
      <c r="D877" s="5">
        <v>511</v>
      </c>
      <c r="E877" s="5" t="s">
        <v>1717</v>
      </c>
      <c r="F877" s="5" t="s">
        <v>1718</v>
      </c>
      <c r="G877" s="6"/>
      <c r="H877" s="6"/>
      <c r="I877" s="6"/>
      <c r="J877" s="6"/>
      <c r="K877" s="5">
        <v>13356000</v>
      </c>
      <c r="L877" s="5">
        <v>10042000</v>
      </c>
      <c r="M877" s="5"/>
      <c r="N877" s="5">
        <v>11699000</v>
      </c>
      <c r="O877" s="8"/>
      <c r="P877" s="8" t="s">
        <v>30</v>
      </c>
    </row>
    <row r="878" spans="1:16" x14ac:dyDescent="0.3">
      <c r="A878" s="5" t="s">
        <v>1719</v>
      </c>
      <c r="B878" s="5" t="s">
        <v>2485</v>
      </c>
      <c r="C878" s="5" t="s">
        <v>17</v>
      </c>
      <c r="D878" s="5">
        <v>418</v>
      </c>
      <c r="E878" s="5" t="s">
        <v>1720</v>
      </c>
      <c r="F878" s="5" t="s">
        <v>1721</v>
      </c>
      <c r="G878" s="6"/>
      <c r="H878" s="6"/>
      <c r="I878" s="6"/>
      <c r="J878" s="6"/>
      <c r="K878" s="5">
        <v>7943700</v>
      </c>
      <c r="L878" s="5">
        <v>5324400</v>
      </c>
      <c r="M878" s="5">
        <v>12793000</v>
      </c>
      <c r="N878" s="5">
        <v>8687033.333333334</v>
      </c>
      <c r="O878" s="8"/>
      <c r="P878" s="8" t="s">
        <v>30</v>
      </c>
    </row>
    <row r="879" spans="1:16" x14ac:dyDescent="0.3">
      <c r="A879" s="5" t="s">
        <v>1719</v>
      </c>
      <c r="B879" s="5" t="s">
        <v>2485</v>
      </c>
      <c r="C879" s="5" t="s">
        <v>17</v>
      </c>
      <c r="D879" s="5">
        <v>961</v>
      </c>
      <c r="E879" s="5" t="s">
        <v>1720</v>
      </c>
      <c r="F879" s="5" t="s">
        <v>1721</v>
      </c>
      <c r="G879" s="6"/>
      <c r="H879" s="6"/>
      <c r="I879" s="6"/>
      <c r="J879" s="6"/>
      <c r="K879" s="5">
        <v>10026000</v>
      </c>
      <c r="L879" s="5">
        <v>9432500</v>
      </c>
      <c r="M879" s="5">
        <v>7118600</v>
      </c>
      <c r="N879" s="5">
        <v>8859033.333333334</v>
      </c>
      <c r="O879" s="8"/>
      <c r="P879" s="8" t="s">
        <v>30</v>
      </c>
    </row>
    <row r="880" spans="1:16" x14ac:dyDescent="0.3">
      <c r="A880" s="5" t="s">
        <v>1722</v>
      </c>
      <c r="B880" s="5" t="s">
        <v>2485</v>
      </c>
      <c r="C880" s="5" t="s">
        <v>17</v>
      </c>
      <c r="D880" s="5">
        <v>28</v>
      </c>
      <c r="E880" s="5" t="s">
        <v>1723</v>
      </c>
      <c r="F880" s="5" t="s">
        <v>1724</v>
      </c>
      <c r="G880" s="6">
        <v>8293500</v>
      </c>
      <c r="H880" s="6">
        <v>9661400</v>
      </c>
      <c r="I880" s="6">
        <v>6581700</v>
      </c>
      <c r="J880" s="6">
        <f>AVERAGE(G880:I880)</f>
        <v>8178866.666666667</v>
      </c>
      <c r="K880" s="5">
        <v>15172000</v>
      </c>
      <c r="L880" s="5">
        <v>17308000</v>
      </c>
      <c r="M880" s="5">
        <v>19978000</v>
      </c>
      <c r="N880" s="5">
        <v>17486000</v>
      </c>
      <c r="O880" s="8">
        <v>4.8754947436891035E-3</v>
      </c>
      <c r="P880" s="8">
        <v>2.1379490230920339</v>
      </c>
    </row>
    <row r="881" spans="1:16" x14ac:dyDescent="0.3">
      <c r="A881" s="5" t="s">
        <v>1725</v>
      </c>
      <c r="B881" s="5" t="s">
        <v>2485</v>
      </c>
      <c r="C881" s="5" t="s">
        <v>17</v>
      </c>
      <c r="D881" s="5">
        <v>247</v>
      </c>
      <c r="E881" s="5" t="s">
        <v>1726</v>
      </c>
      <c r="F881" s="5" t="s">
        <v>1727</v>
      </c>
      <c r="G881" s="6">
        <v>33308000</v>
      </c>
      <c r="H881" s="6">
        <v>41548000</v>
      </c>
      <c r="I881" s="6">
        <v>27432000</v>
      </c>
      <c r="J881" s="6">
        <f>AVERAGE(G881:I881)</f>
        <v>34096000</v>
      </c>
      <c r="K881" s="5">
        <v>16339000</v>
      </c>
      <c r="L881" s="5">
        <v>19096000</v>
      </c>
      <c r="M881" s="5">
        <v>18686000</v>
      </c>
      <c r="N881" s="5">
        <v>18040333.333333332</v>
      </c>
      <c r="O881" s="5">
        <v>1.8487048142107138E-2</v>
      </c>
      <c r="P881" s="5">
        <v>0.52910409823244164</v>
      </c>
    </row>
    <row r="882" spans="1:16" x14ac:dyDescent="0.3">
      <c r="A882" s="5" t="s">
        <v>1728</v>
      </c>
      <c r="B882" s="5" t="s">
        <v>2485</v>
      </c>
      <c r="C882" s="5" t="s">
        <v>17</v>
      </c>
      <c r="D882" s="5">
        <v>99</v>
      </c>
      <c r="E882" s="5" t="s">
        <v>1729</v>
      </c>
      <c r="F882" s="5" t="s">
        <v>1730</v>
      </c>
      <c r="G882" s="6">
        <v>11899000</v>
      </c>
      <c r="H882" s="6">
        <v>23288000</v>
      </c>
      <c r="I882" s="6"/>
      <c r="J882" s="6">
        <f>AVERAGE(G882:I882)</f>
        <v>17593500</v>
      </c>
      <c r="K882" s="5"/>
      <c r="L882" s="5"/>
      <c r="M882" s="5"/>
      <c r="N882" s="5" t="e">
        <v>#DIV/0!</v>
      </c>
      <c r="O882" s="7" t="e">
        <v>#DIV/0!</v>
      </c>
      <c r="P882" s="7" t="s">
        <v>23</v>
      </c>
    </row>
    <row r="883" spans="1:16" x14ac:dyDescent="0.3">
      <c r="A883" s="5" t="s">
        <v>1731</v>
      </c>
      <c r="B883" s="5" t="s">
        <v>2485</v>
      </c>
      <c r="C883" s="5" t="s">
        <v>17</v>
      </c>
      <c r="D883" s="5">
        <v>174</v>
      </c>
      <c r="E883" s="5" t="s">
        <v>1732</v>
      </c>
      <c r="F883" s="5" t="s">
        <v>1733</v>
      </c>
      <c r="G883" s="6">
        <v>119020000</v>
      </c>
      <c r="H883" s="6">
        <v>112790000</v>
      </c>
      <c r="I883" s="6">
        <v>94356000</v>
      </c>
      <c r="J883" s="6">
        <f>AVERAGE(G883:I883)</f>
        <v>108722000</v>
      </c>
      <c r="K883" s="5">
        <v>269210000</v>
      </c>
      <c r="L883" s="5">
        <v>378560000</v>
      </c>
      <c r="M883" s="5">
        <v>208200000</v>
      </c>
      <c r="N883" s="5">
        <v>285323333.33333331</v>
      </c>
      <c r="O883" s="8">
        <v>2.4777245230267003E-2</v>
      </c>
      <c r="P883" s="8">
        <v>2.62433852700772</v>
      </c>
    </row>
    <row r="884" spans="1:16" x14ac:dyDescent="0.3">
      <c r="A884" s="5" t="s">
        <v>1731</v>
      </c>
      <c r="B884" s="5" t="s">
        <v>2485</v>
      </c>
      <c r="C884" s="5" t="s">
        <v>17</v>
      </c>
      <c r="D884" s="5">
        <v>151</v>
      </c>
      <c r="E884" s="5" t="s">
        <v>1732</v>
      </c>
      <c r="F884" s="5" t="s">
        <v>1733</v>
      </c>
      <c r="G884" s="6"/>
      <c r="H884" s="6"/>
      <c r="I884" s="6"/>
      <c r="J884" s="6"/>
      <c r="K884" s="5">
        <v>18376000</v>
      </c>
      <c r="L884" s="5">
        <v>43115000</v>
      </c>
      <c r="M884" s="5"/>
      <c r="N884" s="5">
        <v>30745500</v>
      </c>
      <c r="O884" s="8"/>
      <c r="P884" s="8" t="s">
        <v>30</v>
      </c>
    </row>
    <row r="885" spans="1:16" x14ac:dyDescent="0.3">
      <c r="A885" s="5" t="s">
        <v>1734</v>
      </c>
      <c r="B885" s="5" t="s">
        <v>2485</v>
      </c>
      <c r="C885" s="5" t="s">
        <v>17</v>
      </c>
      <c r="D885" s="5">
        <v>2443</v>
      </c>
      <c r="E885" s="5" t="s">
        <v>1735</v>
      </c>
      <c r="F885" s="5" t="s">
        <v>1736</v>
      </c>
      <c r="G885" s="6"/>
      <c r="H885" s="6"/>
      <c r="I885" s="6"/>
      <c r="J885" s="6"/>
      <c r="K885" s="5">
        <v>24820000</v>
      </c>
      <c r="L885" s="5"/>
      <c r="M885" s="5">
        <v>32490000</v>
      </c>
      <c r="N885" s="5">
        <v>28655000</v>
      </c>
      <c r="O885" s="8"/>
      <c r="P885" s="8" t="s">
        <v>30</v>
      </c>
    </row>
    <row r="886" spans="1:16" x14ac:dyDescent="0.3">
      <c r="A886" s="5" t="s">
        <v>1737</v>
      </c>
      <c r="B886" s="5" t="s">
        <v>2485</v>
      </c>
      <c r="C886" s="5" t="s">
        <v>17</v>
      </c>
      <c r="D886" s="5">
        <v>700</v>
      </c>
      <c r="E886" s="5" t="s">
        <v>1738</v>
      </c>
      <c r="F886" s="5" t="s">
        <v>1739</v>
      </c>
      <c r="G886" s="6"/>
      <c r="H886" s="6"/>
      <c r="I886" s="6"/>
      <c r="J886" s="6"/>
      <c r="K886" s="5">
        <v>23429000</v>
      </c>
      <c r="L886" s="5">
        <v>30284000</v>
      </c>
      <c r="M886" s="5"/>
      <c r="N886" s="5">
        <v>26856500</v>
      </c>
      <c r="O886" s="8"/>
      <c r="P886" s="8" t="s">
        <v>30</v>
      </c>
    </row>
    <row r="887" spans="1:16" x14ac:dyDescent="0.3">
      <c r="A887" s="5" t="s">
        <v>1737</v>
      </c>
      <c r="B887" s="5" t="s">
        <v>2485</v>
      </c>
      <c r="C887" s="5" t="s">
        <v>17</v>
      </c>
      <c r="D887" s="5">
        <v>701</v>
      </c>
      <c r="E887" s="5" t="s">
        <v>1738</v>
      </c>
      <c r="F887" s="5" t="s">
        <v>1739</v>
      </c>
      <c r="G887" s="6"/>
      <c r="H887" s="6"/>
      <c r="I887" s="6"/>
      <c r="J887" s="6"/>
      <c r="K887" s="5">
        <v>23429000</v>
      </c>
      <c r="L887" s="5">
        <v>30284000</v>
      </c>
      <c r="M887" s="5"/>
      <c r="N887" s="5">
        <v>26856500</v>
      </c>
      <c r="O887" s="8"/>
      <c r="P887" s="8" t="s">
        <v>30</v>
      </c>
    </row>
    <row r="888" spans="1:16" x14ac:dyDescent="0.3">
      <c r="A888" s="5" t="s">
        <v>1740</v>
      </c>
      <c r="B888" s="5" t="s">
        <v>2485</v>
      </c>
      <c r="C888" s="5" t="s">
        <v>53</v>
      </c>
      <c r="D888" s="5">
        <v>118</v>
      </c>
      <c r="E888" s="5" t="s">
        <v>1741</v>
      </c>
      <c r="F888" s="5" t="s">
        <v>1742</v>
      </c>
      <c r="G888" s="6"/>
      <c r="H888" s="6"/>
      <c r="I888" s="6"/>
      <c r="J888" s="6"/>
      <c r="K888" s="5">
        <v>23765000</v>
      </c>
      <c r="L888" s="5">
        <v>28511000</v>
      </c>
      <c r="M888" s="5"/>
      <c r="N888" s="5">
        <v>26138000</v>
      </c>
      <c r="O888" s="8"/>
      <c r="P888" s="8" t="s">
        <v>30</v>
      </c>
    </row>
    <row r="889" spans="1:16" x14ac:dyDescent="0.3">
      <c r="A889" s="5" t="s">
        <v>1743</v>
      </c>
      <c r="B889" s="5" t="s">
        <v>2485</v>
      </c>
      <c r="C889" s="5" t="s">
        <v>53</v>
      </c>
      <c r="D889" s="5">
        <v>447</v>
      </c>
      <c r="E889" s="5" t="s">
        <v>1744</v>
      </c>
      <c r="F889" s="5" t="s">
        <v>1745</v>
      </c>
      <c r="G889" s="6">
        <v>47361000</v>
      </c>
      <c r="H889" s="6">
        <v>39404000</v>
      </c>
      <c r="I889" s="6">
        <v>37210000</v>
      </c>
      <c r="J889" s="6">
        <f>AVERAGE(G889:I889)</f>
        <v>41325000</v>
      </c>
      <c r="K889" s="5"/>
      <c r="L889" s="5"/>
      <c r="M889" s="5"/>
      <c r="N889" s="5" t="e">
        <v>#DIV/0!</v>
      </c>
      <c r="O889" s="7" t="e">
        <v>#DIV/0!</v>
      </c>
      <c r="P889" s="7" t="s">
        <v>23</v>
      </c>
    </row>
    <row r="890" spans="1:16" x14ac:dyDescent="0.3">
      <c r="A890" s="5" t="s">
        <v>1746</v>
      </c>
      <c r="B890" s="5" t="s">
        <v>2485</v>
      </c>
      <c r="C890" s="5" t="s">
        <v>17</v>
      </c>
      <c r="D890" s="5">
        <v>154</v>
      </c>
      <c r="E890" s="5" t="s">
        <v>1747</v>
      </c>
      <c r="F890" s="5" t="s">
        <v>1748</v>
      </c>
      <c r="G890" s="6"/>
      <c r="H890" s="6"/>
      <c r="I890" s="6"/>
      <c r="J890" s="6"/>
      <c r="K890" s="5">
        <v>19059000</v>
      </c>
      <c r="L890" s="5">
        <v>19636000</v>
      </c>
      <c r="M890" s="5">
        <v>29246000</v>
      </c>
      <c r="N890" s="5">
        <v>22647000</v>
      </c>
      <c r="O890" s="8"/>
      <c r="P890" s="8" t="s">
        <v>30</v>
      </c>
    </row>
    <row r="891" spans="1:16" x14ac:dyDescent="0.3">
      <c r="A891" s="5" t="s">
        <v>1746</v>
      </c>
      <c r="B891" s="5" t="s">
        <v>2485</v>
      </c>
      <c r="C891" s="5" t="s">
        <v>17</v>
      </c>
      <c r="D891" s="5">
        <v>157</v>
      </c>
      <c r="E891" s="5" t="s">
        <v>1747</v>
      </c>
      <c r="F891" s="5" t="s">
        <v>1748</v>
      </c>
      <c r="G891" s="6"/>
      <c r="H891" s="6"/>
      <c r="I891" s="6"/>
      <c r="J891" s="6"/>
      <c r="K891" s="5">
        <v>19059000</v>
      </c>
      <c r="L891" s="5">
        <v>19636000</v>
      </c>
      <c r="M891" s="5">
        <v>29246000</v>
      </c>
      <c r="N891" s="5">
        <v>22647000</v>
      </c>
      <c r="O891" s="8"/>
      <c r="P891" s="8" t="s">
        <v>30</v>
      </c>
    </row>
    <row r="892" spans="1:16" x14ac:dyDescent="0.3">
      <c r="A892" s="5" t="s">
        <v>1749</v>
      </c>
      <c r="B892" s="5" t="s">
        <v>2485</v>
      </c>
      <c r="C892" s="5" t="s">
        <v>17</v>
      </c>
      <c r="D892" s="5">
        <v>226</v>
      </c>
      <c r="E892" s="5" t="s">
        <v>1750</v>
      </c>
      <c r="F892" s="5" t="s">
        <v>1751</v>
      </c>
      <c r="G892" s="6"/>
      <c r="H892" s="6"/>
      <c r="I892" s="6"/>
      <c r="J892" s="6"/>
      <c r="K892" s="5">
        <v>6055500</v>
      </c>
      <c r="L892" s="5">
        <v>5795900</v>
      </c>
      <c r="M892" s="5"/>
      <c r="N892" s="5">
        <v>5925700</v>
      </c>
      <c r="O892" s="8"/>
      <c r="P892" s="8" t="s">
        <v>30</v>
      </c>
    </row>
    <row r="893" spans="1:16" x14ac:dyDescent="0.3">
      <c r="A893" s="5" t="s">
        <v>1752</v>
      </c>
      <c r="B893" s="5" t="s">
        <v>2485</v>
      </c>
      <c r="C893" s="5" t="s">
        <v>53</v>
      </c>
      <c r="D893" s="5">
        <v>153</v>
      </c>
      <c r="E893" s="5" t="s">
        <v>1753</v>
      </c>
      <c r="F893" s="5" t="s">
        <v>1754</v>
      </c>
      <c r="G893" s="6">
        <v>26221000</v>
      </c>
      <c r="H893" s="6">
        <v>20893000</v>
      </c>
      <c r="I893" s="6"/>
      <c r="J893" s="6">
        <f>AVERAGE(G893:I893)</f>
        <v>23557000</v>
      </c>
      <c r="K893" s="5"/>
      <c r="L893" s="5"/>
      <c r="M893" s="5"/>
      <c r="N893" s="5" t="e">
        <v>#DIV/0!</v>
      </c>
      <c r="O893" s="7" t="e">
        <v>#DIV/0!</v>
      </c>
      <c r="P893" s="7" t="s">
        <v>23</v>
      </c>
    </row>
    <row r="894" spans="1:16" x14ac:dyDescent="0.3">
      <c r="A894" s="5" t="s">
        <v>1755</v>
      </c>
      <c r="B894" s="5" t="s">
        <v>2485</v>
      </c>
      <c r="C894" s="5" t="s">
        <v>17</v>
      </c>
      <c r="D894" s="5">
        <v>50</v>
      </c>
      <c r="E894" s="5" t="s">
        <v>1756</v>
      </c>
      <c r="F894" s="5" t="s">
        <v>1757</v>
      </c>
      <c r="G894" s="6">
        <v>115730000</v>
      </c>
      <c r="H894" s="6">
        <v>116120000</v>
      </c>
      <c r="I894" s="6">
        <v>164540000</v>
      </c>
      <c r="J894" s="6">
        <f>AVERAGE(G894:I894)</f>
        <v>132130000</v>
      </c>
      <c r="K894" s="5">
        <v>47462000</v>
      </c>
      <c r="L894" s="5">
        <v>57893000</v>
      </c>
      <c r="M894" s="5"/>
      <c r="N894" s="5">
        <v>52677500</v>
      </c>
      <c r="O894" s="7">
        <v>3.3486726109497322E-2</v>
      </c>
      <c r="P894" s="7">
        <v>0.39867933096193142</v>
      </c>
    </row>
    <row r="895" spans="1:16" x14ac:dyDescent="0.3">
      <c r="A895" s="5" t="s">
        <v>1758</v>
      </c>
      <c r="B895" s="5" t="s">
        <v>2485</v>
      </c>
      <c r="C895" s="5" t="s">
        <v>17</v>
      </c>
      <c r="D895" s="5">
        <v>66</v>
      </c>
      <c r="E895" s="5" t="s">
        <v>1759</v>
      </c>
      <c r="F895" s="5" t="s">
        <v>1760</v>
      </c>
      <c r="G895" s="6"/>
      <c r="H895" s="6">
        <v>58436000</v>
      </c>
      <c r="I895" s="6">
        <v>45341000</v>
      </c>
      <c r="J895" s="6">
        <f>AVERAGE(G895:I895)</f>
        <v>51888500</v>
      </c>
      <c r="K895" s="5">
        <v>166410000</v>
      </c>
      <c r="L895" s="5">
        <v>229290000</v>
      </c>
      <c r="M895" s="5">
        <v>216470000</v>
      </c>
      <c r="N895" s="5">
        <v>204056666.66666666</v>
      </c>
      <c r="O895" s="8">
        <v>9.1506667313836412E-3</v>
      </c>
      <c r="P895" s="8">
        <v>3.9325990665882933</v>
      </c>
    </row>
    <row r="896" spans="1:16" x14ac:dyDescent="0.3">
      <c r="A896" s="5" t="s">
        <v>1758</v>
      </c>
      <c r="B896" s="5" t="s">
        <v>2485</v>
      </c>
      <c r="C896" s="5" t="s">
        <v>17</v>
      </c>
      <c r="D896" s="5">
        <v>69</v>
      </c>
      <c r="E896" s="5" t="s">
        <v>1759</v>
      </c>
      <c r="F896" s="5" t="s">
        <v>1760</v>
      </c>
      <c r="G896" s="6"/>
      <c r="H896" s="6"/>
      <c r="I896" s="6"/>
      <c r="J896" s="6"/>
      <c r="K896" s="5">
        <v>61020000</v>
      </c>
      <c r="L896" s="5">
        <v>57899000</v>
      </c>
      <c r="M896" s="5">
        <v>67480000</v>
      </c>
      <c r="N896" s="5">
        <v>62133000</v>
      </c>
      <c r="O896" s="8"/>
      <c r="P896" s="8" t="s">
        <v>30</v>
      </c>
    </row>
    <row r="897" spans="1:16" x14ac:dyDescent="0.3">
      <c r="A897" s="5" t="s">
        <v>1758</v>
      </c>
      <c r="B897" s="5" t="s">
        <v>2485</v>
      </c>
      <c r="C897" s="5" t="s">
        <v>17</v>
      </c>
      <c r="D897" s="5">
        <v>67</v>
      </c>
      <c r="E897" s="5" t="s">
        <v>1759</v>
      </c>
      <c r="F897" s="5" t="s">
        <v>1760</v>
      </c>
      <c r="G897" s="6"/>
      <c r="H897" s="6"/>
      <c r="I897" s="6"/>
      <c r="J897" s="6"/>
      <c r="K897" s="5">
        <v>13975000</v>
      </c>
      <c r="L897" s="5">
        <v>16134000</v>
      </c>
      <c r="M897" s="5">
        <v>16726000</v>
      </c>
      <c r="N897" s="5">
        <v>15611666.666666666</v>
      </c>
      <c r="O897" s="8"/>
      <c r="P897" s="8" t="s">
        <v>30</v>
      </c>
    </row>
    <row r="898" spans="1:16" x14ac:dyDescent="0.3">
      <c r="A898" s="5" t="s">
        <v>1761</v>
      </c>
      <c r="B898" s="5" t="s">
        <v>2485</v>
      </c>
      <c r="C898" s="5" t="s">
        <v>17</v>
      </c>
      <c r="D898" s="5">
        <v>230</v>
      </c>
      <c r="E898" s="5" t="s">
        <v>1762</v>
      </c>
      <c r="F898" s="5" t="s">
        <v>1763</v>
      </c>
      <c r="G898" s="6">
        <v>23798000</v>
      </c>
      <c r="H898" s="6">
        <v>42623000</v>
      </c>
      <c r="I898" s="6">
        <v>27802000</v>
      </c>
      <c r="J898" s="6">
        <f>AVERAGE(G898:I898)</f>
        <v>31407666.666666668</v>
      </c>
      <c r="K898" s="5">
        <v>62685000</v>
      </c>
      <c r="L898" s="5">
        <v>87079000</v>
      </c>
      <c r="M898" s="5">
        <v>52803000</v>
      </c>
      <c r="N898" s="5">
        <v>67522333.333333328</v>
      </c>
      <c r="O898" s="8">
        <v>3.6548493075446421E-2</v>
      </c>
      <c r="P898" s="8">
        <v>2.149867866656761</v>
      </c>
    </row>
    <row r="899" spans="1:16" x14ac:dyDescent="0.3">
      <c r="A899" s="5" t="s">
        <v>1764</v>
      </c>
      <c r="B899" s="5" t="s">
        <v>2485</v>
      </c>
      <c r="C899" s="5" t="s">
        <v>17</v>
      </c>
      <c r="D899" s="5">
        <v>1016</v>
      </c>
      <c r="E899" s="5" t="s">
        <v>1765</v>
      </c>
      <c r="F899" s="5" t="s">
        <v>1766</v>
      </c>
      <c r="G899" s="6"/>
      <c r="H899" s="6"/>
      <c r="I899" s="6"/>
      <c r="J899" s="6"/>
      <c r="K899" s="5">
        <v>22410000</v>
      </c>
      <c r="L899" s="5">
        <v>34164000</v>
      </c>
      <c r="M899" s="5">
        <v>20383000</v>
      </c>
      <c r="N899" s="5">
        <v>25652333.333333332</v>
      </c>
      <c r="O899" s="8"/>
      <c r="P899" s="8" t="s">
        <v>30</v>
      </c>
    </row>
    <row r="900" spans="1:16" x14ac:dyDescent="0.3">
      <c r="A900" s="5" t="s">
        <v>1764</v>
      </c>
      <c r="B900" s="5" t="s">
        <v>2485</v>
      </c>
      <c r="C900" s="5" t="s">
        <v>17</v>
      </c>
      <c r="D900" s="5">
        <v>1018</v>
      </c>
      <c r="E900" s="5" t="s">
        <v>1765</v>
      </c>
      <c r="F900" s="5" t="s">
        <v>1766</v>
      </c>
      <c r="G900" s="6"/>
      <c r="H900" s="6"/>
      <c r="I900" s="6"/>
      <c r="J900" s="6"/>
      <c r="K900" s="5">
        <v>22410000</v>
      </c>
      <c r="L900" s="5">
        <v>34164000</v>
      </c>
      <c r="M900" s="5">
        <v>20383000</v>
      </c>
      <c r="N900" s="5">
        <v>25652333.333333332</v>
      </c>
      <c r="O900" s="8"/>
      <c r="P900" s="8" t="s">
        <v>30</v>
      </c>
    </row>
    <row r="901" spans="1:16" x14ac:dyDescent="0.3">
      <c r="A901" s="5" t="s">
        <v>1764</v>
      </c>
      <c r="B901" s="5" t="s">
        <v>2485</v>
      </c>
      <c r="C901" s="5" t="s">
        <v>53</v>
      </c>
      <c r="D901" s="5">
        <v>1022</v>
      </c>
      <c r="E901" s="5" t="s">
        <v>1765</v>
      </c>
      <c r="F901" s="5" t="s">
        <v>1766</v>
      </c>
      <c r="G901" s="6"/>
      <c r="H901" s="6"/>
      <c r="I901" s="6"/>
      <c r="J901" s="6"/>
      <c r="K901" s="5">
        <v>22410000</v>
      </c>
      <c r="L901" s="5">
        <v>34164000</v>
      </c>
      <c r="M901" s="5">
        <v>20383000</v>
      </c>
      <c r="N901" s="5">
        <v>25652333.333333332</v>
      </c>
      <c r="O901" s="8"/>
      <c r="P901" s="8" t="s">
        <v>30</v>
      </c>
    </row>
    <row r="902" spans="1:16" x14ac:dyDescent="0.3">
      <c r="A902" s="5" t="s">
        <v>1767</v>
      </c>
      <c r="B902" s="5" t="s">
        <v>2485</v>
      </c>
      <c r="C902" s="5" t="s">
        <v>17</v>
      </c>
      <c r="D902" s="5">
        <v>32</v>
      </c>
      <c r="E902" s="5" t="s">
        <v>1768</v>
      </c>
      <c r="F902" s="5" t="s">
        <v>1769</v>
      </c>
      <c r="G902" s="6">
        <v>46290000</v>
      </c>
      <c r="H902" s="6">
        <v>47056000</v>
      </c>
      <c r="I902" s="6">
        <v>63049000</v>
      </c>
      <c r="J902" s="6">
        <f>AVERAGE(G902:I902)</f>
        <v>52131666.666666664</v>
      </c>
      <c r="K902" s="5"/>
      <c r="L902" s="5"/>
      <c r="M902" s="5"/>
      <c r="N902" s="5" t="e">
        <v>#DIV/0!</v>
      </c>
      <c r="O902" s="7" t="e">
        <v>#DIV/0!</v>
      </c>
      <c r="P902" s="7" t="s">
        <v>23</v>
      </c>
    </row>
    <row r="903" spans="1:16" x14ac:dyDescent="0.3">
      <c r="A903" s="5" t="s">
        <v>1770</v>
      </c>
      <c r="B903" s="5" t="s">
        <v>2485</v>
      </c>
      <c r="C903" s="5" t="s">
        <v>17</v>
      </c>
      <c r="D903" s="5">
        <v>328</v>
      </c>
      <c r="E903" s="5" t="s">
        <v>1771</v>
      </c>
      <c r="F903" s="5" t="s">
        <v>1772</v>
      </c>
      <c r="G903" s="6">
        <v>53715000</v>
      </c>
      <c r="H903" s="6"/>
      <c r="I903" s="6">
        <v>48274000</v>
      </c>
      <c r="J903" s="6">
        <f>AVERAGE(G903:I903)</f>
        <v>50994500</v>
      </c>
      <c r="K903" s="5"/>
      <c r="L903" s="5"/>
      <c r="M903" s="5"/>
      <c r="N903" s="5" t="e">
        <v>#DIV/0!</v>
      </c>
      <c r="O903" s="7" t="e">
        <v>#DIV/0!</v>
      </c>
      <c r="P903" s="7" t="s">
        <v>23</v>
      </c>
    </row>
    <row r="904" spans="1:16" x14ac:dyDescent="0.3">
      <c r="A904" s="5" t="s">
        <v>1770</v>
      </c>
      <c r="B904" s="5" t="s">
        <v>2485</v>
      </c>
      <c r="C904" s="5" t="s">
        <v>17</v>
      </c>
      <c r="D904" s="5">
        <v>330</v>
      </c>
      <c r="E904" s="5" t="s">
        <v>1771</v>
      </c>
      <c r="F904" s="5" t="s">
        <v>1772</v>
      </c>
      <c r="G904" s="6">
        <v>53715000</v>
      </c>
      <c r="H904" s="6"/>
      <c r="I904" s="6">
        <v>48274000</v>
      </c>
      <c r="J904" s="6">
        <f>AVERAGE(G904:I904)</f>
        <v>50994500</v>
      </c>
      <c r="K904" s="5"/>
      <c r="L904" s="5"/>
      <c r="M904" s="5"/>
      <c r="N904" s="5" t="e">
        <v>#DIV/0!</v>
      </c>
      <c r="O904" s="7" t="e">
        <v>#DIV/0!</v>
      </c>
      <c r="P904" s="7" t="s">
        <v>23</v>
      </c>
    </row>
    <row r="905" spans="1:16" x14ac:dyDescent="0.3">
      <c r="A905" s="5" t="s">
        <v>1773</v>
      </c>
      <c r="B905" s="5" t="s">
        <v>2485</v>
      </c>
      <c r="C905" s="5" t="s">
        <v>17</v>
      </c>
      <c r="D905" s="5">
        <v>709</v>
      </c>
      <c r="E905" s="5" t="s">
        <v>1774</v>
      </c>
      <c r="F905" s="5" t="s">
        <v>1775</v>
      </c>
      <c r="G905" s="6"/>
      <c r="H905" s="6"/>
      <c r="I905" s="6"/>
      <c r="J905" s="6"/>
      <c r="K905" s="5">
        <v>45521000</v>
      </c>
      <c r="L905" s="5"/>
      <c r="M905" s="5">
        <v>84355000</v>
      </c>
      <c r="N905" s="5">
        <v>64938000</v>
      </c>
      <c r="O905" s="8"/>
      <c r="P905" s="8" t="s">
        <v>30</v>
      </c>
    </row>
    <row r="906" spans="1:16" x14ac:dyDescent="0.3">
      <c r="A906" s="5" t="s">
        <v>1776</v>
      </c>
      <c r="B906" s="5" t="s">
        <v>2485</v>
      </c>
      <c r="C906" s="5" t="s">
        <v>17</v>
      </c>
      <c r="D906" s="5">
        <v>395</v>
      </c>
      <c r="E906" s="5" t="s">
        <v>1777</v>
      </c>
      <c r="F906" s="5" t="s">
        <v>1778</v>
      </c>
      <c r="G906" s="6"/>
      <c r="H906" s="6">
        <v>10260000</v>
      </c>
      <c r="I906" s="6">
        <v>6352700</v>
      </c>
      <c r="J906" s="6">
        <f>AVERAGE(G906:I906)</f>
        <v>8306350</v>
      </c>
      <c r="K906" s="5"/>
      <c r="L906" s="5"/>
      <c r="M906" s="5"/>
      <c r="N906" s="5" t="e">
        <v>#DIV/0!</v>
      </c>
      <c r="O906" s="7" t="e">
        <v>#DIV/0!</v>
      </c>
      <c r="P906" s="7" t="s">
        <v>23</v>
      </c>
    </row>
    <row r="907" spans="1:16" x14ac:dyDescent="0.3">
      <c r="A907" s="5" t="s">
        <v>1779</v>
      </c>
      <c r="B907" s="5" t="s">
        <v>2485</v>
      </c>
      <c r="C907" s="5" t="s">
        <v>17</v>
      </c>
      <c r="D907" s="5">
        <v>392</v>
      </c>
      <c r="E907" s="5" t="s">
        <v>1780</v>
      </c>
      <c r="F907" s="5" t="s">
        <v>1781</v>
      </c>
      <c r="G907" s="6">
        <v>12972000</v>
      </c>
      <c r="H907" s="6"/>
      <c r="I907" s="6">
        <v>14964000</v>
      </c>
      <c r="J907" s="6">
        <f>AVERAGE(G907:I907)</f>
        <v>13968000</v>
      </c>
      <c r="K907" s="5">
        <v>6395100</v>
      </c>
      <c r="L907" s="5"/>
      <c r="M907" s="5">
        <v>6671400</v>
      </c>
      <c r="N907" s="5">
        <v>6533250</v>
      </c>
      <c r="O907" s="7">
        <v>1.7804962546144207E-2</v>
      </c>
      <c r="P907" s="7">
        <v>0.46772981099656358</v>
      </c>
    </row>
    <row r="908" spans="1:16" x14ac:dyDescent="0.3">
      <c r="A908" s="5" t="s">
        <v>1782</v>
      </c>
      <c r="B908" s="5" t="s">
        <v>2485</v>
      </c>
      <c r="C908" s="5" t="s">
        <v>17</v>
      </c>
      <c r="D908" s="5">
        <v>298</v>
      </c>
      <c r="E908" s="5" t="s">
        <v>1783</v>
      </c>
      <c r="F908" s="5" t="s">
        <v>1784</v>
      </c>
      <c r="G908" s="6"/>
      <c r="H908" s="6"/>
      <c r="I908" s="6"/>
      <c r="J908" s="6"/>
      <c r="K908" s="5">
        <v>17673000</v>
      </c>
      <c r="L908" s="5"/>
      <c r="M908" s="5">
        <v>22515000</v>
      </c>
      <c r="N908" s="5">
        <v>20094000</v>
      </c>
      <c r="O908" s="8"/>
      <c r="P908" s="8" t="s">
        <v>30</v>
      </c>
    </row>
    <row r="909" spans="1:16" x14ac:dyDescent="0.3">
      <c r="A909" s="5" t="s">
        <v>1785</v>
      </c>
      <c r="B909" s="5" t="s">
        <v>2485</v>
      </c>
      <c r="C909" s="5" t="s">
        <v>17</v>
      </c>
      <c r="D909" s="5">
        <v>41</v>
      </c>
      <c r="E909" s="5" t="s">
        <v>1786</v>
      </c>
      <c r="F909" s="5" t="s">
        <v>1787</v>
      </c>
      <c r="G909" s="6"/>
      <c r="H909" s="6">
        <v>20180000</v>
      </c>
      <c r="I909" s="6">
        <v>19545000</v>
      </c>
      <c r="J909" s="6">
        <f t="shared" ref="J909:J916" si="23">AVERAGE(G909:I909)</f>
        <v>19862500</v>
      </c>
      <c r="K909" s="5"/>
      <c r="L909" s="5"/>
      <c r="M909" s="5"/>
      <c r="N909" s="5" t="e">
        <v>#DIV/0!</v>
      </c>
      <c r="O909" s="7" t="e">
        <v>#DIV/0!</v>
      </c>
      <c r="P909" s="7" t="s">
        <v>23</v>
      </c>
    </row>
    <row r="910" spans="1:16" x14ac:dyDescent="0.3">
      <c r="A910" s="5" t="s">
        <v>1788</v>
      </c>
      <c r="B910" s="5" t="s">
        <v>2485</v>
      </c>
      <c r="C910" s="5" t="s">
        <v>17</v>
      </c>
      <c r="D910" s="5">
        <v>257</v>
      </c>
      <c r="E910" s="5" t="s">
        <v>1789</v>
      </c>
      <c r="F910" s="5" t="s">
        <v>1790</v>
      </c>
      <c r="G910" s="6">
        <v>43337000</v>
      </c>
      <c r="H910" s="6"/>
      <c r="I910" s="6">
        <v>73895000</v>
      </c>
      <c r="J910" s="6">
        <f t="shared" si="23"/>
        <v>58616000</v>
      </c>
      <c r="K910" s="5">
        <v>93192000</v>
      </c>
      <c r="L910" s="5">
        <v>117770000</v>
      </c>
      <c r="M910" s="5">
        <v>106560000</v>
      </c>
      <c r="N910" s="5">
        <v>105840666.66666667</v>
      </c>
      <c r="O910" s="5">
        <v>4.8228435822076345E-2</v>
      </c>
      <c r="P910" s="5">
        <v>1.8056617078385879</v>
      </c>
    </row>
    <row r="911" spans="1:16" x14ac:dyDescent="0.3">
      <c r="A911" s="5" t="s">
        <v>1791</v>
      </c>
      <c r="B911" s="5" t="s">
        <v>2485</v>
      </c>
      <c r="C911" s="5" t="s">
        <v>53</v>
      </c>
      <c r="D911" s="5">
        <v>507</v>
      </c>
      <c r="E911" s="5" t="s">
        <v>1792</v>
      </c>
      <c r="F911" s="5" t="s">
        <v>1793</v>
      </c>
      <c r="G911" s="6">
        <v>121530000</v>
      </c>
      <c r="H911" s="6">
        <v>111790000</v>
      </c>
      <c r="I911" s="6">
        <v>128700000</v>
      </c>
      <c r="J911" s="6">
        <f t="shared" si="23"/>
        <v>120673333.33333333</v>
      </c>
      <c r="K911" s="5">
        <v>49449000</v>
      </c>
      <c r="L911" s="5">
        <v>15012000</v>
      </c>
      <c r="M911" s="5">
        <v>38037000</v>
      </c>
      <c r="N911" s="5">
        <v>34166000</v>
      </c>
      <c r="O911" s="7">
        <v>1.5390240094880544E-3</v>
      </c>
      <c r="P911" s="7">
        <v>0.28312800397768079</v>
      </c>
    </row>
    <row r="912" spans="1:16" x14ac:dyDescent="0.3">
      <c r="A912" s="5" t="s">
        <v>1791</v>
      </c>
      <c r="B912" s="5" t="s">
        <v>2485</v>
      </c>
      <c r="C912" s="5" t="s">
        <v>17</v>
      </c>
      <c r="D912" s="5">
        <v>452</v>
      </c>
      <c r="E912" s="5" t="s">
        <v>1792</v>
      </c>
      <c r="F912" s="5" t="s">
        <v>1793</v>
      </c>
      <c r="G912" s="6"/>
      <c r="H912" s="6">
        <v>110120000</v>
      </c>
      <c r="I912" s="6">
        <v>125810000</v>
      </c>
      <c r="J912" s="6">
        <f t="shared" si="23"/>
        <v>117965000</v>
      </c>
      <c r="K912" s="5"/>
      <c r="L912" s="5"/>
      <c r="M912" s="5"/>
      <c r="N912" s="5" t="e">
        <v>#DIV/0!</v>
      </c>
      <c r="O912" s="7" t="e">
        <v>#DIV/0!</v>
      </c>
      <c r="P912" s="7" t="s">
        <v>23</v>
      </c>
    </row>
    <row r="913" spans="1:16" x14ac:dyDescent="0.3">
      <c r="A913" s="5" t="s">
        <v>1791</v>
      </c>
      <c r="B913" s="5" t="s">
        <v>2485</v>
      </c>
      <c r="C913" s="5" t="s">
        <v>17</v>
      </c>
      <c r="D913" s="5">
        <v>165</v>
      </c>
      <c r="E913" s="5" t="s">
        <v>1792</v>
      </c>
      <c r="F913" s="5" t="s">
        <v>1793</v>
      </c>
      <c r="G913" s="6">
        <v>38222000</v>
      </c>
      <c r="H913" s="6"/>
      <c r="I913" s="6">
        <v>40939000</v>
      </c>
      <c r="J913" s="6">
        <f t="shared" si="23"/>
        <v>39580500</v>
      </c>
      <c r="K913" s="5"/>
      <c r="L913" s="5"/>
      <c r="M913" s="5"/>
      <c r="N913" s="5" t="e">
        <v>#DIV/0!</v>
      </c>
      <c r="O913" s="7" t="e">
        <v>#DIV/0!</v>
      </c>
      <c r="P913" s="7" t="s">
        <v>23</v>
      </c>
    </row>
    <row r="914" spans="1:16" x14ac:dyDescent="0.3">
      <c r="A914" s="5" t="s">
        <v>1791</v>
      </c>
      <c r="B914" s="5" t="s">
        <v>2485</v>
      </c>
      <c r="C914" s="5" t="s">
        <v>17</v>
      </c>
      <c r="D914" s="5">
        <v>177</v>
      </c>
      <c r="E914" s="5" t="s">
        <v>1792</v>
      </c>
      <c r="F914" s="5" t="s">
        <v>1793</v>
      </c>
      <c r="G914" s="6">
        <v>38222000</v>
      </c>
      <c r="H914" s="6"/>
      <c r="I914" s="6">
        <v>40939000</v>
      </c>
      <c r="J914" s="6">
        <f t="shared" si="23"/>
        <v>39580500</v>
      </c>
      <c r="K914" s="5"/>
      <c r="L914" s="5"/>
      <c r="M914" s="5"/>
      <c r="N914" s="5" t="e">
        <v>#DIV/0!</v>
      </c>
      <c r="O914" s="7" t="e">
        <v>#DIV/0!</v>
      </c>
      <c r="P914" s="7" t="s">
        <v>23</v>
      </c>
    </row>
    <row r="915" spans="1:16" x14ac:dyDescent="0.3">
      <c r="A915" s="5" t="s">
        <v>1794</v>
      </c>
      <c r="B915" s="5" t="s">
        <v>2485</v>
      </c>
      <c r="C915" s="5" t="s">
        <v>17</v>
      </c>
      <c r="D915" s="5">
        <v>25</v>
      </c>
      <c r="E915" s="5" t="s">
        <v>1795</v>
      </c>
      <c r="F915" s="5" t="s">
        <v>1796</v>
      </c>
      <c r="G915" s="6">
        <v>91362000</v>
      </c>
      <c r="H915" s="6"/>
      <c r="I915" s="6">
        <v>41989000</v>
      </c>
      <c r="J915" s="6">
        <f t="shared" si="23"/>
        <v>66675500</v>
      </c>
      <c r="K915" s="5"/>
      <c r="L915" s="5"/>
      <c r="M915" s="5"/>
      <c r="N915" s="5" t="e">
        <v>#DIV/0!</v>
      </c>
      <c r="O915" s="7" t="e">
        <v>#DIV/0!</v>
      </c>
      <c r="P915" s="7" t="s">
        <v>23</v>
      </c>
    </row>
    <row r="916" spans="1:16" x14ac:dyDescent="0.3">
      <c r="A916" s="5" t="s">
        <v>1797</v>
      </c>
      <c r="B916" s="5" t="s">
        <v>2485</v>
      </c>
      <c r="C916" s="5" t="s">
        <v>17</v>
      </c>
      <c r="D916" s="5">
        <v>315</v>
      </c>
      <c r="E916" s="5" t="s">
        <v>1798</v>
      </c>
      <c r="F916" s="5" t="s">
        <v>1799</v>
      </c>
      <c r="G916" s="6">
        <v>83553000</v>
      </c>
      <c r="H916" s="6">
        <v>89475000</v>
      </c>
      <c r="I916" s="6">
        <v>81514000</v>
      </c>
      <c r="J916" s="6">
        <f t="shared" si="23"/>
        <v>84847333.333333328</v>
      </c>
      <c r="K916" s="5">
        <v>43776000</v>
      </c>
      <c r="L916" s="5">
        <v>65568000</v>
      </c>
      <c r="M916" s="5">
        <v>43666000</v>
      </c>
      <c r="N916" s="5">
        <v>51003333.333333336</v>
      </c>
      <c r="O916" s="5">
        <v>1.154585743197656E-2</v>
      </c>
      <c r="P916" s="5">
        <v>0.60111887232755312</v>
      </c>
    </row>
    <row r="917" spans="1:16" x14ac:dyDescent="0.3">
      <c r="A917" s="5" t="s">
        <v>1800</v>
      </c>
      <c r="B917" s="5" t="s">
        <v>2485</v>
      </c>
      <c r="C917" s="5" t="s">
        <v>60</v>
      </c>
      <c r="D917" s="5">
        <v>161</v>
      </c>
      <c r="E917" s="5" t="s">
        <v>1801</v>
      </c>
      <c r="F917" s="5" t="s">
        <v>1802</v>
      </c>
      <c r="G917" s="6"/>
      <c r="H917" s="6"/>
      <c r="I917" s="6"/>
      <c r="J917" s="6"/>
      <c r="K917" s="5">
        <v>37968000</v>
      </c>
      <c r="L917" s="5">
        <v>61576000</v>
      </c>
      <c r="M917" s="5"/>
      <c r="N917" s="5">
        <v>49772000</v>
      </c>
      <c r="O917" s="8"/>
      <c r="P917" s="8" t="s">
        <v>30</v>
      </c>
    </row>
    <row r="918" spans="1:16" x14ac:dyDescent="0.3">
      <c r="A918" s="5" t="s">
        <v>1803</v>
      </c>
      <c r="B918" s="5" t="s">
        <v>2485</v>
      </c>
      <c r="C918" s="5" t="s">
        <v>17</v>
      </c>
      <c r="D918" s="5">
        <v>494</v>
      </c>
      <c r="E918" s="5" t="s">
        <v>1804</v>
      </c>
      <c r="F918" s="5" t="s">
        <v>1805</v>
      </c>
      <c r="G918" s="6"/>
      <c r="H918" s="6">
        <v>55355000</v>
      </c>
      <c r="I918" s="6">
        <v>49513000</v>
      </c>
      <c r="J918" s="6">
        <f>AVERAGE(G918:I918)</f>
        <v>52434000</v>
      </c>
      <c r="K918" s="5"/>
      <c r="L918" s="5"/>
      <c r="M918" s="5"/>
      <c r="N918" s="5" t="e">
        <v>#DIV/0!</v>
      </c>
      <c r="O918" s="7" t="e">
        <v>#DIV/0!</v>
      </c>
      <c r="P918" s="7" t="s">
        <v>23</v>
      </c>
    </row>
    <row r="919" spans="1:16" x14ac:dyDescent="0.3">
      <c r="A919" s="5" t="s">
        <v>1806</v>
      </c>
      <c r="B919" s="5" t="s">
        <v>2485</v>
      </c>
      <c r="C919" s="5" t="s">
        <v>17</v>
      </c>
      <c r="D919" s="5">
        <v>427</v>
      </c>
      <c r="E919" s="5" t="s">
        <v>1807</v>
      </c>
      <c r="F919" s="5" t="s">
        <v>1808</v>
      </c>
      <c r="G919" s="6">
        <v>7138300</v>
      </c>
      <c r="H919" s="6"/>
      <c r="I919" s="6">
        <v>6561700</v>
      </c>
      <c r="J919" s="6">
        <f>AVERAGE(G919:I919)</f>
        <v>6850000</v>
      </c>
      <c r="K919" s="5">
        <v>12576000</v>
      </c>
      <c r="L919" s="5">
        <v>13124000</v>
      </c>
      <c r="M919" s="5">
        <v>14816000</v>
      </c>
      <c r="N919" s="5">
        <v>13505333.333333334</v>
      </c>
      <c r="O919" s="5">
        <v>5.0570991388368377E-3</v>
      </c>
      <c r="P919" s="5">
        <v>1.9715815085158153</v>
      </c>
    </row>
    <row r="920" spans="1:16" x14ac:dyDescent="0.3">
      <c r="A920" s="5" t="s">
        <v>1806</v>
      </c>
      <c r="B920" s="5" t="s">
        <v>2485</v>
      </c>
      <c r="C920" s="5" t="s">
        <v>17</v>
      </c>
      <c r="D920" s="5">
        <v>459</v>
      </c>
      <c r="E920" s="5" t="s">
        <v>1807</v>
      </c>
      <c r="F920" s="5" t="s">
        <v>1808</v>
      </c>
      <c r="G920" s="6">
        <v>87233000</v>
      </c>
      <c r="H920" s="6">
        <v>74614000</v>
      </c>
      <c r="I920" s="6">
        <v>82678000</v>
      </c>
      <c r="J920" s="6">
        <f>AVERAGE(G920:I920)</f>
        <v>81508333.333333328</v>
      </c>
      <c r="K920" s="5">
        <v>66478000</v>
      </c>
      <c r="L920" s="5">
        <v>71169000</v>
      </c>
      <c r="M920" s="5">
        <v>61695000</v>
      </c>
      <c r="N920" s="5">
        <v>66447333.333333336</v>
      </c>
      <c r="O920" s="5">
        <v>3.0517659838099693E-2</v>
      </c>
      <c r="P920" s="5">
        <v>0.81522134751047959</v>
      </c>
    </row>
    <row r="921" spans="1:16" x14ac:dyDescent="0.3">
      <c r="A921" s="5" t="s">
        <v>1806</v>
      </c>
      <c r="B921" s="5" t="s">
        <v>2485</v>
      </c>
      <c r="C921" s="5" t="s">
        <v>17</v>
      </c>
      <c r="D921" s="5">
        <v>443</v>
      </c>
      <c r="E921" s="5" t="s">
        <v>1807</v>
      </c>
      <c r="F921" s="5" t="s">
        <v>1808</v>
      </c>
      <c r="G921" s="6"/>
      <c r="H921" s="6"/>
      <c r="I921" s="6"/>
      <c r="J921" s="6"/>
      <c r="K921" s="5">
        <v>39909000</v>
      </c>
      <c r="L921" s="5">
        <v>21967000</v>
      </c>
      <c r="M921" s="5"/>
      <c r="N921" s="5">
        <v>30938000</v>
      </c>
      <c r="O921" s="8"/>
      <c r="P921" s="8" t="s">
        <v>30</v>
      </c>
    </row>
    <row r="922" spans="1:16" x14ac:dyDescent="0.3">
      <c r="A922" s="5" t="s">
        <v>1809</v>
      </c>
      <c r="B922" s="5" t="s">
        <v>2485</v>
      </c>
      <c r="C922" s="5" t="s">
        <v>17</v>
      </c>
      <c r="D922" s="5">
        <v>140</v>
      </c>
      <c r="E922" s="5" t="s">
        <v>1810</v>
      </c>
      <c r="F922" s="5" t="s">
        <v>1811</v>
      </c>
      <c r="G922" s="6"/>
      <c r="H922" s="6"/>
      <c r="I922" s="6"/>
      <c r="J922" s="6"/>
      <c r="K922" s="5">
        <v>10009000</v>
      </c>
      <c r="L922" s="5"/>
      <c r="M922" s="5">
        <v>42702000</v>
      </c>
      <c r="N922" s="5">
        <v>26355500</v>
      </c>
      <c r="O922" s="8"/>
      <c r="P922" s="8" t="s">
        <v>30</v>
      </c>
    </row>
    <row r="923" spans="1:16" x14ac:dyDescent="0.3">
      <c r="A923" s="5" t="s">
        <v>1812</v>
      </c>
      <c r="B923" s="5" t="s">
        <v>2485</v>
      </c>
      <c r="C923" s="5" t="s">
        <v>17</v>
      </c>
      <c r="D923" s="5">
        <v>1054</v>
      </c>
      <c r="E923" s="5" t="s">
        <v>1813</v>
      </c>
      <c r="F923" s="5" t="s">
        <v>1814</v>
      </c>
      <c r="G923" s="6"/>
      <c r="H923" s="6"/>
      <c r="I923" s="6"/>
      <c r="J923" s="6"/>
      <c r="K923" s="5">
        <v>37687000</v>
      </c>
      <c r="L923" s="5">
        <v>43601000</v>
      </c>
      <c r="M923" s="5">
        <v>50645000</v>
      </c>
      <c r="N923" s="5">
        <v>43977666.666666664</v>
      </c>
      <c r="O923" s="8"/>
      <c r="P923" s="8" t="s">
        <v>30</v>
      </c>
    </row>
    <row r="924" spans="1:16" x14ac:dyDescent="0.3">
      <c r="A924" s="5" t="s">
        <v>1815</v>
      </c>
      <c r="B924" s="5" t="s">
        <v>2485</v>
      </c>
      <c r="C924" s="5" t="s">
        <v>17</v>
      </c>
      <c r="D924" s="5">
        <v>149</v>
      </c>
      <c r="E924" s="5" t="s">
        <v>1816</v>
      </c>
      <c r="F924" s="5" t="s">
        <v>1817</v>
      </c>
      <c r="G924" s="6"/>
      <c r="H924" s="6"/>
      <c r="I924" s="6"/>
      <c r="J924" s="6"/>
      <c r="K924" s="5"/>
      <c r="L924" s="5">
        <v>18117000</v>
      </c>
      <c r="M924" s="5">
        <v>18259000</v>
      </c>
      <c r="N924" s="5">
        <v>18188000</v>
      </c>
      <c r="O924" s="8"/>
      <c r="P924" s="8" t="s">
        <v>30</v>
      </c>
    </row>
    <row r="925" spans="1:16" x14ac:dyDescent="0.3">
      <c r="A925" s="5" t="s">
        <v>1818</v>
      </c>
      <c r="B925" s="5" t="s">
        <v>2485</v>
      </c>
      <c r="C925" s="5" t="s">
        <v>17</v>
      </c>
      <c r="D925" s="5">
        <v>1432</v>
      </c>
      <c r="E925" s="5" t="s">
        <v>1819</v>
      </c>
      <c r="F925" s="5" t="s">
        <v>1820</v>
      </c>
      <c r="G925" s="6">
        <v>9413700</v>
      </c>
      <c r="H925" s="6"/>
      <c r="I925" s="6">
        <v>5706700</v>
      </c>
      <c r="J925" s="6">
        <f>AVERAGE(G925:I925)</f>
        <v>7560200</v>
      </c>
      <c r="K925" s="5"/>
      <c r="L925" s="5">
        <v>64139000</v>
      </c>
      <c r="M925" s="5">
        <v>63309000</v>
      </c>
      <c r="N925" s="5">
        <v>63724000</v>
      </c>
      <c r="O925" s="8">
        <v>1.1417516104210231E-3</v>
      </c>
      <c r="P925" s="8">
        <v>8.4288775429221445</v>
      </c>
    </row>
    <row r="926" spans="1:16" x14ac:dyDescent="0.3">
      <c r="A926" s="5" t="s">
        <v>1818</v>
      </c>
      <c r="B926" s="5" t="s">
        <v>2485</v>
      </c>
      <c r="C926" s="5" t="s">
        <v>17</v>
      </c>
      <c r="D926" s="5">
        <v>910</v>
      </c>
      <c r="E926" s="5" t="s">
        <v>1819</v>
      </c>
      <c r="F926" s="5" t="s">
        <v>1820</v>
      </c>
      <c r="G926" s="6"/>
      <c r="H926" s="6"/>
      <c r="I926" s="6"/>
      <c r="J926" s="6"/>
      <c r="K926" s="5">
        <v>22034000</v>
      </c>
      <c r="L926" s="5"/>
      <c r="M926" s="5">
        <v>23344000</v>
      </c>
      <c r="N926" s="5">
        <v>22689000</v>
      </c>
      <c r="O926" s="8"/>
      <c r="P926" s="8" t="s">
        <v>30</v>
      </c>
    </row>
    <row r="927" spans="1:16" x14ac:dyDescent="0.3">
      <c r="A927" s="5" t="s">
        <v>1821</v>
      </c>
      <c r="B927" s="5" t="s">
        <v>2485</v>
      </c>
      <c r="C927" s="5" t="s">
        <v>17</v>
      </c>
      <c r="D927" s="5">
        <v>544</v>
      </c>
      <c r="E927" s="5" t="s">
        <v>1822</v>
      </c>
      <c r="F927" s="5" t="s">
        <v>1823</v>
      </c>
      <c r="G927" s="6"/>
      <c r="H927" s="6"/>
      <c r="I927" s="6"/>
      <c r="J927" s="6"/>
      <c r="K927" s="5">
        <v>14057000</v>
      </c>
      <c r="L927" s="5"/>
      <c r="M927" s="5">
        <v>15520000</v>
      </c>
      <c r="N927" s="5">
        <v>14788500</v>
      </c>
      <c r="O927" s="8"/>
      <c r="P927" s="8" t="s">
        <v>30</v>
      </c>
    </row>
    <row r="928" spans="1:16" x14ac:dyDescent="0.3">
      <c r="A928" s="5" t="s">
        <v>1824</v>
      </c>
      <c r="B928" s="5" t="s">
        <v>2485</v>
      </c>
      <c r="C928" s="5" t="s">
        <v>17</v>
      </c>
      <c r="D928" s="5">
        <v>95</v>
      </c>
      <c r="E928" s="5" t="s">
        <v>1825</v>
      </c>
      <c r="F928" s="5" t="s">
        <v>1826</v>
      </c>
      <c r="G928" s="6"/>
      <c r="H928" s="6"/>
      <c r="I928" s="6"/>
      <c r="J928" s="6"/>
      <c r="K928" s="5"/>
      <c r="L928" s="5">
        <v>20725000</v>
      </c>
      <c r="M928" s="5">
        <v>20123000</v>
      </c>
      <c r="N928" s="5">
        <v>20424000</v>
      </c>
      <c r="O928" s="8"/>
      <c r="P928" s="8" t="s">
        <v>30</v>
      </c>
    </row>
    <row r="929" spans="1:16" x14ac:dyDescent="0.3">
      <c r="A929" s="5" t="s">
        <v>1827</v>
      </c>
      <c r="B929" s="5" t="s">
        <v>2485</v>
      </c>
      <c r="C929" s="5" t="s">
        <v>17</v>
      </c>
      <c r="D929" s="5">
        <v>448</v>
      </c>
      <c r="E929" s="5" t="s">
        <v>1828</v>
      </c>
      <c r="F929" s="5" t="s">
        <v>1829</v>
      </c>
      <c r="G929" s="6">
        <v>56788000</v>
      </c>
      <c r="H929" s="6">
        <v>32900000</v>
      </c>
      <c r="I929" s="6"/>
      <c r="J929" s="6">
        <f>AVERAGE(G929:I929)</f>
        <v>44844000</v>
      </c>
      <c r="K929" s="5">
        <v>177440000</v>
      </c>
      <c r="L929" s="5">
        <v>168040000</v>
      </c>
      <c r="M929" s="5">
        <v>200110000</v>
      </c>
      <c r="N929" s="5">
        <v>181863333.33333334</v>
      </c>
      <c r="O929" s="8">
        <v>2.8680211933270654E-3</v>
      </c>
      <c r="P929" s="8">
        <v>4.0554663574465559</v>
      </c>
    </row>
    <row r="930" spans="1:16" x14ac:dyDescent="0.3">
      <c r="A930" s="5" t="s">
        <v>1830</v>
      </c>
      <c r="B930" s="5" t="s">
        <v>2485</v>
      </c>
      <c r="C930" s="5" t="s">
        <v>17</v>
      </c>
      <c r="D930" s="5">
        <v>171</v>
      </c>
      <c r="E930" s="5" t="s">
        <v>1831</v>
      </c>
      <c r="F930" s="5" t="s">
        <v>1832</v>
      </c>
      <c r="G930" s="6"/>
      <c r="H930" s="6">
        <v>12393000</v>
      </c>
      <c r="I930" s="6">
        <v>6040900</v>
      </c>
      <c r="J930" s="6">
        <f>AVERAGE(G930:I930)</f>
        <v>9216950</v>
      </c>
      <c r="K930" s="5">
        <v>32530000</v>
      </c>
      <c r="L930" s="5">
        <v>30888000</v>
      </c>
      <c r="M930" s="5">
        <v>27979000</v>
      </c>
      <c r="N930" s="5">
        <v>30465666.666666668</v>
      </c>
      <c r="O930" s="8">
        <v>5.3819949822359048E-3</v>
      </c>
      <c r="P930" s="8">
        <v>3.305395674997333</v>
      </c>
    </row>
    <row r="931" spans="1:16" x14ac:dyDescent="0.3">
      <c r="A931" s="5" t="s">
        <v>1833</v>
      </c>
      <c r="B931" s="5" t="s">
        <v>2485</v>
      </c>
      <c r="C931" s="5" t="s">
        <v>53</v>
      </c>
      <c r="D931" s="5">
        <v>3569</v>
      </c>
      <c r="E931" s="5" t="s">
        <v>1834</v>
      </c>
      <c r="F931" s="5" t="s">
        <v>1835</v>
      </c>
      <c r="G931" s="6"/>
      <c r="H931" s="6"/>
      <c r="I931" s="6"/>
      <c r="J931" s="6"/>
      <c r="K931" s="5">
        <v>20952000</v>
      </c>
      <c r="L931" s="5"/>
      <c r="M931" s="5">
        <v>30011000</v>
      </c>
      <c r="N931" s="5">
        <v>25481500</v>
      </c>
      <c r="O931" s="8"/>
      <c r="P931" s="8" t="s">
        <v>30</v>
      </c>
    </row>
    <row r="932" spans="1:16" x14ac:dyDescent="0.3">
      <c r="A932" s="5" t="s">
        <v>1836</v>
      </c>
      <c r="B932" s="5" t="s">
        <v>2485</v>
      </c>
      <c r="C932" s="5" t="s">
        <v>17</v>
      </c>
      <c r="D932" s="5">
        <v>8</v>
      </c>
      <c r="E932" s="5" t="s">
        <v>1837</v>
      </c>
      <c r="F932" s="5" t="s">
        <v>1838</v>
      </c>
      <c r="G932" s="6">
        <v>143480000</v>
      </c>
      <c r="H932" s="6">
        <v>72419000</v>
      </c>
      <c r="I932" s="6">
        <v>67555000</v>
      </c>
      <c r="J932" s="6">
        <f>AVERAGE(G932:I932)</f>
        <v>94484666.666666672</v>
      </c>
      <c r="K932" s="5">
        <v>254310000</v>
      </c>
      <c r="L932" s="5">
        <v>177600000</v>
      </c>
      <c r="M932" s="5">
        <v>278270000</v>
      </c>
      <c r="N932" s="5">
        <v>236726666.66666666</v>
      </c>
      <c r="O932" s="8">
        <v>2.1892681202544898E-2</v>
      </c>
      <c r="P932" s="8">
        <v>2.5054506198536619</v>
      </c>
    </row>
    <row r="933" spans="1:16" x14ac:dyDescent="0.3">
      <c r="A933" s="5" t="s">
        <v>1836</v>
      </c>
      <c r="B933" s="5" t="s">
        <v>2485</v>
      </c>
      <c r="C933" s="5" t="s">
        <v>17</v>
      </c>
      <c r="D933" s="5">
        <v>6</v>
      </c>
      <c r="E933" s="5" t="s">
        <v>1837</v>
      </c>
      <c r="F933" s="5" t="s">
        <v>1838</v>
      </c>
      <c r="G933" s="6">
        <v>143480000</v>
      </c>
      <c r="H933" s="6">
        <v>112600000</v>
      </c>
      <c r="I933" s="6">
        <v>108690000</v>
      </c>
      <c r="J933" s="6">
        <f>AVERAGE(G933:I933)</f>
        <v>121590000</v>
      </c>
      <c r="K933" s="5">
        <v>254310000</v>
      </c>
      <c r="L933" s="5">
        <v>287980000</v>
      </c>
      <c r="M933" s="5">
        <v>177930000</v>
      </c>
      <c r="N933" s="5">
        <v>240073333.33333334</v>
      </c>
      <c r="O933" s="5">
        <v>2.6108309257637966E-2</v>
      </c>
      <c r="P933" s="5">
        <v>1.97444965320613</v>
      </c>
    </row>
    <row r="934" spans="1:16" x14ac:dyDescent="0.3">
      <c r="A934" s="5" t="s">
        <v>1839</v>
      </c>
      <c r="B934" s="5" t="s">
        <v>2485</v>
      </c>
      <c r="C934" s="5" t="s">
        <v>17</v>
      </c>
      <c r="D934" s="5">
        <v>173</v>
      </c>
      <c r="E934" s="5" t="s">
        <v>1840</v>
      </c>
      <c r="F934" s="5" t="s">
        <v>1841</v>
      </c>
      <c r="G934" s="6"/>
      <c r="H934" s="6"/>
      <c r="I934" s="6"/>
      <c r="J934" s="6"/>
      <c r="K934" s="5">
        <v>10351000</v>
      </c>
      <c r="L934" s="5">
        <v>9837700</v>
      </c>
      <c r="M934" s="5">
        <v>12556000</v>
      </c>
      <c r="N934" s="5">
        <v>10914900</v>
      </c>
      <c r="O934" s="8"/>
      <c r="P934" s="8" t="s">
        <v>30</v>
      </c>
    </row>
    <row r="935" spans="1:16" x14ac:dyDescent="0.3">
      <c r="A935" s="5" t="s">
        <v>1839</v>
      </c>
      <c r="B935" s="5" t="s">
        <v>2485</v>
      </c>
      <c r="C935" s="5" t="s">
        <v>17</v>
      </c>
      <c r="D935" s="5">
        <v>1373</v>
      </c>
      <c r="E935" s="5" t="s">
        <v>1840</v>
      </c>
      <c r="F935" s="5" t="s">
        <v>1841</v>
      </c>
      <c r="G935" s="6"/>
      <c r="H935" s="6"/>
      <c r="I935" s="6"/>
      <c r="J935" s="6"/>
      <c r="K935" s="5">
        <v>108240000</v>
      </c>
      <c r="L935" s="5"/>
      <c r="M935" s="5">
        <v>44706000</v>
      </c>
      <c r="N935" s="5">
        <v>76473000</v>
      </c>
      <c r="O935" s="8"/>
      <c r="P935" s="8" t="s">
        <v>30</v>
      </c>
    </row>
    <row r="936" spans="1:16" x14ac:dyDescent="0.3">
      <c r="A936" s="5" t="s">
        <v>1842</v>
      </c>
      <c r="B936" s="5" t="s">
        <v>2485</v>
      </c>
      <c r="C936" s="5" t="s">
        <v>17</v>
      </c>
      <c r="D936" s="5">
        <v>100</v>
      </c>
      <c r="E936" s="5" t="s">
        <v>1843</v>
      </c>
      <c r="F936" s="5" t="s">
        <v>1844</v>
      </c>
      <c r="G936" s="6"/>
      <c r="H936" s="6"/>
      <c r="I936" s="6"/>
      <c r="J936" s="6"/>
      <c r="K936" s="5">
        <v>25752000</v>
      </c>
      <c r="L936" s="5">
        <v>26195000</v>
      </c>
      <c r="M936" s="5">
        <v>25544000</v>
      </c>
      <c r="N936" s="5">
        <v>25830333.333333332</v>
      </c>
      <c r="O936" s="8"/>
      <c r="P936" s="8" t="s">
        <v>30</v>
      </c>
    </row>
    <row r="937" spans="1:16" x14ac:dyDescent="0.3">
      <c r="A937" s="5" t="s">
        <v>1845</v>
      </c>
      <c r="B937" s="5" t="s">
        <v>2485</v>
      </c>
      <c r="C937" s="5" t="s">
        <v>17</v>
      </c>
      <c r="D937" s="5">
        <v>154</v>
      </c>
      <c r="E937" s="5" t="s">
        <v>1846</v>
      </c>
      <c r="F937" s="5" t="s">
        <v>1847</v>
      </c>
      <c r="G937" s="6">
        <v>61214000</v>
      </c>
      <c r="H937" s="6"/>
      <c r="I937" s="6">
        <v>49831000</v>
      </c>
      <c r="J937" s="6">
        <f>AVERAGE(G937:I937)</f>
        <v>55522500</v>
      </c>
      <c r="K937" s="5"/>
      <c r="L937" s="5"/>
      <c r="M937" s="5"/>
      <c r="N937" s="5" t="e">
        <v>#DIV/0!</v>
      </c>
      <c r="O937" s="7" t="e">
        <v>#DIV/0!</v>
      </c>
      <c r="P937" s="7" t="s">
        <v>23</v>
      </c>
    </row>
    <row r="938" spans="1:16" x14ac:dyDescent="0.3">
      <c r="A938" s="5" t="s">
        <v>1845</v>
      </c>
      <c r="B938" s="5" t="s">
        <v>2485</v>
      </c>
      <c r="C938" s="5" t="s">
        <v>17</v>
      </c>
      <c r="D938" s="5">
        <v>438</v>
      </c>
      <c r="E938" s="5" t="s">
        <v>1846</v>
      </c>
      <c r="F938" s="5" t="s">
        <v>1847</v>
      </c>
      <c r="G938" s="6"/>
      <c r="H938" s="6">
        <v>16032000</v>
      </c>
      <c r="I938" s="6">
        <v>19454000</v>
      </c>
      <c r="J938" s="6">
        <f>AVERAGE(G938:I938)</f>
        <v>17743000</v>
      </c>
      <c r="K938" s="5"/>
      <c r="L938" s="5"/>
      <c r="M938" s="5"/>
      <c r="N938" s="5" t="e">
        <v>#DIV/0!</v>
      </c>
      <c r="O938" s="7" t="e">
        <v>#DIV/0!</v>
      </c>
      <c r="P938" s="7" t="s">
        <v>23</v>
      </c>
    </row>
    <row r="939" spans="1:16" x14ac:dyDescent="0.3">
      <c r="A939" s="5" t="s">
        <v>1848</v>
      </c>
      <c r="B939" s="5" t="s">
        <v>2485</v>
      </c>
      <c r="C939" s="5" t="s">
        <v>17</v>
      </c>
      <c r="D939" s="5">
        <v>345</v>
      </c>
      <c r="E939" s="5" t="s">
        <v>1849</v>
      </c>
      <c r="F939" s="5" t="s">
        <v>1850</v>
      </c>
      <c r="G939" s="6"/>
      <c r="H939" s="6"/>
      <c r="I939" s="6"/>
      <c r="J939" s="6"/>
      <c r="K939" s="5"/>
      <c r="L939" s="5">
        <v>48402000</v>
      </c>
      <c r="M939" s="5">
        <v>43934000</v>
      </c>
      <c r="N939" s="5">
        <v>46168000</v>
      </c>
      <c r="O939" s="8"/>
      <c r="P939" s="8" t="s">
        <v>30</v>
      </c>
    </row>
    <row r="940" spans="1:16" x14ac:dyDescent="0.3">
      <c r="A940" s="5" t="s">
        <v>1851</v>
      </c>
      <c r="B940" s="5" t="s">
        <v>2485</v>
      </c>
      <c r="C940" s="5" t="s">
        <v>53</v>
      </c>
      <c r="D940" s="5">
        <v>628</v>
      </c>
      <c r="E940" s="5" t="s">
        <v>1852</v>
      </c>
      <c r="F940" s="5" t="s">
        <v>1853</v>
      </c>
      <c r="G940" s="6"/>
      <c r="H940" s="6"/>
      <c r="I940" s="6"/>
      <c r="J940" s="6"/>
      <c r="K940" s="5">
        <v>80697000</v>
      </c>
      <c r="L940" s="5">
        <v>144420000</v>
      </c>
      <c r="M940" s="5"/>
      <c r="N940" s="5">
        <v>112558500</v>
      </c>
      <c r="O940" s="8"/>
      <c r="P940" s="8" t="s">
        <v>30</v>
      </c>
    </row>
    <row r="941" spans="1:16" x14ac:dyDescent="0.3">
      <c r="A941" s="5" t="s">
        <v>1854</v>
      </c>
      <c r="B941" s="5" t="s">
        <v>2485</v>
      </c>
      <c r="C941" s="5" t="s">
        <v>17</v>
      </c>
      <c r="D941" s="5">
        <v>600</v>
      </c>
      <c r="E941" s="5" t="s">
        <v>1855</v>
      </c>
      <c r="F941" s="5" t="s">
        <v>1856</v>
      </c>
      <c r="G941" s="6"/>
      <c r="H941" s="6"/>
      <c r="I941" s="6"/>
      <c r="J941" s="6"/>
      <c r="K941" s="5">
        <v>28907000</v>
      </c>
      <c r="L941" s="5"/>
      <c r="M941" s="5">
        <v>47994000</v>
      </c>
      <c r="N941" s="5">
        <v>38450500</v>
      </c>
      <c r="O941" s="8"/>
      <c r="P941" s="8" t="s">
        <v>30</v>
      </c>
    </row>
    <row r="942" spans="1:16" x14ac:dyDescent="0.3">
      <c r="A942" s="5" t="s">
        <v>1671</v>
      </c>
      <c r="B942" s="5" t="s">
        <v>2485</v>
      </c>
      <c r="C942" s="5" t="s">
        <v>17</v>
      </c>
      <c r="D942" s="5">
        <v>239</v>
      </c>
      <c r="E942" s="5" t="s">
        <v>1672</v>
      </c>
      <c r="F942" s="5" t="s">
        <v>1673</v>
      </c>
      <c r="G942" s="6">
        <v>18869000</v>
      </c>
      <c r="H942" s="6">
        <v>15592000</v>
      </c>
      <c r="I942" s="6"/>
      <c r="J942" s="6">
        <f>AVERAGE(G942:I942)</f>
        <v>17230500</v>
      </c>
      <c r="K942" s="5"/>
      <c r="L942" s="5"/>
      <c r="M942" s="5"/>
      <c r="N942" s="5" t="e">
        <v>#DIV/0!</v>
      </c>
      <c r="O942" s="7" t="e">
        <v>#DIV/0!</v>
      </c>
      <c r="P942" s="7" t="s">
        <v>23</v>
      </c>
    </row>
    <row r="943" spans="1:16" x14ac:dyDescent="0.3">
      <c r="A943" s="5" t="s">
        <v>1857</v>
      </c>
      <c r="B943" s="5" t="s">
        <v>2485</v>
      </c>
      <c r="C943" s="5" t="s">
        <v>17</v>
      </c>
      <c r="D943" s="5">
        <v>277</v>
      </c>
      <c r="E943" s="5" t="s">
        <v>1858</v>
      </c>
      <c r="F943" s="5" t="s">
        <v>1859</v>
      </c>
      <c r="G943" s="6">
        <v>8970200</v>
      </c>
      <c r="H943" s="6"/>
      <c r="I943" s="6">
        <v>7535800</v>
      </c>
      <c r="J943" s="6">
        <f>AVERAGE(G943:I943)</f>
        <v>8253000</v>
      </c>
      <c r="K943" s="5">
        <v>13501000</v>
      </c>
      <c r="L943" s="5">
        <v>16870000</v>
      </c>
      <c r="M943" s="5">
        <v>15245000</v>
      </c>
      <c r="N943" s="5">
        <v>15205333.333333334</v>
      </c>
      <c r="O943" s="5">
        <v>1.4626518536837902E-2</v>
      </c>
      <c r="P943" s="5">
        <v>1.8424007431641021</v>
      </c>
    </row>
    <row r="944" spans="1:16" x14ac:dyDescent="0.3">
      <c r="A944" s="5" t="s">
        <v>1152</v>
      </c>
      <c r="B944" s="5" t="s">
        <v>2485</v>
      </c>
      <c r="C944" s="5" t="s">
        <v>17</v>
      </c>
      <c r="D944" s="5">
        <v>335</v>
      </c>
      <c r="E944" s="5" t="s">
        <v>1153</v>
      </c>
      <c r="F944" s="5" t="s">
        <v>1154</v>
      </c>
      <c r="G944" s="6">
        <v>199480000</v>
      </c>
      <c r="H944" s="6">
        <v>203520000</v>
      </c>
      <c r="I944" s="6"/>
      <c r="J944" s="6">
        <f>AVERAGE(G944:I944)</f>
        <v>201500000</v>
      </c>
      <c r="K944" s="5">
        <v>65523000</v>
      </c>
      <c r="L944" s="5">
        <v>38365000</v>
      </c>
      <c r="M944" s="5">
        <v>69648000</v>
      </c>
      <c r="N944" s="5">
        <v>57845333.333333336</v>
      </c>
      <c r="O944" s="7">
        <v>1.5017285874937762E-3</v>
      </c>
      <c r="P944" s="7">
        <v>0.28707361455748553</v>
      </c>
    </row>
    <row r="945" spans="1:16" x14ac:dyDescent="0.3">
      <c r="A945" s="5" t="s">
        <v>1860</v>
      </c>
      <c r="B945" s="5" t="s">
        <v>2485</v>
      </c>
      <c r="C945" s="5" t="s">
        <v>17</v>
      </c>
      <c r="D945" s="5">
        <v>665</v>
      </c>
      <c r="E945" s="5" t="s">
        <v>1861</v>
      </c>
      <c r="F945" s="5" t="s">
        <v>1862</v>
      </c>
      <c r="G945" s="6"/>
      <c r="H945" s="6"/>
      <c r="I945" s="6"/>
      <c r="J945" s="6"/>
      <c r="K945" s="5">
        <v>30225000</v>
      </c>
      <c r="L945" s="5"/>
      <c r="M945" s="5">
        <v>34785000</v>
      </c>
      <c r="N945" s="5">
        <v>32505000</v>
      </c>
      <c r="O945" s="8"/>
      <c r="P945" s="8" t="s">
        <v>30</v>
      </c>
    </row>
    <row r="946" spans="1:16" x14ac:dyDescent="0.3">
      <c r="A946" s="5" t="s">
        <v>1863</v>
      </c>
      <c r="B946" s="5" t="s">
        <v>2485</v>
      </c>
      <c r="C946" s="5" t="s">
        <v>17</v>
      </c>
      <c r="D946" s="5">
        <v>46</v>
      </c>
      <c r="E946" s="5" t="s">
        <v>1864</v>
      </c>
      <c r="F946" s="5" t="s">
        <v>1865</v>
      </c>
      <c r="G946" s="6">
        <v>46857000</v>
      </c>
      <c r="H946" s="6">
        <v>48512000</v>
      </c>
      <c r="I946" s="6"/>
      <c r="J946" s="6">
        <f t="shared" ref="J946:J955" si="24">AVERAGE(G946:I946)</f>
        <v>47684500</v>
      </c>
      <c r="K946" s="5"/>
      <c r="L946" s="5">
        <v>135320000</v>
      </c>
      <c r="M946" s="5">
        <v>130950000</v>
      </c>
      <c r="N946" s="5">
        <v>133135000</v>
      </c>
      <c r="O946" s="8">
        <v>7.4678517359698827E-4</v>
      </c>
      <c r="P946" s="8">
        <v>2.7919973995742851</v>
      </c>
    </row>
    <row r="947" spans="1:16" x14ac:dyDescent="0.3">
      <c r="A947" s="5" t="s">
        <v>1866</v>
      </c>
      <c r="B947" s="5" t="s">
        <v>2485</v>
      </c>
      <c r="C947" s="5" t="s">
        <v>17</v>
      </c>
      <c r="D947" s="5">
        <v>517</v>
      </c>
      <c r="E947" s="5" t="s">
        <v>1867</v>
      </c>
      <c r="F947" s="5" t="s">
        <v>1868</v>
      </c>
      <c r="G947" s="6">
        <v>31651000</v>
      </c>
      <c r="H947" s="6">
        <v>29452000</v>
      </c>
      <c r="I947" s="6">
        <v>30070000</v>
      </c>
      <c r="J947" s="6">
        <f t="shared" si="24"/>
        <v>30391000</v>
      </c>
      <c r="K947" s="5"/>
      <c r="L947" s="5"/>
      <c r="M947" s="5"/>
      <c r="N947" s="5" t="e">
        <v>#DIV/0!</v>
      </c>
      <c r="O947" s="7" t="e">
        <v>#DIV/0!</v>
      </c>
      <c r="P947" s="7" t="s">
        <v>23</v>
      </c>
    </row>
    <row r="948" spans="1:16" x14ac:dyDescent="0.3">
      <c r="A948" s="5" t="s">
        <v>1869</v>
      </c>
      <c r="B948" s="5" t="s">
        <v>2485</v>
      </c>
      <c r="C948" s="5" t="s">
        <v>17</v>
      </c>
      <c r="D948" s="5">
        <v>796</v>
      </c>
      <c r="E948" s="5" t="s">
        <v>1870</v>
      </c>
      <c r="F948" s="5" t="s">
        <v>1871</v>
      </c>
      <c r="G948" s="6">
        <v>118370000</v>
      </c>
      <c r="H948" s="6">
        <v>113740000</v>
      </c>
      <c r="I948" s="6">
        <v>91417000</v>
      </c>
      <c r="J948" s="6">
        <f t="shared" si="24"/>
        <v>107842333.33333333</v>
      </c>
      <c r="K948" s="5">
        <v>54742000</v>
      </c>
      <c r="L948" s="5">
        <v>82166000</v>
      </c>
      <c r="M948" s="5">
        <v>21550000</v>
      </c>
      <c r="N948" s="5">
        <v>52819333.333333336</v>
      </c>
      <c r="O948" s="7">
        <v>4.7044839820474124E-2</v>
      </c>
      <c r="P948" s="7">
        <v>0.48978292383634137</v>
      </c>
    </row>
    <row r="949" spans="1:16" x14ac:dyDescent="0.3">
      <c r="A949" s="5" t="s">
        <v>1872</v>
      </c>
      <c r="B949" s="5" t="s">
        <v>2485</v>
      </c>
      <c r="C949" s="5" t="s">
        <v>17</v>
      </c>
      <c r="D949" s="5">
        <v>333</v>
      </c>
      <c r="E949" s="5" t="s">
        <v>1873</v>
      </c>
      <c r="F949" s="5" t="s">
        <v>1874</v>
      </c>
      <c r="G949" s="6"/>
      <c r="H949" s="6">
        <v>27003000</v>
      </c>
      <c r="I949" s="6">
        <v>26631000</v>
      </c>
      <c r="J949" s="6">
        <f t="shared" si="24"/>
        <v>26817000</v>
      </c>
      <c r="K949" s="5"/>
      <c r="L949" s="5"/>
      <c r="M949" s="5"/>
      <c r="N949" s="5" t="e">
        <v>#DIV/0!</v>
      </c>
      <c r="O949" s="7" t="e">
        <v>#DIV/0!</v>
      </c>
      <c r="P949" s="7" t="s">
        <v>23</v>
      </c>
    </row>
    <row r="950" spans="1:16" x14ac:dyDescent="0.3">
      <c r="A950" s="5" t="s">
        <v>1875</v>
      </c>
      <c r="B950" s="5" t="s">
        <v>2485</v>
      </c>
      <c r="C950" s="5" t="s">
        <v>17</v>
      </c>
      <c r="D950" s="5">
        <v>684</v>
      </c>
      <c r="E950" s="5" t="s">
        <v>1876</v>
      </c>
      <c r="F950" s="5" t="s">
        <v>1877</v>
      </c>
      <c r="G950" s="6">
        <v>53481000</v>
      </c>
      <c r="H950" s="6"/>
      <c r="I950" s="6">
        <v>46360000</v>
      </c>
      <c r="J950" s="6">
        <f t="shared" si="24"/>
        <v>49920500</v>
      </c>
      <c r="K950" s="5">
        <v>31546000</v>
      </c>
      <c r="L950" s="5">
        <v>32661000</v>
      </c>
      <c r="M950" s="5"/>
      <c r="N950" s="5">
        <v>32103500</v>
      </c>
      <c r="O950" s="5">
        <v>3.8562872962411891E-2</v>
      </c>
      <c r="P950" s="5">
        <v>0.64309251710219251</v>
      </c>
    </row>
    <row r="951" spans="1:16" x14ac:dyDescent="0.3">
      <c r="A951" s="5" t="s">
        <v>1878</v>
      </c>
      <c r="B951" s="5" t="s">
        <v>2485</v>
      </c>
      <c r="C951" s="5" t="s">
        <v>17</v>
      </c>
      <c r="D951" s="5">
        <v>327</v>
      </c>
      <c r="E951" s="5" t="s">
        <v>1879</v>
      </c>
      <c r="F951" s="5" t="s">
        <v>1880</v>
      </c>
      <c r="G951" s="6">
        <v>22355000</v>
      </c>
      <c r="H951" s="6"/>
      <c r="I951" s="6">
        <v>22275000</v>
      </c>
      <c r="J951" s="6">
        <f t="shared" si="24"/>
        <v>22315000</v>
      </c>
      <c r="K951" s="5"/>
      <c r="L951" s="5"/>
      <c r="M951" s="5"/>
      <c r="N951" s="5" t="e">
        <v>#DIV/0!</v>
      </c>
      <c r="O951" s="7" t="e">
        <v>#DIV/0!</v>
      </c>
      <c r="P951" s="7" t="s">
        <v>23</v>
      </c>
    </row>
    <row r="952" spans="1:16" x14ac:dyDescent="0.3">
      <c r="A952" s="5" t="s">
        <v>1881</v>
      </c>
      <c r="B952" s="5" t="s">
        <v>2485</v>
      </c>
      <c r="C952" s="5" t="s">
        <v>17</v>
      </c>
      <c r="D952" s="5">
        <v>125</v>
      </c>
      <c r="E952" s="5" t="s">
        <v>1882</v>
      </c>
      <c r="F952" s="5" t="s">
        <v>1883</v>
      </c>
      <c r="G952" s="6">
        <v>290180000</v>
      </c>
      <c r="H952" s="6">
        <v>350590000</v>
      </c>
      <c r="I952" s="6">
        <v>262510000</v>
      </c>
      <c r="J952" s="6">
        <f t="shared" si="24"/>
        <v>301093333.33333331</v>
      </c>
      <c r="K952" s="5">
        <v>132960000</v>
      </c>
      <c r="L952" s="5">
        <v>109890000</v>
      </c>
      <c r="M952" s="5">
        <v>132630000</v>
      </c>
      <c r="N952" s="5">
        <v>125160000</v>
      </c>
      <c r="O952" s="7">
        <v>2.9045158337942384E-3</v>
      </c>
      <c r="P952" s="7">
        <v>0.41568505889646623</v>
      </c>
    </row>
    <row r="953" spans="1:16" x14ac:dyDescent="0.3">
      <c r="A953" s="5" t="s">
        <v>1881</v>
      </c>
      <c r="B953" s="5" t="s">
        <v>2485</v>
      </c>
      <c r="C953" s="5" t="s">
        <v>17</v>
      </c>
      <c r="D953" s="5">
        <v>5</v>
      </c>
      <c r="E953" s="5" t="s">
        <v>1882</v>
      </c>
      <c r="F953" s="5" t="s">
        <v>1883</v>
      </c>
      <c r="G953" s="6">
        <v>126110000</v>
      </c>
      <c r="H953" s="6">
        <v>121270000</v>
      </c>
      <c r="I953" s="6">
        <v>193960000</v>
      </c>
      <c r="J953" s="6">
        <f t="shared" si="24"/>
        <v>147113333.33333334</v>
      </c>
      <c r="K953" s="5">
        <v>24051000</v>
      </c>
      <c r="L953" s="5">
        <v>19997000</v>
      </c>
      <c r="M953" s="5">
        <v>21999000</v>
      </c>
      <c r="N953" s="5">
        <v>22015666.666666668</v>
      </c>
      <c r="O953" s="7">
        <v>5.986846263786566E-3</v>
      </c>
      <c r="P953" s="7">
        <v>0.14965106267276929</v>
      </c>
    </row>
    <row r="954" spans="1:16" x14ac:dyDescent="0.3">
      <c r="A954" s="5" t="s">
        <v>1881</v>
      </c>
      <c r="B954" s="5" t="s">
        <v>2485</v>
      </c>
      <c r="C954" s="5" t="s">
        <v>17</v>
      </c>
      <c r="D954" s="5">
        <v>12</v>
      </c>
      <c r="E954" s="5" t="s">
        <v>1882</v>
      </c>
      <c r="F954" s="5" t="s">
        <v>1883</v>
      </c>
      <c r="G954" s="6">
        <v>264660000</v>
      </c>
      <c r="H954" s="6">
        <v>203310000</v>
      </c>
      <c r="I954" s="6">
        <v>122600000</v>
      </c>
      <c r="J954" s="6">
        <f t="shared" si="24"/>
        <v>196856666.66666666</v>
      </c>
      <c r="K954" s="5">
        <v>25805000</v>
      </c>
      <c r="L954" s="5">
        <v>35471000</v>
      </c>
      <c r="M954" s="5">
        <v>29688000</v>
      </c>
      <c r="N954" s="5">
        <v>30321333.333333332</v>
      </c>
      <c r="O954" s="7">
        <v>1.5616718855318202E-2</v>
      </c>
      <c r="P954" s="7">
        <v>0.15402746499144895</v>
      </c>
    </row>
    <row r="955" spans="1:16" x14ac:dyDescent="0.3">
      <c r="A955" s="5" t="s">
        <v>1881</v>
      </c>
      <c r="B955" s="5" t="s">
        <v>2485</v>
      </c>
      <c r="C955" s="5" t="s">
        <v>17</v>
      </c>
      <c r="D955" s="5">
        <v>7</v>
      </c>
      <c r="E955" s="5" t="s">
        <v>1882</v>
      </c>
      <c r="F955" s="5" t="s">
        <v>1883</v>
      </c>
      <c r="G955" s="6">
        <v>218790000</v>
      </c>
      <c r="H955" s="6">
        <v>201290000</v>
      </c>
      <c r="I955" s="6">
        <v>129490000</v>
      </c>
      <c r="J955" s="6">
        <f t="shared" si="24"/>
        <v>183190000</v>
      </c>
      <c r="K955" s="5"/>
      <c r="L955" s="5"/>
      <c r="M955" s="5"/>
      <c r="N955" s="5" t="e">
        <v>#DIV/0!</v>
      </c>
      <c r="O955" s="7" t="e">
        <v>#DIV/0!</v>
      </c>
      <c r="P955" s="7" t="s">
        <v>23</v>
      </c>
    </row>
    <row r="956" spans="1:16" x14ac:dyDescent="0.3">
      <c r="A956" s="5" t="s">
        <v>1884</v>
      </c>
      <c r="B956" s="5" t="s">
        <v>2485</v>
      </c>
      <c r="C956" s="5" t="s">
        <v>17</v>
      </c>
      <c r="D956" s="5">
        <v>151</v>
      </c>
      <c r="E956" s="5" t="s">
        <v>1885</v>
      </c>
      <c r="F956" s="5" t="s">
        <v>1886</v>
      </c>
      <c r="G956" s="6"/>
      <c r="H956" s="6"/>
      <c r="I956" s="6"/>
      <c r="J956" s="6"/>
      <c r="K956" s="5">
        <v>35594000</v>
      </c>
      <c r="L956" s="5">
        <v>45235000</v>
      </c>
      <c r="M956" s="5">
        <v>34690000</v>
      </c>
      <c r="N956" s="5">
        <v>38506333.333333336</v>
      </c>
      <c r="O956" s="8"/>
      <c r="P956" s="8" t="s">
        <v>30</v>
      </c>
    </row>
    <row r="957" spans="1:16" x14ac:dyDescent="0.3">
      <c r="A957" s="5" t="s">
        <v>1884</v>
      </c>
      <c r="B957" s="5" t="s">
        <v>2485</v>
      </c>
      <c r="C957" s="5" t="s">
        <v>17</v>
      </c>
      <c r="D957" s="5">
        <v>155</v>
      </c>
      <c r="E957" s="5" t="s">
        <v>1885</v>
      </c>
      <c r="F957" s="5" t="s">
        <v>1886</v>
      </c>
      <c r="G957" s="6"/>
      <c r="H957" s="6"/>
      <c r="I957" s="6"/>
      <c r="J957" s="6"/>
      <c r="K957" s="5">
        <v>35594000</v>
      </c>
      <c r="L957" s="5"/>
      <c r="M957" s="5">
        <v>34690000</v>
      </c>
      <c r="N957" s="5">
        <v>35142000</v>
      </c>
      <c r="O957" s="8"/>
      <c r="P957" s="8" t="s">
        <v>30</v>
      </c>
    </row>
    <row r="958" spans="1:16" x14ac:dyDescent="0.3">
      <c r="A958" s="5" t="s">
        <v>1884</v>
      </c>
      <c r="B958" s="5" t="s">
        <v>2485</v>
      </c>
      <c r="C958" s="5" t="s">
        <v>17</v>
      </c>
      <c r="D958" s="5">
        <v>251</v>
      </c>
      <c r="E958" s="5" t="s">
        <v>1885</v>
      </c>
      <c r="F958" s="5" t="s">
        <v>1886</v>
      </c>
      <c r="G958" s="6"/>
      <c r="H958" s="6"/>
      <c r="I958" s="6"/>
      <c r="J958" s="6"/>
      <c r="K958" s="5"/>
      <c r="L958" s="5">
        <v>6409700</v>
      </c>
      <c r="M958" s="5">
        <v>6224600</v>
      </c>
      <c r="N958" s="5">
        <v>6317150</v>
      </c>
      <c r="O958" s="8"/>
      <c r="P958" s="8" t="s">
        <v>30</v>
      </c>
    </row>
    <row r="959" spans="1:16" x14ac:dyDescent="0.3">
      <c r="A959" s="5" t="s">
        <v>1152</v>
      </c>
      <c r="B959" s="5" t="s">
        <v>2485</v>
      </c>
      <c r="C959" s="5" t="s">
        <v>17</v>
      </c>
      <c r="D959" s="5">
        <v>344</v>
      </c>
      <c r="E959" s="5" t="s">
        <v>1153</v>
      </c>
      <c r="F959" s="5" t="s">
        <v>1154</v>
      </c>
      <c r="G959" s="6">
        <v>324350000</v>
      </c>
      <c r="H959" s="6">
        <v>290850000</v>
      </c>
      <c r="I959" s="6">
        <v>259390000</v>
      </c>
      <c r="J959" s="6">
        <f>AVERAGE(G959:I959)</f>
        <v>291530000</v>
      </c>
      <c r="K959" s="5">
        <v>146460000</v>
      </c>
      <c r="L959" s="5">
        <v>33568000</v>
      </c>
      <c r="M959" s="5">
        <v>210160000</v>
      </c>
      <c r="N959" s="5">
        <v>130062666.66666667</v>
      </c>
      <c r="O959" s="7">
        <v>4.241816143944388E-2</v>
      </c>
      <c r="P959" s="7">
        <v>0.44613819046638997</v>
      </c>
    </row>
    <row r="960" spans="1:16" x14ac:dyDescent="0.3">
      <c r="A960" s="5" t="s">
        <v>1887</v>
      </c>
      <c r="B960" s="5" t="s">
        <v>2485</v>
      </c>
      <c r="C960" s="5" t="s">
        <v>17</v>
      </c>
      <c r="D960" s="5">
        <v>488</v>
      </c>
      <c r="E960" s="5" t="s">
        <v>1888</v>
      </c>
      <c r="F960" s="5" t="s">
        <v>1889</v>
      </c>
      <c r="G960" s="6"/>
      <c r="H960" s="6"/>
      <c r="I960" s="6"/>
      <c r="J960" s="6"/>
      <c r="K960" s="5"/>
      <c r="L960" s="5">
        <v>5821600</v>
      </c>
      <c r="M960" s="5">
        <v>4646000</v>
      </c>
      <c r="N960" s="5">
        <v>5233800</v>
      </c>
      <c r="O960" s="8"/>
      <c r="P960" s="8" t="s">
        <v>30</v>
      </c>
    </row>
    <row r="961" spans="1:16" x14ac:dyDescent="0.3">
      <c r="A961" s="5" t="s">
        <v>1890</v>
      </c>
      <c r="B961" s="5" t="s">
        <v>2485</v>
      </c>
      <c r="C961" s="5" t="s">
        <v>17</v>
      </c>
      <c r="D961" s="5">
        <v>439</v>
      </c>
      <c r="E961" s="5" t="s">
        <v>1891</v>
      </c>
      <c r="F961" s="5" t="s">
        <v>1892</v>
      </c>
      <c r="G961" s="6"/>
      <c r="H961" s="6"/>
      <c r="I961" s="6"/>
      <c r="J961" s="6"/>
      <c r="K961" s="5">
        <v>30611000</v>
      </c>
      <c r="L961" s="5"/>
      <c r="M961" s="5">
        <v>29299000</v>
      </c>
      <c r="N961" s="5">
        <v>29955000</v>
      </c>
      <c r="O961" s="8"/>
      <c r="P961" s="8" t="s">
        <v>30</v>
      </c>
    </row>
    <row r="962" spans="1:16" x14ac:dyDescent="0.3">
      <c r="A962" s="5" t="s">
        <v>1893</v>
      </c>
      <c r="B962" s="5" t="s">
        <v>2485</v>
      </c>
      <c r="C962" s="5" t="s">
        <v>17</v>
      </c>
      <c r="D962" s="5">
        <v>122</v>
      </c>
      <c r="E962" s="5" t="s">
        <v>1894</v>
      </c>
      <c r="F962" s="5" t="s">
        <v>1895</v>
      </c>
      <c r="G962" s="6">
        <v>32686000</v>
      </c>
      <c r="H962" s="6">
        <v>25790000</v>
      </c>
      <c r="I962" s="6"/>
      <c r="J962" s="6">
        <f>AVERAGE(G962:I962)</f>
        <v>29238000</v>
      </c>
      <c r="K962" s="5"/>
      <c r="L962" s="5"/>
      <c r="M962" s="5"/>
      <c r="N962" s="5" t="e">
        <v>#DIV/0!</v>
      </c>
      <c r="O962" s="7" t="e">
        <v>#DIV/0!</v>
      </c>
      <c r="P962" s="7" t="s">
        <v>23</v>
      </c>
    </row>
    <row r="963" spans="1:16" x14ac:dyDescent="0.3">
      <c r="A963" s="5" t="s">
        <v>1896</v>
      </c>
      <c r="B963" s="5" t="s">
        <v>2485</v>
      </c>
      <c r="C963" s="5" t="s">
        <v>17</v>
      </c>
      <c r="D963" s="5">
        <v>1163</v>
      </c>
      <c r="E963" s="5" t="s">
        <v>1897</v>
      </c>
      <c r="F963" s="5" t="s">
        <v>1898</v>
      </c>
      <c r="G963" s="6">
        <v>61686000</v>
      </c>
      <c r="H963" s="6"/>
      <c r="I963" s="6">
        <v>132320000</v>
      </c>
      <c r="J963" s="6">
        <f>AVERAGE(G963:I963)</f>
        <v>97003000</v>
      </c>
      <c r="K963" s="5"/>
      <c r="L963" s="5"/>
      <c r="M963" s="5"/>
      <c r="N963" s="5" t="e">
        <v>#DIV/0!</v>
      </c>
      <c r="O963" s="7" t="e">
        <v>#DIV/0!</v>
      </c>
      <c r="P963" s="7" t="s">
        <v>23</v>
      </c>
    </row>
    <row r="964" spans="1:16" x14ac:dyDescent="0.3">
      <c r="A964" s="5" t="s">
        <v>1899</v>
      </c>
      <c r="B964" s="5" t="s">
        <v>2485</v>
      </c>
      <c r="C964" s="5" t="s">
        <v>17</v>
      </c>
      <c r="D964" s="5">
        <v>258</v>
      </c>
      <c r="E964" s="5" t="s">
        <v>1900</v>
      </c>
      <c r="F964" s="5" t="s">
        <v>1901</v>
      </c>
      <c r="G964" s="6"/>
      <c r="H964" s="6"/>
      <c r="I964" s="6"/>
      <c r="J964" s="6"/>
      <c r="K964" s="5">
        <v>22555000</v>
      </c>
      <c r="L964" s="5">
        <v>18208000</v>
      </c>
      <c r="M964" s="5">
        <v>20403000</v>
      </c>
      <c r="N964" s="5">
        <v>20388666.666666668</v>
      </c>
      <c r="O964" s="8"/>
      <c r="P964" s="8" t="s">
        <v>30</v>
      </c>
    </row>
    <row r="965" spans="1:16" x14ac:dyDescent="0.3">
      <c r="A965" s="5" t="s">
        <v>1902</v>
      </c>
      <c r="B965" s="5" t="s">
        <v>2485</v>
      </c>
      <c r="C965" s="5" t="s">
        <v>17</v>
      </c>
      <c r="D965" s="5">
        <v>163</v>
      </c>
      <c r="E965" s="5" t="s">
        <v>1903</v>
      </c>
      <c r="F965" s="5" t="s">
        <v>1904</v>
      </c>
      <c r="G965" s="6"/>
      <c r="H965" s="6">
        <v>89735000</v>
      </c>
      <c r="I965" s="6">
        <v>73546000</v>
      </c>
      <c r="J965" s="6">
        <f>AVERAGE(G965:I965)</f>
        <v>81640500</v>
      </c>
      <c r="K965" s="5">
        <v>45496000</v>
      </c>
      <c r="L965" s="5">
        <v>57957000</v>
      </c>
      <c r="M965" s="5">
        <v>50535000</v>
      </c>
      <c r="N965" s="5">
        <v>51329333.333333336</v>
      </c>
      <c r="O965" s="5">
        <v>2.8524022018546046E-2</v>
      </c>
      <c r="P965" s="5">
        <v>0.62872389724871036</v>
      </c>
    </row>
    <row r="966" spans="1:16" x14ac:dyDescent="0.3">
      <c r="A966" s="5" t="s">
        <v>1902</v>
      </c>
      <c r="B966" s="5" t="s">
        <v>2485</v>
      </c>
      <c r="C966" s="5" t="s">
        <v>53</v>
      </c>
      <c r="D966" s="5">
        <v>159</v>
      </c>
      <c r="E966" s="5" t="s">
        <v>1903</v>
      </c>
      <c r="F966" s="5" t="s">
        <v>1904</v>
      </c>
      <c r="G966" s="6"/>
      <c r="H966" s="6">
        <v>89735000</v>
      </c>
      <c r="I966" s="6">
        <v>73546000</v>
      </c>
      <c r="J966" s="6">
        <f>AVERAGE(G966:I966)</f>
        <v>81640500</v>
      </c>
      <c r="K966" s="5">
        <v>45496000</v>
      </c>
      <c r="L966" s="5">
        <v>57957000</v>
      </c>
      <c r="M966" s="5">
        <v>50535000</v>
      </c>
      <c r="N966" s="5">
        <v>51329333.333333336</v>
      </c>
      <c r="O966" s="5">
        <v>2.8524022018546046E-2</v>
      </c>
      <c r="P966" s="5">
        <v>0.62872389724871036</v>
      </c>
    </row>
    <row r="967" spans="1:16" x14ac:dyDescent="0.3">
      <c r="A967" s="5" t="s">
        <v>1902</v>
      </c>
      <c r="B967" s="5" t="s">
        <v>2485</v>
      </c>
      <c r="C967" s="5" t="s">
        <v>17</v>
      </c>
      <c r="D967" s="5">
        <v>325</v>
      </c>
      <c r="E967" s="5" t="s">
        <v>1903</v>
      </c>
      <c r="F967" s="5" t="s">
        <v>1904</v>
      </c>
      <c r="G967" s="6"/>
      <c r="H967" s="6">
        <v>15571000</v>
      </c>
      <c r="I967" s="6">
        <v>11376000</v>
      </c>
      <c r="J967" s="6">
        <f>AVERAGE(G967:I967)</f>
        <v>13473500</v>
      </c>
      <c r="K967" s="5">
        <v>9034400</v>
      </c>
      <c r="L967" s="5">
        <v>7017100</v>
      </c>
      <c r="M967" s="5">
        <v>7182600</v>
      </c>
      <c r="N967" s="5">
        <v>7744700</v>
      </c>
      <c r="O967" s="5">
        <v>4.8127200560737202E-2</v>
      </c>
      <c r="P967" s="5">
        <v>0.57480981185289648</v>
      </c>
    </row>
    <row r="968" spans="1:16" x14ac:dyDescent="0.3">
      <c r="A968" s="5" t="s">
        <v>1905</v>
      </c>
      <c r="B968" s="5" t="s">
        <v>2485</v>
      </c>
      <c r="C968" s="5" t="s">
        <v>17</v>
      </c>
      <c r="D968" s="5">
        <v>20</v>
      </c>
      <c r="E968" s="5" t="s">
        <v>1906</v>
      </c>
      <c r="F968" s="5" t="s">
        <v>1907</v>
      </c>
      <c r="G968" s="6"/>
      <c r="H968" s="6"/>
      <c r="I968" s="6"/>
      <c r="J968" s="6"/>
      <c r="K968" s="5">
        <v>12580000</v>
      </c>
      <c r="L968" s="5">
        <v>16505000</v>
      </c>
      <c r="M968" s="5"/>
      <c r="N968" s="5">
        <v>14542500</v>
      </c>
      <c r="O968" s="8"/>
      <c r="P968" s="8" t="s">
        <v>30</v>
      </c>
    </row>
    <row r="969" spans="1:16" x14ac:dyDescent="0.3">
      <c r="A969" s="5" t="s">
        <v>1908</v>
      </c>
      <c r="B969" s="5" t="s">
        <v>2485</v>
      </c>
      <c r="C969" s="5" t="s">
        <v>17</v>
      </c>
      <c r="D969" s="5">
        <v>6</v>
      </c>
      <c r="E969" s="5" t="s">
        <v>1909</v>
      </c>
      <c r="F969" s="5" t="s">
        <v>1910</v>
      </c>
      <c r="G969" s="6"/>
      <c r="H969" s="6">
        <v>9007200</v>
      </c>
      <c r="I969" s="6">
        <v>7848200</v>
      </c>
      <c r="J969" s="6">
        <f>AVERAGE(G969:I969)</f>
        <v>8427700</v>
      </c>
      <c r="K969" s="5"/>
      <c r="L969" s="5"/>
      <c r="M969" s="5"/>
      <c r="N969" s="5" t="e">
        <v>#DIV/0!</v>
      </c>
      <c r="O969" s="7" t="e">
        <v>#DIV/0!</v>
      </c>
      <c r="P969" s="7" t="s">
        <v>23</v>
      </c>
    </row>
    <row r="970" spans="1:16" x14ac:dyDescent="0.3">
      <c r="A970" s="5" t="s">
        <v>1911</v>
      </c>
      <c r="B970" s="5" t="s">
        <v>2485</v>
      </c>
      <c r="C970" s="5" t="s">
        <v>17</v>
      </c>
      <c r="D970" s="5">
        <v>56</v>
      </c>
      <c r="E970" s="5" t="s">
        <v>1912</v>
      </c>
      <c r="F970" s="5" t="s">
        <v>1913</v>
      </c>
      <c r="G970" s="6"/>
      <c r="H970" s="6"/>
      <c r="I970" s="6"/>
      <c r="J970" s="6"/>
      <c r="K970" s="5">
        <v>13178000</v>
      </c>
      <c r="L970" s="5">
        <v>13442000</v>
      </c>
      <c r="M970" s="5">
        <v>37825000</v>
      </c>
      <c r="N970" s="5">
        <v>21481666.666666668</v>
      </c>
      <c r="O970" s="8"/>
      <c r="P970" s="8" t="s">
        <v>30</v>
      </c>
    </row>
    <row r="971" spans="1:16" x14ac:dyDescent="0.3">
      <c r="A971" s="5" t="s">
        <v>1914</v>
      </c>
      <c r="B971" s="5" t="s">
        <v>2485</v>
      </c>
      <c r="C971" s="5" t="s">
        <v>53</v>
      </c>
      <c r="D971" s="5">
        <v>442</v>
      </c>
      <c r="E971" s="5" t="s">
        <v>1915</v>
      </c>
      <c r="F971" s="5" t="s">
        <v>1916</v>
      </c>
      <c r="G971" s="6"/>
      <c r="H971" s="6"/>
      <c r="I971" s="6"/>
      <c r="J971" s="6"/>
      <c r="K971" s="5">
        <v>19737000</v>
      </c>
      <c r="L971" s="5">
        <v>23485000</v>
      </c>
      <c r="M971" s="5"/>
      <c r="N971" s="5">
        <v>21611000</v>
      </c>
      <c r="O971" s="8"/>
      <c r="P971" s="8" t="s">
        <v>30</v>
      </c>
    </row>
    <row r="972" spans="1:16" x14ac:dyDescent="0.3">
      <c r="A972" s="5" t="s">
        <v>1917</v>
      </c>
      <c r="B972" s="5" t="s">
        <v>2485</v>
      </c>
      <c r="C972" s="5" t="s">
        <v>17</v>
      </c>
      <c r="D972" s="5">
        <v>384</v>
      </c>
      <c r="E972" s="5" t="s">
        <v>1918</v>
      </c>
      <c r="F972" s="5" t="s">
        <v>1919</v>
      </c>
      <c r="G972" s="6"/>
      <c r="H972" s="6"/>
      <c r="I972" s="6"/>
      <c r="J972" s="6"/>
      <c r="K972" s="5">
        <v>12440000</v>
      </c>
      <c r="L972" s="5"/>
      <c r="M972" s="5">
        <v>11909000</v>
      </c>
      <c r="N972" s="5">
        <v>12174500</v>
      </c>
      <c r="O972" s="8"/>
      <c r="P972" s="8" t="s">
        <v>30</v>
      </c>
    </row>
    <row r="973" spans="1:16" x14ac:dyDescent="0.3">
      <c r="A973" s="5" t="s">
        <v>1920</v>
      </c>
      <c r="B973" s="5" t="s">
        <v>2485</v>
      </c>
      <c r="C973" s="5" t="s">
        <v>17</v>
      </c>
      <c r="D973" s="5">
        <v>29</v>
      </c>
      <c r="E973" s="5" t="s">
        <v>1921</v>
      </c>
      <c r="F973" s="5" t="s">
        <v>1922</v>
      </c>
      <c r="G973" s="6"/>
      <c r="H973" s="6"/>
      <c r="I973" s="6"/>
      <c r="J973" s="6"/>
      <c r="K973" s="5">
        <v>35588000</v>
      </c>
      <c r="L973" s="5">
        <v>37052000</v>
      </c>
      <c r="M973" s="5">
        <v>36990000</v>
      </c>
      <c r="N973" s="5">
        <v>36543333.333333336</v>
      </c>
      <c r="O973" s="8"/>
      <c r="P973" s="8" t="s">
        <v>30</v>
      </c>
    </row>
    <row r="974" spans="1:16" x14ac:dyDescent="0.3">
      <c r="A974" s="5" t="s">
        <v>1923</v>
      </c>
      <c r="B974" s="5" t="s">
        <v>2485</v>
      </c>
      <c r="C974" s="5" t="s">
        <v>17</v>
      </c>
      <c r="D974" s="5">
        <v>511</v>
      </c>
      <c r="E974" s="5" t="s">
        <v>1924</v>
      </c>
      <c r="F974" s="5" t="s">
        <v>1925</v>
      </c>
      <c r="G974" s="6"/>
      <c r="H974" s="6">
        <v>42305000</v>
      </c>
      <c r="I974" s="6">
        <v>38506000</v>
      </c>
      <c r="J974" s="6">
        <f>AVERAGE(G974:I974)</f>
        <v>40405500</v>
      </c>
      <c r="K974" s="5">
        <v>58303000</v>
      </c>
      <c r="L974" s="5"/>
      <c r="M974" s="5">
        <v>67319000</v>
      </c>
      <c r="N974" s="5">
        <v>62811000</v>
      </c>
      <c r="O974" s="5">
        <v>4.4510526008622736E-2</v>
      </c>
      <c r="P974" s="5">
        <v>1.5545160931061366</v>
      </c>
    </row>
    <row r="975" spans="1:16" x14ac:dyDescent="0.3">
      <c r="A975" s="5" t="s">
        <v>1926</v>
      </c>
      <c r="B975" s="5" t="s">
        <v>2485</v>
      </c>
      <c r="C975" s="5" t="s">
        <v>17</v>
      </c>
      <c r="D975" s="5">
        <v>47</v>
      </c>
      <c r="E975" s="5" t="s">
        <v>1927</v>
      </c>
      <c r="F975" s="5" t="s">
        <v>1928</v>
      </c>
      <c r="G975" s="6"/>
      <c r="H975" s="6"/>
      <c r="I975" s="6"/>
      <c r="J975" s="6"/>
      <c r="K975" s="5">
        <v>93042000</v>
      </c>
      <c r="L975" s="5">
        <v>131280000</v>
      </c>
      <c r="M975" s="5">
        <v>100990000</v>
      </c>
      <c r="N975" s="5">
        <v>108437333.33333333</v>
      </c>
      <c r="O975" s="8"/>
      <c r="P975" s="8" t="s">
        <v>30</v>
      </c>
    </row>
    <row r="976" spans="1:16" x14ac:dyDescent="0.3">
      <c r="A976" s="5" t="s">
        <v>1926</v>
      </c>
      <c r="B976" s="5" t="s">
        <v>2485</v>
      </c>
      <c r="C976" s="5" t="s">
        <v>17</v>
      </c>
      <c r="D976" s="5">
        <v>51</v>
      </c>
      <c r="E976" s="5" t="s">
        <v>1927</v>
      </c>
      <c r="F976" s="5" t="s">
        <v>1928</v>
      </c>
      <c r="G976" s="6"/>
      <c r="H976" s="6"/>
      <c r="I976" s="6"/>
      <c r="J976" s="6"/>
      <c r="K976" s="5">
        <v>93042000</v>
      </c>
      <c r="L976" s="5">
        <v>115280000</v>
      </c>
      <c r="M976" s="5">
        <v>100990000</v>
      </c>
      <c r="N976" s="5">
        <v>103104000</v>
      </c>
      <c r="O976" s="8"/>
      <c r="P976" s="8" t="s">
        <v>30</v>
      </c>
    </row>
    <row r="977" spans="1:16" x14ac:dyDescent="0.3">
      <c r="A977" s="5" t="s">
        <v>1929</v>
      </c>
      <c r="B977" s="5" t="s">
        <v>2485</v>
      </c>
      <c r="C977" s="5" t="s">
        <v>17</v>
      </c>
      <c r="D977" s="5">
        <v>251</v>
      </c>
      <c r="E977" s="5" t="s">
        <v>1930</v>
      </c>
      <c r="F977" s="5" t="s">
        <v>1931</v>
      </c>
      <c r="G977" s="6">
        <v>83012000</v>
      </c>
      <c r="H977" s="6">
        <v>143220000</v>
      </c>
      <c r="I977" s="6">
        <v>112330000</v>
      </c>
      <c r="J977" s="6">
        <f>AVERAGE(G977:I977)</f>
        <v>112854000</v>
      </c>
      <c r="K977" s="5">
        <v>14064000</v>
      </c>
      <c r="L977" s="5">
        <v>23217000</v>
      </c>
      <c r="M977" s="5">
        <v>65695000</v>
      </c>
      <c r="N977" s="5">
        <v>34325333.333333336</v>
      </c>
      <c r="O977" s="7">
        <v>2.9026736174949979E-2</v>
      </c>
      <c r="P977" s="7">
        <v>0.30415699340150404</v>
      </c>
    </row>
    <row r="978" spans="1:16" x14ac:dyDescent="0.3">
      <c r="A978" s="5" t="s">
        <v>1932</v>
      </c>
      <c r="B978" s="5" t="s">
        <v>2485</v>
      </c>
      <c r="C978" s="5" t="s">
        <v>17</v>
      </c>
      <c r="D978" s="5">
        <v>189</v>
      </c>
      <c r="E978" s="5" t="s">
        <v>1933</v>
      </c>
      <c r="F978" s="5" t="s">
        <v>1934</v>
      </c>
      <c r="G978" s="6"/>
      <c r="H978" s="6"/>
      <c r="I978" s="6"/>
      <c r="J978" s="6"/>
      <c r="K978" s="5">
        <v>23652000</v>
      </c>
      <c r="L978" s="5"/>
      <c r="M978" s="5">
        <v>24433000</v>
      </c>
      <c r="N978" s="5">
        <v>24042500</v>
      </c>
      <c r="O978" s="8"/>
      <c r="P978" s="8" t="s">
        <v>30</v>
      </c>
    </row>
    <row r="979" spans="1:16" x14ac:dyDescent="0.3">
      <c r="A979" s="5" t="s">
        <v>1935</v>
      </c>
      <c r="B979" s="5" t="s">
        <v>2485</v>
      </c>
      <c r="C979" s="5" t="s">
        <v>53</v>
      </c>
      <c r="D979" s="5">
        <v>448</v>
      </c>
      <c r="E979" s="5" t="s">
        <v>1936</v>
      </c>
      <c r="F979" s="5" t="s">
        <v>1937</v>
      </c>
      <c r="G979" s="6"/>
      <c r="H979" s="6">
        <v>17745000</v>
      </c>
      <c r="I979" s="6">
        <v>13485000</v>
      </c>
      <c r="J979" s="6">
        <f>AVERAGE(G979:I979)</f>
        <v>15615000</v>
      </c>
      <c r="K979" s="5"/>
      <c r="L979" s="5"/>
      <c r="M979" s="5"/>
      <c r="N979" s="5" t="e">
        <v>#DIV/0!</v>
      </c>
      <c r="O979" s="7" t="e">
        <v>#DIV/0!</v>
      </c>
      <c r="P979" s="7" t="s">
        <v>23</v>
      </c>
    </row>
    <row r="980" spans="1:16" x14ac:dyDescent="0.3">
      <c r="A980" s="5" t="s">
        <v>1938</v>
      </c>
      <c r="B980" s="5" t="s">
        <v>2485</v>
      </c>
      <c r="C980" s="5" t="s">
        <v>17</v>
      </c>
      <c r="D980" s="5">
        <v>442</v>
      </c>
      <c r="E980" s="5" t="s">
        <v>1939</v>
      </c>
      <c r="F980" s="5" t="s">
        <v>1940</v>
      </c>
      <c r="G980" s="6">
        <v>60701000</v>
      </c>
      <c r="H980" s="6">
        <v>40933000</v>
      </c>
      <c r="I980" s="6">
        <v>56845000</v>
      </c>
      <c r="J980" s="6">
        <f>AVERAGE(G980:I980)</f>
        <v>52826333.333333336</v>
      </c>
      <c r="K980" s="5">
        <v>92924000</v>
      </c>
      <c r="L980" s="5">
        <v>145340000</v>
      </c>
      <c r="M980" s="5">
        <v>89024000</v>
      </c>
      <c r="N980" s="5">
        <v>109096000</v>
      </c>
      <c r="O980" s="8">
        <v>4.2382670789939847E-2</v>
      </c>
      <c r="P980" s="8">
        <v>2.065182137696477</v>
      </c>
    </row>
    <row r="981" spans="1:16" x14ac:dyDescent="0.3">
      <c r="A981" s="5" t="s">
        <v>1941</v>
      </c>
      <c r="B981" s="5" t="s">
        <v>2485</v>
      </c>
      <c r="C981" s="5" t="s">
        <v>17</v>
      </c>
      <c r="D981" s="5">
        <v>120</v>
      </c>
      <c r="E981" s="5" t="s">
        <v>1942</v>
      </c>
      <c r="F981" s="5" t="s">
        <v>1943</v>
      </c>
      <c r="G981" s="6">
        <v>203690000</v>
      </c>
      <c r="H981" s="6">
        <v>145660000</v>
      </c>
      <c r="I981" s="6">
        <v>211660000</v>
      </c>
      <c r="J981" s="6">
        <f>AVERAGE(G981:I981)</f>
        <v>187003333.33333334</v>
      </c>
      <c r="K981" s="5">
        <v>48421000</v>
      </c>
      <c r="L981" s="5">
        <v>65691000</v>
      </c>
      <c r="M981" s="5">
        <v>109510000</v>
      </c>
      <c r="N981" s="5">
        <v>74540666.666666672</v>
      </c>
      <c r="O981" s="7">
        <v>1.5211142446524053E-2</v>
      </c>
      <c r="P981" s="7">
        <v>0.39860608545302223</v>
      </c>
    </row>
    <row r="982" spans="1:16" x14ac:dyDescent="0.3">
      <c r="A982" s="5" t="s">
        <v>1941</v>
      </c>
      <c r="B982" s="5" t="s">
        <v>2485</v>
      </c>
      <c r="C982" s="5" t="s">
        <v>53</v>
      </c>
      <c r="D982" s="5">
        <v>113</v>
      </c>
      <c r="E982" s="5" t="s">
        <v>1942</v>
      </c>
      <c r="F982" s="5" t="s">
        <v>1943</v>
      </c>
      <c r="G982" s="6"/>
      <c r="H982" s="6"/>
      <c r="I982" s="6"/>
      <c r="J982" s="6"/>
      <c r="K982" s="5">
        <v>48421000</v>
      </c>
      <c r="L982" s="5"/>
      <c r="M982" s="5">
        <v>44508000</v>
      </c>
      <c r="N982" s="5">
        <v>46464500</v>
      </c>
      <c r="O982" s="8"/>
      <c r="P982" s="8" t="s">
        <v>30</v>
      </c>
    </row>
    <row r="983" spans="1:16" x14ac:dyDescent="0.3">
      <c r="A983" s="5" t="s">
        <v>1944</v>
      </c>
      <c r="B983" s="5" t="s">
        <v>2485</v>
      </c>
      <c r="C983" s="5" t="s">
        <v>17</v>
      </c>
      <c r="D983" s="5">
        <v>6</v>
      </c>
      <c r="E983" s="5" t="s">
        <v>1945</v>
      </c>
      <c r="F983" s="5" t="s">
        <v>1946</v>
      </c>
      <c r="G983" s="6">
        <v>36688000</v>
      </c>
      <c r="H983" s="6"/>
      <c r="I983" s="6">
        <v>36436000</v>
      </c>
      <c r="J983" s="6">
        <f>AVERAGE(G983:I983)</f>
        <v>36562000</v>
      </c>
      <c r="K983" s="5"/>
      <c r="L983" s="5"/>
      <c r="M983" s="5"/>
      <c r="N983" s="5" t="e">
        <v>#DIV/0!</v>
      </c>
      <c r="O983" s="7" t="e">
        <v>#DIV/0!</v>
      </c>
      <c r="P983" s="7" t="s">
        <v>23</v>
      </c>
    </row>
    <row r="984" spans="1:16" x14ac:dyDescent="0.3">
      <c r="A984" s="5" t="s">
        <v>1947</v>
      </c>
      <c r="B984" s="5" t="s">
        <v>2485</v>
      </c>
      <c r="C984" s="5" t="s">
        <v>53</v>
      </c>
      <c r="D984" s="5">
        <v>497</v>
      </c>
      <c r="E984" s="5" t="s">
        <v>1948</v>
      </c>
      <c r="F984" s="5" t="s">
        <v>1949</v>
      </c>
      <c r="G984" s="6"/>
      <c r="H984" s="6"/>
      <c r="I984" s="6"/>
      <c r="J984" s="6"/>
      <c r="K984" s="5">
        <v>2768700</v>
      </c>
      <c r="L984" s="5">
        <v>4805500</v>
      </c>
      <c r="M984" s="5">
        <v>5082200</v>
      </c>
      <c r="N984" s="5">
        <v>4218800</v>
      </c>
      <c r="O984" s="8"/>
      <c r="P984" s="8" t="s">
        <v>30</v>
      </c>
    </row>
    <row r="985" spans="1:16" x14ac:dyDescent="0.3">
      <c r="A985" s="5" t="s">
        <v>1950</v>
      </c>
      <c r="B985" s="5" t="s">
        <v>2485</v>
      </c>
      <c r="C985" s="5" t="s">
        <v>53</v>
      </c>
      <c r="D985" s="5">
        <v>544</v>
      </c>
      <c r="E985" s="5" t="s">
        <v>1951</v>
      </c>
      <c r="F985" s="5" t="s">
        <v>1952</v>
      </c>
      <c r="G985" s="6">
        <v>1168300000</v>
      </c>
      <c r="H985" s="6"/>
      <c r="I985" s="6">
        <v>1026200000</v>
      </c>
      <c r="J985" s="6">
        <f>AVERAGE(G985:I985)</f>
        <v>1097250000</v>
      </c>
      <c r="K985" s="5">
        <v>238630000</v>
      </c>
      <c r="L985" s="5">
        <v>576350000</v>
      </c>
      <c r="M985" s="5">
        <v>631970000</v>
      </c>
      <c r="N985" s="5">
        <v>482316666.66666669</v>
      </c>
      <c r="O985" s="7">
        <v>3.4843706610571068E-2</v>
      </c>
      <c r="P985" s="7">
        <v>0.43956861851598694</v>
      </c>
    </row>
    <row r="986" spans="1:16" x14ac:dyDescent="0.3">
      <c r="A986" s="5" t="s">
        <v>1950</v>
      </c>
      <c r="B986" s="5" t="s">
        <v>2485</v>
      </c>
      <c r="C986" s="5" t="s">
        <v>17</v>
      </c>
      <c r="D986" s="5">
        <v>74</v>
      </c>
      <c r="E986" s="5" t="s">
        <v>1951</v>
      </c>
      <c r="F986" s="5" t="s">
        <v>1952</v>
      </c>
      <c r="G986" s="6"/>
      <c r="H986" s="6"/>
      <c r="I986" s="6"/>
      <c r="J986" s="6"/>
      <c r="K986" s="5">
        <v>5300400</v>
      </c>
      <c r="L986" s="5"/>
      <c r="M986" s="5">
        <v>3672900</v>
      </c>
      <c r="N986" s="5">
        <v>4486650</v>
      </c>
      <c r="O986" s="8"/>
      <c r="P986" s="8" t="s">
        <v>30</v>
      </c>
    </row>
    <row r="987" spans="1:16" x14ac:dyDescent="0.3">
      <c r="A987" s="5" t="s">
        <v>1953</v>
      </c>
      <c r="B987" s="5" t="s">
        <v>2485</v>
      </c>
      <c r="C987" s="5" t="s">
        <v>17</v>
      </c>
      <c r="D987" s="5">
        <v>506</v>
      </c>
      <c r="E987" s="5" t="s">
        <v>1954</v>
      </c>
      <c r="F987" s="5" t="s">
        <v>1955</v>
      </c>
      <c r="G987" s="6">
        <v>98132000</v>
      </c>
      <c r="H987" s="6">
        <v>89109000</v>
      </c>
      <c r="I987" s="6">
        <v>98053000</v>
      </c>
      <c r="J987" s="6">
        <f t="shared" ref="J987:J993" si="25">AVERAGE(G987:I987)</f>
        <v>95098000</v>
      </c>
      <c r="K987" s="5">
        <v>80090000</v>
      </c>
      <c r="L987" s="5">
        <v>73619000</v>
      </c>
      <c r="M987" s="5">
        <v>83820000</v>
      </c>
      <c r="N987" s="5">
        <v>79176333.333333328</v>
      </c>
      <c r="O987" s="5">
        <v>1.9626107241170782E-2</v>
      </c>
      <c r="P987" s="5">
        <v>0.83257621961905959</v>
      </c>
    </row>
    <row r="988" spans="1:16" x14ac:dyDescent="0.3">
      <c r="A988" s="5" t="s">
        <v>1953</v>
      </c>
      <c r="B988" s="5" t="s">
        <v>2485</v>
      </c>
      <c r="C988" s="5" t="s">
        <v>17</v>
      </c>
      <c r="D988" s="5">
        <v>503</v>
      </c>
      <c r="E988" s="5" t="s">
        <v>1954</v>
      </c>
      <c r="F988" s="5" t="s">
        <v>1955</v>
      </c>
      <c r="G988" s="6">
        <v>270940000</v>
      </c>
      <c r="H988" s="6"/>
      <c r="I988" s="6">
        <v>336720000</v>
      </c>
      <c r="J988" s="6">
        <f t="shared" si="25"/>
        <v>303830000</v>
      </c>
      <c r="K988" s="5"/>
      <c r="L988" s="5"/>
      <c r="M988" s="5"/>
      <c r="N988" s="5" t="e">
        <v>#DIV/0!</v>
      </c>
      <c r="O988" s="7" t="e">
        <v>#DIV/0!</v>
      </c>
      <c r="P988" s="7" t="s">
        <v>23</v>
      </c>
    </row>
    <row r="989" spans="1:16" x14ac:dyDescent="0.3">
      <c r="A989" s="5" t="s">
        <v>1956</v>
      </c>
      <c r="B989" s="5" t="s">
        <v>2485</v>
      </c>
      <c r="C989" s="5" t="s">
        <v>17</v>
      </c>
      <c r="D989" s="5">
        <v>590</v>
      </c>
      <c r="E989" s="5" t="s">
        <v>1957</v>
      </c>
      <c r="F989" s="5" t="s">
        <v>1958</v>
      </c>
      <c r="G989" s="6"/>
      <c r="H989" s="6">
        <v>17567000</v>
      </c>
      <c r="I989" s="6">
        <v>11347000</v>
      </c>
      <c r="J989" s="6">
        <f t="shared" si="25"/>
        <v>14457000</v>
      </c>
      <c r="K989" s="5"/>
      <c r="L989" s="5"/>
      <c r="M989" s="5"/>
      <c r="N989" s="5" t="e">
        <v>#DIV/0!</v>
      </c>
      <c r="O989" s="7" t="e">
        <v>#DIV/0!</v>
      </c>
      <c r="P989" s="7" t="s">
        <v>23</v>
      </c>
    </row>
    <row r="990" spans="1:16" x14ac:dyDescent="0.3">
      <c r="A990" s="5" t="s">
        <v>1959</v>
      </c>
      <c r="B990" s="5" t="s">
        <v>2485</v>
      </c>
      <c r="C990" s="5" t="s">
        <v>17</v>
      </c>
      <c r="D990" s="5">
        <v>11</v>
      </c>
      <c r="E990" s="5" t="s">
        <v>1960</v>
      </c>
      <c r="F990" s="5" t="s">
        <v>1961</v>
      </c>
      <c r="G990" s="6"/>
      <c r="H990" s="6">
        <v>37468000</v>
      </c>
      <c r="I990" s="6">
        <v>43496000</v>
      </c>
      <c r="J990" s="6">
        <f t="shared" si="25"/>
        <v>40482000</v>
      </c>
      <c r="K990" s="5">
        <v>19473000</v>
      </c>
      <c r="L990" s="5">
        <v>19053000</v>
      </c>
      <c r="M990" s="5">
        <v>23791000</v>
      </c>
      <c r="N990" s="5">
        <v>20772333.333333332</v>
      </c>
      <c r="O990" s="5">
        <v>7.0240974093122239E-3</v>
      </c>
      <c r="P990" s="5">
        <v>0.51312517497488597</v>
      </c>
    </row>
    <row r="991" spans="1:16" x14ac:dyDescent="0.3">
      <c r="A991" s="5" t="s">
        <v>1962</v>
      </c>
      <c r="B991" s="5" t="s">
        <v>2485</v>
      </c>
      <c r="C991" s="5" t="s">
        <v>17</v>
      </c>
      <c r="D991" s="5">
        <v>2082</v>
      </c>
      <c r="E991" s="5" t="s">
        <v>1963</v>
      </c>
      <c r="F991" s="5" t="s">
        <v>1964</v>
      </c>
      <c r="G991" s="6"/>
      <c r="H991" s="6">
        <v>18333000</v>
      </c>
      <c r="I991" s="6">
        <v>14709000</v>
      </c>
      <c r="J991" s="6">
        <f t="shared" si="25"/>
        <v>16521000</v>
      </c>
      <c r="K991" s="5"/>
      <c r="L991" s="5"/>
      <c r="M991" s="5"/>
      <c r="N991" s="5" t="e">
        <v>#DIV/0!</v>
      </c>
      <c r="O991" s="7" t="e">
        <v>#DIV/0!</v>
      </c>
      <c r="P991" s="7" t="s">
        <v>23</v>
      </c>
    </row>
    <row r="992" spans="1:16" x14ac:dyDescent="0.3">
      <c r="A992" s="5" t="s">
        <v>1965</v>
      </c>
      <c r="B992" s="5" t="s">
        <v>2485</v>
      </c>
      <c r="C992" s="5" t="s">
        <v>17</v>
      </c>
      <c r="D992" s="5">
        <v>189</v>
      </c>
      <c r="E992" s="5" t="s">
        <v>1966</v>
      </c>
      <c r="F992" s="5" t="s">
        <v>1967</v>
      </c>
      <c r="G992" s="6">
        <v>30896000</v>
      </c>
      <c r="H992" s="6">
        <v>25510000</v>
      </c>
      <c r="I992" s="6">
        <v>36306000</v>
      </c>
      <c r="J992" s="6">
        <f t="shared" si="25"/>
        <v>30904000</v>
      </c>
      <c r="K992" s="5">
        <v>47575000</v>
      </c>
      <c r="L992" s="5">
        <v>54400000</v>
      </c>
      <c r="M992" s="5">
        <v>67075000</v>
      </c>
      <c r="N992" s="5">
        <v>56350000</v>
      </c>
      <c r="O992" s="5">
        <v>1.7392348367972016E-2</v>
      </c>
      <c r="P992" s="5">
        <v>1.8233885581154543</v>
      </c>
    </row>
    <row r="993" spans="1:16" x14ac:dyDescent="0.3">
      <c r="A993" s="5" t="s">
        <v>1968</v>
      </c>
      <c r="B993" s="5" t="s">
        <v>2485</v>
      </c>
      <c r="C993" s="5" t="s">
        <v>17</v>
      </c>
      <c r="D993" s="5">
        <v>247</v>
      </c>
      <c r="E993" s="5" t="s">
        <v>1969</v>
      </c>
      <c r="F993" s="5" t="s">
        <v>1970</v>
      </c>
      <c r="G993" s="6"/>
      <c r="H993" s="6">
        <v>34694000</v>
      </c>
      <c r="I993" s="6">
        <v>45083000</v>
      </c>
      <c r="J993" s="6">
        <f t="shared" si="25"/>
        <v>39888500</v>
      </c>
      <c r="K993" s="5">
        <v>55967000</v>
      </c>
      <c r="L993" s="5">
        <v>56478000</v>
      </c>
      <c r="M993" s="5">
        <v>55684000</v>
      </c>
      <c r="N993" s="5">
        <v>56043000</v>
      </c>
      <c r="O993" s="5">
        <v>2.5264548651564616E-2</v>
      </c>
      <c r="P993" s="5">
        <v>1.4049914135653132</v>
      </c>
    </row>
    <row r="994" spans="1:16" x14ac:dyDescent="0.3">
      <c r="A994" s="5" t="s">
        <v>1971</v>
      </c>
      <c r="B994" s="5" t="s">
        <v>2485</v>
      </c>
      <c r="C994" s="5" t="s">
        <v>17</v>
      </c>
      <c r="D994" s="5">
        <v>197</v>
      </c>
      <c r="E994" s="5" t="s">
        <v>1972</v>
      </c>
      <c r="F994" s="5" t="s">
        <v>1973</v>
      </c>
      <c r="G994" s="6"/>
      <c r="H994" s="6"/>
      <c r="I994" s="6"/>
      <c r="J994" s="6"/>
      <c r="K994" s="5">
        <v>26292000</v>
      </c>
      <c r="L994" s="5">
        <v>31226000</v>
      </c>
      <c r="M994" s="5"/>
      <c r="N994" s="5">
        <v>28759000</v>
      </c>
      <c r="O994" s="8"/>
      <c r="P994" s="8" t="s">
        <v>30</v>
      </c>
    </row>
    <row r="995" spans="1:16" x14ac:dyDescent="0.3">
      <c r="A995" s="5" t="s">
        <v>1974</v>
      </c>
      <c r="B995" s="5" t="s">
        <v>2485</v>
      </c>
      <c r="C995" s="5" t="s">
        <v>17</v>
      </c>
      <c r="D995" s="5">
        <v>983</v>
      </c>
      <c r="E995" s="5" t="s">
        <v>1975</v>
      </c>
      <c r="F995" s="5" t="s">
        <v>1976</v>
      </c>
      <c r="G995" s="6"/>
      <c r="H995" s="6"/>
      <c r="I995" s="6"/>
      <c r="J995" s="6"/>
      <c r="K995" s="5">
        <v>40864000</v>
      </c>
      <c r="L995" s="5">
        <v>43286000</v>
      </c>
      <c r="M995" s="5"/>
      <c r="N995" s="5">
        <v>42075000</v>
      </c>
      <c r="O995" s="8"/>
      <c r="P995" s="8" t="s">
        <v>30</v>
      </c>
    </row>
    <row r="996" spans="1:16" x14ac:dyDescent="0.3">
      <c r="A996" s="5" t="s">
        <v>1977</v>
      </c>
      <c r="B996" s="5" t="s">
        <v>2485</v>
      </c>
      <c r="C996" s="5" t="s">
        <v>17</v>
      </c>
      <c r="D996" s="5">
        <v>295</v>
      </c>
      <c r="E996" s="5" t="s">
        <v>1978</v>
      </c>
      <c r="F996" s="5" t="s">
        <v>1979</v>
      </c>
      <c r="G996" s="6">
        <v>112130000</v>
      </c>
      <c r="H996" s="6">
        <v>106550000</v>
      </c>
      <c r="I996" s="6"/>
      <c r="J996" s="6">
        <f t="shared" ref="J996:J1001" si="26">AVERAGE(G996:I996)</f>
        <v>109340000</v>
      </c>
      <c r="K996" s="5"/>
      <c r="L996" s="5"/>
      <c r="M996" s="5"/>
      <c r="N996" s="5" t="e">
        <v>#DIV/0!</v>
      </c>
      <c r="O996" s="7" t="e">
        <v>#DIV/0!</v>
      </c>
      <c r="P996" s="7" t="s">
        <v>23</v>
      </c>
    </row>
    <row r="997" spans="1:16" x14ac:dyDescent="0.3">
      <c r="A997" s="5" t="s">
        <v>1980</v>
      </c>
      <c r="B997" s="5" t="s">
        <v>2485</v>
      </c>
      <c r="C997" s="5" t="s">
        <v>17</v>
      </c>
      <c r="D997" s="5">
        <v>103</v>
      </c>
      <c r="E997" s="5" t="s">
        <v>1981</v>
      </c>
      <c r="F997" s="5" t="s">
        <v>1982</v>
      </c>
      <c r="G997" s="6">
        <v>16463000</v>
      </c>
      <c r="H997" s="6">
        <v>24640000</v>
      </c>
      <c r="I997" s="6">
        <v>18920000</v>
      </c>
      <c r="J997" s="6">
        <f t="shared" si="26"/>
        <v>20007666.666666668</v>
      </c>
      <c r="K997" s="5">
        <v>62849000</v>
      </c>
      <c r="L997" s="5">
        <v>51816000</v>
      </c>
      <c r="M997" s="5">
        <v>66694000</v>
      </c>
      <c r="N997" s="5">
        <v>60453000</v>
      </c>
      <c r="O997" s="8">
        <v>1.3426097588810138E-3</v>
      </c>
      <c r="P997" s="8">
        <v>3.0214917614914283</v>
      </c>
    </row>
    <row r="998" spans="1:16" x14ac:dyDescent="0.3">
      <c r="A998" s="5" t="s">
        <v>1983</v>
      </c>
      <c r="B998" s="5" t="s">
        <v>2485</v>
      </c>
      <c r="C998" s="5" t="s">
        <v>17</v>
      </c>
      <c r="D998" s="5">
        <v>501</v>
      </c>
      <c r="E998" s="5" t="s">
        <v>1984</v>
      </c>
      <c r="F998" s="5" t="s">
        <v>1985</v>
      </c>
      <c r="G998" s="6">
        <v>417390000</v>
      </c>
      <c r="H998" s="6">
        <v>615070000</v>
      </c>
      <c r="I998" s="6">
        <v>499710000</v>
      </c>
      <c r="J998" s="6">
        <f t="shared" si="26"/>
        <v>510723333.33333331</v>
      </c>
      <c r="K998" s="5">
        <v>310120000</v>
      </c>
      <c r="L998" s="5">
        <v>306660000</v>
      </c>
      <c r="M998" s="5">
        <v>287920000</v>
      </c>
      <c r="N998" s="5">
        <v>301566666.66666669</v>
      </c>
      <c r="O998" s="5">
        <v>2.2314409946734573E-2</v>
      </c>
      <c r="P998" s="5">
        <v>0.59046972594424907</v>
      </c>
    </row>
    <row r="999" spans="1:16" x14ac:dyDescent="0.3">
      <c r="A999" s="5" t="s">
        <v>1983</v>
      </c>
      <c r="B999" s="5" t="s">
        <v>2485</v>
      </c>
      <c r="C999" s="5" t="s">
        <v>17</v>
      </c>
      <c r="D999" s="5">
        <v>499</v>
      </c>
      <c r="E999" s="5" t="s">
        <v>1984</v>
      </c>
      <c r="F999" s="5" t="s">
        <v>1985</v>
      </c>
      <c r="G999" s="6">
        <v>436070000</v>
      </c>
      <c r="H999" s="6">
        <v>655470000</v>
      </c>
      <c r="I999" s="6">
        <v>530830000</v>
      </c>
      <c r="J999" s="6">
        <f t="shared" si="26"/>
        <v>540790000</v>
      </c>
      <c r="K999" s="5">
        <v>327980000</v>
      </c>
      <c r="L999" s="5">
        <v>306690000</v>
      </c>
      <c r="M999" s="5">
        <v>302790000</v>
      </c>
      <c r="N999" s="5">
        <v>312486666.66666669</v>
      </c>
      <c r="O999" s="5">
        <v>2.3446743999757751E-2</v>
      </c>
      <c r="P999" s="5">
        <v>0.5778336630978137</v>
      </c>
    </row>
    <row r="1000" spans="1:16" x14ac:dyDescent="0.3">
      <c r="A1000" s="5" t="s">
        <v>1986</v>
      </c>
      <c r="B1000" s="5" t="s">
        <v>2485</v>
      </c>
      <c r="C1000" s="5" t="s">
        <v>17</v>
      </c>
      <c r="D1000" s="5">
        <v>855</v>
      </c>
      <c r="E1000" s="5" t="s">
        <v>1987</v>
      </c>
      <c r="F1000" s="5" t="s">
        <v>1988</v>
      </c>
      <c r="G1000" s="6"/>
      <c r="H1000" s="6">
        <v>55338000</v>
      </c>
      <c r="I1000" s="6">
        <v>48187000</v>
      </c>
      <c r="J1000" s="6">
        <f t="shared" si="26"/>
        <v>51762500</v>
      </c>
      <c r="K1000" s="5">
        <v>34740000</v>
      </c>
      <c r="L1000" s="5">
        <v>37831000</v>
      </c>
      <c r="M1000" s="5">
        <v>33309000</v>
      </c>
      <c r="N1000" s="5">
        <v>35293333.333333336</v>
      </c>
      <c r="O1000" s="5">
        <v>1.3893031921154368E-2</v>
      </c>
      <c r="P1000" s="5">
        <v>0.68183208564758924</v>
      </c>
    </row>
    <row r="1001" spans="1:16" x14ac:dyDescent="0.3">
      <c r="A1001" s="5" t="s">
        <v>1986</v>
      </c>
      <c r="B1001" s="5" t="s">
        <v>2485</v>
      </c>
      <c r="C1001" s="5" t="s">
        <v>53</v>
      </c>
      <c r="D1001" s="5">
        <v>856</v>
      </c>
      <c r="E1001" s="5" t="s">
        <v>1987</v>
      </c>
      <c r="F1001" s="5" t="s">
        <v>1988</v>
      </c>
      <c r="G1001" s="6"/>
      <c r="H1001" s="6">
        <v>55338000</v>
      </c>
      <c r="I1001" s="6">
        <v>48187000</v>
      </c>
      <c r="J1001" s="6">
        <f t="shared" si="26"/>
        <v>51762500</v>
      </c>
      <c r="K1001" s="5">
        <v>34740000</v>
      </c>
      <c r="L1001" s="5">
        <v>37831000</v>
      </c>
      <c r="M1001" s="5">
        <v>33309000</v>
      </c>
      <c r="N1001" s="5">
        <v>35293333.333333336</v>
      </c>
      <c r="O1001" s="5">
        <v>1.3893031921154368E-2</v>
      </c>
      <c r="P1001" s="5">
        <v>0.68183208564758924</v>
      </c>
    </row>
    <row r="1002" spans="1:16" x14ac:dyDescent="0.3">
      <c r="A1002" s="5" t="s">
        <v>1989</v>
      </c>
      <c r="B1002" s="5" t="s">
        <v>2485</v>
      </c>
      <c r="C1002" s="5" t="s">
        <v>17</v>
      </c>
      <c r="D1002" s="5">
        <v>33</v>
      </c>
      <c r="E1002" s="5" t="s">
        <v>1990</v>
      </c>
      <c r="F1002" s="5" t="s">
        <v>1991</v>
      </c>
      <c r="G1002" s="6"/>
      <c r="H1002" s="6"/>
      <c r="I1002" s="6"/>
      <c r="J1002" s="6"/>
      <c r="K1002" s="5">
        <v>118730000</v>
      </c>
      <c r="L1002" s="5">
        <v>172380000</v>
      </c>
      <c r="M1002" s="5"/>
      <c r="N1002" s="5">
        <v>145555000</v>
      </c>
      <c r="O1002" s="8"/>
      <c r="P1002" s="8" t="s">
        <v>30</v>
      </c>
    </row>
    <row r="1003" spans="1:16" x14ac:dyDescent="0.3">
      <c r="A1003" s="5" t="s">
        <v>1992</v>
      </c>
      <c r="B1003" s="5" t="s">
        <v>2485</v>
      </c>
      <c r="C1003" s="5" t="s">
        <v>17</v>
      </c>
      <c r="D1003" s="5">
        <v>2</v>
      </c>
      <c r="E1003" s="5" t="s">
        <v>1993</v>
      </c>
      <c r="F1003" s="5" t="s">
        <v>1994</v>
      </c>
      <c r="G1003" s="6"/>
      <c r="H1003" s="6"/>
      <c r="I1003" s="6"/>
      <c r="J1003" s="6"/>
      <c r="K1003" s="5">
        <v>9915300</v>
      </c>
      <c r="L1003" s="5">
        <v>47539000</v>
      </c>
      <c r="M1003" s="5"/>
      <c r="N1003" s="5">
        <v>28727150</v>
      </c>
      <c r="O1003" s="8"/>
      <c r="P1003" s="8" t="s">
        <v>30</v>
      </c>
    </row>
    <row r="1004" spans="1:16" x14ac:dyDescent="0.3">
      <c r="A1004" s="5" t="s">
        <v>1995</v>
      </c>
      <c r="B1004" s="5" t="s">
        <v>2485</v>
      </c>
      <c r="C1004" s="5" t="s">
        <v>17</v>
      </c>
      <c r="D1004" s="5">
        <v>332</v>
      </c>
      <c r="E1004" s="5" t="s">
        <v>1996</v>
      </c>
      <c r="F1004" s="5" t="s">
        <v>1997</v>
      </c>
      <c r="G1004" s="6"/>
      <c r="H1004" s="6"/>
      <c r="I1004" s="6"/>
      <c r="J1004" s="6"/>
      <c r="K1004" s="5">
        <v>19201000</v>
      </c>
      <c r="L1004" s="5">
        <v>18549000</v>
      </c>
      <c r="M1004" s="5">
        <v>25668000</v>
      </c>
      <c r="N1004" s="5">
        <v>21139333.333333332</v>
      </c>
      <c r="O1004" s="8"/>
      <c r="P1004" s="8" t="s">
        <v>30</v>
      </c>
    </row>
    <row r="1005" spans="1:16" x14ac:dyDescent="0.3">
      <c r="A1005" s="5" t="s">
        <v>1995</v>
      </c>
      <c r="B1005" s="5" t="s">
        <v>2485</v>
      </c>
      <c r="C1005" s="5" t="s">
        <v>17</v>
      </c>
      <c r="D1005" s="5">
        <v>205</v>
      </c>
      <c r="E1005" s="5" t="s">
        <v>1996</v>
      </c>
      <c r="F1005" s="5" t="s">
        <v>1997</v>
      </c>
      <c r="G1005" s="6"/>
      <c r="H1005" s="6"/>
      <c r="I1005" s="6"/>
      <c r="J1005" s="6"/>
      <c r="K1005" s="5"/>
      <c r="L1005" s="5">
        <v>12547000</v>
      </c>
      <c r="M1005" s="5">
        <v>35272000</v>
      </c>
      <c r="N1005" s="5">
        <v>23909500</v>
      </c>
      <c r="O1005" s="8"/>
      <c r="P1005" s="8" t="s">
        <v>30</v>
      </c>
    </row>
    <row r="1006" spans="1:16" x14ac:dyDescent="0.3">
      <c r="A1006" s="5" t="s">
        <v>1998</v>
      </c>
      <c r="B1006" s="5" t="s">
        <v>2485</v>
      </c>
      <c r="C1006" s="5" t="s">
        <v>17</v>
      </c>
      <c r="D1006" s="5">
        <v>115</v>
      </c>
      <c r="E1006" s="5" t="s">
        <v>1999</v>
      </c>
      <c r="F1006" s="5" t="s">
        <v>2000</v>
      </c>
      <c r="G1006" s="6">
        <v>18637000</v>
      </c>
      <c r="H1006" s="6"/>
      <c r="I1006" s="6">
        <v>15487000</v>
      </c>
      <c r="J1006" s="6">
        <f>AVERAGE(G1006:I1006)</f>
        <v>17062000</v>
      </c>
      <c r="K1006" s="5"/>
      <c r="L1006" s="5">
        <v>44968000</v>
      </c>
      <c r="M1006" s="5">
        <v>36588000</v>
      </c>
      <c r="N1006" s="5">
        <v>40778000</v>
      </c>
      <c r="O1006" s="8">
        <v>3.3826884012596856E-2</v>
      </c>
      <c r="P1006" s="8">
        <v>2.3899894502403001</v>
      </c>
    </row>
    <row r="1007" spans="1:16" x14ac:dyDescent="0.3">
      <c r="A1007" s="5" t="s">
        <v>2001</v>
      </c>
      <c r="B1007" s="5" t="s">
        <v>2485</v>
      </c>
      <c r="C1007" s="5" t="s">
        <v>17</v>
      </c>
      <c r="D1007" s="5">
        <v>52</v>
      </c>
      <c r="E1007" s="5" t="s">
        <v>2002</v>
      </c>
      <c r="F1007" s="5" t="s">
        <v>2003</v>
      </c>
      <c r="G1007" s="6"/>
      <c r="H1007" s="6"/>
      <c r="I1007" s="6"/>
      <c r="J1007" s="6"/>
      <c r="K1007" s="5">
        <v>11074000</v>
      </c>
      <c r="L1007" s="5">
        <v>9392400</v>
      </c>
      <c r="M1007" s="5"/>
      <c r="N1007" s="5">
        <v>10233200</v>
      </c>
      <c r="O1007" s="8"/>
      <c r="P1007" s="8" t="s">
        <v>30</v>
      </c>
    </row>
    <row r="1008" spans="1:16" x14ac:dyDescent="0.3">
      <c r="A1008" s="5" t="s">
        <v>2004</v>
      </c>
      <c r="B1008" s="5" t="s">
        <v>2485</v>
      </c>
      <c r="C1008" s="5" t="s">
        <v>17</v>
      </c>
      <c r="D1008" s="5">
        <v>55</v>
      </c>
      <c r="E1008" s="5" t="s">
        <v>2005</v>
      </c>
      <c r="F1008" s="5" t="s">
        <v>2006</v>
      </c>
      <c r="G1008" s="6">
        <v>22658000</v>
      </c>
      <c r="H1008" s="6"/>
      <c r="I1008" s="6">
        <v>44048000</v>
      </c>
      <c r="J1008" s="6">
        <f t="shared" ref="J1008:J1013" si="27">AVERAGE(G1008:I1008)</f>
        <v>33353000</v>
      </c>
      <c r="K1008" s="5"/>
      <c r="L1008" s="5"/>
      <c r="M1008" s="5"/>
      <c r="N1008" s="5" t="e">
        <v>#DIV/0!</v>
      </c>
      <c r="O1008" s="7" t="e">
        <v>#DIV/0!</v>
      </c>
      <c r="P1008" s="7" t="s">
        <v>23</v>
      </c>
    </row>
    <row r="1009" spans="1:16" x14ac:dyDescent="0.3">
      <c r="A1009" s="5" t="s">
        <v>2007</v>
      </c>
      <c r="B1009" s="5" t="s">
        <v>2485</v>
      </c>
      <c r="C1009" s="5" t="s">
        <v>17</v>
      </c>
      <c r="D1009" s="5">
        <v>641</v>
      </c>
      <c r="E1009" s="5" t="s">
        <v>2008</v>
      </c>
      <c r="F1009" s="5" t="s">
        <v>2009</v>
      </c>
      <c r="G1009" s="6">
        <v>31212000</v>
      </c>
      <c r="H1009" s="6"/>
      <c r="I1009" s="6">
        <v>34188000</v>
      </c>
      <c r="J1009" s="6">
        <f t="shared" si="27"/>
        <v>32700000</v>
      </c>
      <c r="K1009" s="5">
        <v>19897000</v>
      </c>
      <c r="L1009" s="5"/>
      <c r="M1009" s="5">
        <v>18804000</v>
      </c>
      <c r="N1009" s="5">
        <v>19350500</v>
      </c>
      <c r="O1009" s="5">
        <v>1.3808932433732986E-2</v>
      </c>
      <c r="P1009" s="5">
        <v>0.59175840978593275</v>
      </c>
    </row>
    <row r="1010" spans="1:16" x14ac:dyDescent="0.3">
      <c r="A1010" s="5" t="s">
        <v>2007</v>
      </c>
      <c r="B1010" s="5" t="s">
        <v>2485</v>
      </c>
      <c r="C1010" s="5" t="s">
        <v>53</v>
      </c>
      <c r="D1010" s="5">
        <v>1372</v>
      </c>
      <c r="E1010" s="5" t="s">
        <v>2008</v>
      </c>
      <c r="F1010" s="5" t="s">
        <v>2009</v>
      </c>
      <c r="G1010" s="6"/>
      <c r="H1010" s="6">
        <v>57757000</v>
      </c>
      <c r="I1010" s="6">
        <v>59393000</v>
      </c>
      <c r="J1010" s="6">
        <f t="shared" si="27"/>
        <v>58575000</v>
      </c>
      <c r="K1010" s="5"/>
      <c r="L1010" s="5"/>
      <c r="M1010" s="5"/>
      <c r="N1010" s="5" t="e">
        <v>#DIV/0!</v>
      </c>
      <c r="O1010" s="7" t="e">
        <v>#DIV/0!</v>
      </c>
      <c r="P1010" s="7" t="s">
        <v>23</v>
      </c>
    </row>
    <row r="1011" spans="1:16" x14ac:dyDescent="0.3">
      <c r="A1011" s="5" t="s">
        <v>2010</v>
      </c>
      <c r="B1011" s="5" t="s">
        <v>2485</v>
      </c>
      <c r="C1011" s="5" t="s">
        <v>17</v>
      </c>
      <c r="D1011" s="5">
        <v>100</v>
      </c>
      <c r="E1011" s="5" t="s">
        <v>2011</v>
      </c>
      <c r="F1011" s="5" t="s">
        <v>2012</v>
      </c>
      <c r="G1011" s="6">
        <v>520860000</v>
      </c>
      <c r="H1011" s="6">
        <v>670120000</v>
      </c>
      <c r="I1011" s="6">
        <v>603080000</v>
      </c>
      <c r="J1011" s="6">
        <f t="shared" si="27"/>
        <v>598020000</v>
      </c>
      <c r="K1011" s="5">
        <v>423150000</v>
      </c>
      <c r="L1011" s="5">
        <v>390380000</v>
      </c>
      <c r="M1011" s="5">
        <v>478510000</v>
      </c>
      <c r="N1011" s="5">
        <v>430680000</v>
      </c>
      <c r="O1011" s="5">
        <v>2.9089093344778629E-2</v>
      </c>
      <c r="P1011" s="5">
        <v>0.7201765827229859</v>
      </c>
    </row>
    <row r="1012" spans="1:16" x14ac:dyDescent="0.3">
      <c r="A1012" s="5" t="s">
        <v>2013</v>
      </c>
      <c r="B1012" s="5" t="s">
        <v>2485</v>
      </c>
      <c r="C1012" s="5" t="s">
        <v>17</v>
      </c>
      <c r="D1012" s="5">
        <v>247</v>
      </c>
      <c r="E1012" s="5" t="s">
        <v>2014</v>
      </c>
      <c r="F1012" s="5" t="s">
        <v>2015</v>
      </c>
      <c r="G1012" s="6">
        <v>17965000</v>
      </c>
      <c r="H1012" s="6">
        <v>48524000</v>
      </c>
      <c r="I1012" s="6">
        <v>52501000</v>
      </c>
      <c r="J1012" s="6">
        <f t="shared" si="27"/>
        <v>39663333.333333336</v>
      </c>
      <c r="K1012" s="5"/>
      <c r="L1012" s="5"/>
      <c r="M1012" s="5"/>
      <c r="N1012" s="5" t="e">
        <v>#DIV/0!</v>
      </c>
      <c r="O1012" s="7" t="e">
        <v>#DIV/0!</v>
      </c>
      <c r="P1012" s="7" t="s">
        <v>23</v>
      </c>
    </row>
    <row r="1013" spans="1:16" x14ac:dyDescent="0.3">
      <c r="A1013" s="5" t="s">
        <v>2016</v>
      </c>
      <c r="B1013" s="5" t="s">
        <v>2485</v>
      </c>
      <c r="C1013" s="5" t="s">
        <v>17</v>
      </c>
      <c r="D1013" s="5">
        <v>81</v>
      </c>
      <c r="E1013" s="5" t="s">
        <v>2017</v>
      </c>
      <c r="F1013" s="5" t="s">
        <v>2018</v>
      </c>
      <c r="G1013" s="6"/>
      <c r="H1013" s="6">
        <v>61694000</v>
      </c>
      <c r="I1013" s="6">
        <v>88296000</v>
      </c>
      <c r="J1013" s="6">
        <f t="shared" si="27"/>
        <v>74995000</v>
      </c>
      <c r="K1013" s="5">
        <v>26655000</v>
      </c>
      <c r="L1013" s="5">
        <v>31513000</v>
      </c>
      <c r="M1013" s="5">
        <v>36358000</v>
      </c>
      <c r="N1013" s="5">
        <v>31508666.666666668</v>
      </c>
      <c r="O1013" s="7">
        <v>2.5902675991734268E-2</v>
      </c>
      <c r="P1013" s="7">
        <v>0.42014356512656403</v>
      </c>
    </row>
    <row r="1014" spans="1:16" x14ac:dyDescent="0.3">
      <c r="A1014" s="5" t="s">
        <v>2019</v>
      </c>
      <c r="B1014" s="5" t="s">
        <v>2485</v>
      </c>
      <c r="C1014" s="5" t="s">
        <v>17</v>
      </c>
      <c r="D1014" s="5">
        <v>2011</v>
      </c>
      <c r="E1014" s="5" t="s">
        <v>2020</v>
      </c>
      <c r="F1014" s="5" t="s">
        <v>2021</v>
      </c>
      <c r="G1014" s="6"/>
      <c r="H1014" s="6"/>
      <c r="I1014" s="6"/>
      <c r="J1014" s="6"/>
      <c r="K1014" s="5">
        <v>34522000</v>
      </c>
      <c r="L1014" s="5">
        <v>60953000</v>
      </c>
      <c r="M1014" s="5"/>
      <c r="N1014" s="5">
        <v>47737500</v>
      </c>
      <c r="O1014" s="8"/>
      <c r="P1014" s="8" t="s">
        <v>30</v>
      </c>
    </row>
    <row r="1015" spans="1:16" x14ac:dyDescent="0.3">
      <c r="A1015" s="5" t="s">
        <v>2022</v>
      </c>
      <c r="B1015" s="5" t="s">
        <v>2485</v>
      </c>
      <c r="C1015" s="5" t="s">
        <v>17</v>
      </c>
      <c r="D1015" s="5">
        <v>17</v>
      </c>
      <c r="E1015" s="5" t="s">
        <v>2023</v>
      </c>
      <c r="F1015" s="5" t="s">
        <v>2024</v>
      </c>
      <c r="G1015" s="6">
        <v>89502000</v>
      </c>
      <c r="H1015" s="6">
        <v>69949000</v>
      </c>
      <c r="I1015" s="6"/>
      <c r="J1015" s="6">
        <f>AVERAGE(G1015:I1015)</f>
        <v>79725500</v>
      </c>
      <c r="K1015" s="5"/>
      <c r="L1015" s="5"/>
      <c r="M1015" s="5"/>
      <c r="N1015" s="5" t="e">
        <v>#DIV/0!</v>
      </c>
      <c r="O1015" s="7" t="e">
        <v>#DIV/0!</v>
      </c>
      <c r="P1015" s="7" t="s">
        <v>23</v>
      </c>
    </row>
    <row r="1016" spans="1:16" x14ac:dyDescent="0.3">
      <c r="A1016" s="5" t="s">
        <v>2025</v>
      </c>
      <c r="B1016" s="5" t="s">
        <v>2485</v>
      </c>
      <c r="C1016" s="5" t="s">
        <v>17</v>
      </c>
      <c r="D1016" s="5">
        <v>188</v>
      </c>
      <c r="E1016" s="5" t="s">
        <v>2026</v>
      </c>
      <c r="F1016" s="5" t="s">
        <v>2027</v>
      </c>
      <c r="G1016" s="6"/>
      <c r="H1016" s="6"/>
      <c r="I1016" s="6"/>
      <c r="J1016" s="6"/>
      <c r="K1016" s="5">
        <v>4994100</v>
      </c>
      <c r="L1016" s="5">
        <v>4462700</v>
      </c>
      <c r="M1016" s="5">
        <v>6259500</v>
      </c>
      <c r="N1016" s="5">
        <v>5238766.666666667</v>
      </c>
      <c r="O1016" s="8"/>
      <c r="P1016" s="8" t="s">
        <v>30</v>
      </c>
    </row>
    <row r="1017" spans="1:16" x14ac:dyDescent="0.3">
      <c r="A1017" s="5" t="s">
        <v>2028</v>
      </c>
      <c r="B1017" s="5" t="s">
        <v>2485</v>
      </c>
      <c r="C1017" s="5" t="s">
        <v>17</v>
      </c>
      <c r="D1017" s="5">
        <v>389</v>
      </c>
      <c r="E1017" s="5" t="s">
        <v>2029</v>
      </c>
      <c r="F1017" s="5" t="s">
        <v>2030</v>
      </c>
      <c r="G1017" s="6"/>
      <c r="H1017" s="6">
        <v>44010000</v>
      </c>
      <c r="I1017" s="6">
        <v>61552000</v>
      </c>
      <c r="J1017" s="6">
        <f t="shared" ref="J1017:J1023" si="28">AVERAGE(G1017:I1017)</f>
        <v>52781000</v>
      </c>
      <c r="K1017" s="5"/>
      <c r="L1017" s="5"/>
      <c r="M1017" s="5"/>
      <c r="N1017" s="5" t="e">
        <v>#DIV/0!</v>
      </c>
      <c r="O1017" s="7" t="e">
        <v>#DIV/0!</v>
      </c>
      <c r="P1017" s="7" t="s">
        <v>23</v>
      </c>
    </row>
    <row r="1018" spans="1:16" x14ac:dyDescent="0.3">
      <c r="A1018" s="5" t="s">
        <v>2031</v>
      </c>
      <c r="B1018" s="5" t="s">
        <v>2485</v>
      </c>
      <c r="C1018" s="5" t="s">
        <v>17</v>
      </c>
      <c r="D1018" s="5">
        <v>198</v>
      </c>
      <c r="E1018" s="5" t="s">
        <v>2032</v>
      </c>
      <c r="F1018" s="5" t="s">
        <v>2033</v>
      </c>
      <c r="G1018" s="6"/>
      <c r="H1018" s="6">
        <v>20929000</v>
      </c>
      <c r="I1018" s="6">
        <v>24004000</v>
      </c>
      <c r="J1018" s="6">
        <f t="shared" si="28"/>
        <v>22466500</v>
      </c>
      <c r="K1018" s="5">
        <v>13809000</v>
      </c>
      <c r="L1018" s="5">
        <v>12851000</v>
      </c>
      <c r="M1018" s="5"/>
      <c r="N1018" s="5">
        <v>13330000</v>
      </c>
      <c r="O1018" s="5">
        <v>2.9690470957259647E-2</v>
      </c>
      <c r="P1018" s="5">
        <v>0.59332784367836555</v>
      </c>
    </row>
    <row r="1019" spans="1:16" x14ac:dyDescent="0.3">
      <c r="A1019" s="5" t="s">
        <v>2031</v>
      </c>
      <c r="B1019" s="5" t="s">
        <v>2485</v>
      </c>
      <c r="C1019" s="5" t="s">
        <v>17</v>
      </c>
      <c r="D1019" s="5">
        <v>92</v>
      </c>
      <c r="E1019" s="5" t="s">
        <v>2032</v>
      </c>
      <c r="F1019" s="5" t="s">
        <v>2033</v>
      </c>
      <c r="G1019" s="6">
        <v>84677000</v>
      </c>
      <c r="H1019" s="6">
        <v>45719000</v>
      </c>
      <c r="I1019" s="6"/>
      <c r="J1019" s="6">
        <f t="shared" si="28"/>
        <v>65198000</v>
      </c>
      <c r="K1019" s="5"/>
      <c r="L1019" s="5"/>
      <c r="M1019" s="5"/>
      <c r="N1019" s="5" t="e">
        <v>#DIV/0!</v>
      </c>
      <c r="O1019" s="7" t="e">
        <v>#DIV/0!</v>
      </c>
      <c r="P1019" s="7" t="s">
        <v>23</v>
      </c>
    </row>
    <row r="1020" spans="1:16" x14ac:dyDescent="0.3">
      <c r="A1020" s="5" t="s">
        <v>2034</v>
      </c>
      <c r="B1020" s="5" t="s">
        <v>2485</v>
      </c>
      <c r="C1020" s="5" t="s">
        <v>17</v>
      </c>
      <c r="D1020" s="5">
        <v>663</v>
      </c>
      <c r="E1020" s="5" t="s">
        <v>2035</v>
      </c>
      <c r="F1020" s="5" t="s">
        <v>2036</v>
      </c>
      <c r="G1020" s="6">
        <v>896840000</v>
      </c>
      <c r="H1020" s="6">
        <v>712410000</v>
      </c>
      <c r="I1020" s="6">
        <v>653480000</v>
      </c>
      <c r="J1020" s="6">
        <f t="shared" si="28"/>
        <v>754243333.33333337</v>
      </c>
      <c r="K1020" s="5">
        <v>355520000</v>
      </c>
      <c r="L1020" s="5">
        <v>178720000</v>
      </c>
      <c r="M1020" s="5">
        <v>335300000</v>
      </c>
      <c r="N1020" s="5">
        <v>289846666.66666669</v>
      </c>
      <c r="O1020" s="7">
        <v>7.2881767101861394E-3</v>
      </c>
      <c r="P1020" s="7">
        <v>0.38428800608114977</v>
      </c>
    </row>
    <row r="1021" spans="1:16" x14ac:dyDescent="0.3">
      <c r="A1021" s="5" t="s">
        <v>2034</v>
      </c>
      <c r="B1021" s="5" t="s">
        <v>2485</v>
      </c>
      <c r="C1021" s="5" t="s">
        <v>17</v>
      </c>
      <c r="D1021" s="5">
        <v>153</v>
      </c>
      <c r="E1021" s="5" t="s">
        <v>2035</v>
      </c>
      <c r="F1021" s="5" t="s">
        <v>2036</v>
      </c>
      <c r="G1021" s="6">
        <v>148250000</v>
      </c>
      <c r="H1021" s="6">
        <v>135540000</v>
      </c>
      <c r="I1021" s="6">
        <v>128230000</v>
      </c>
      <c r="J1021" s="6">
        <f t="shared" si="28"/>
        <v>137340000</v>
      </c>
      <c r="K1021" s="5">
        <v>22662000</v>
      </c>
      <c r="L1021" s="5">
        <v>43005000</v>
      </c>
      <c r="M1021" s="5">
        <v>82558000</v>
      </c>
      <c r="N1021" s="5">
        <v>49408333.333333336</v>
      </c>
      <c r="O1021" s="7">
        <v>9.0043177549598494E-3</v>
      </c>
      <c r="P1021" s="7">
        <v>0.35975195378865105</v>
      </c>
    </row>
    <row r="1022" spans="1:16" x14ac:dyDescent="0.3">
      <c r="A1022" s="5" t="s">
        <v>2034</v>
      </c>
      <c r="B1022" s="5" t="s">
        <v>2485</v>
      </c>
      <c r="C1022" s="5" t="s">
        <v>17</v>
      </c>
      <c r="D1022" s="5">
        <v>657</v>
      </c>
      <c r="E1022" s="5" t="s">
        <v>2035</v>
      </c>
      <c r="F1022" s="5" t="s">
        <v>2036</v>
      </c>
      <c r="G1022" s="6">
        <v>930710000</v>
      </c>
      <c r="H1022" s="6">
        <v>712410000</v>
      </c>
      <c r="I1022" s="6">
        <v>564230000</v>
      </c>
      <c r="J1022" s="6">
        <f t="shared" si="28"/>
        <v>735783333.33333337</v>
      </c>
      <c r="K1022" s="5">
        <v>355520000</v>
      </c>
      <c r="L1022" s="5">
        <v>135370000</v>
      </c>
      <c r="M1022" s="5">
        <v>310770000</v>
      </c>
      <c r="N1022" s="5">
        <v>267220000</v>
      </c>
      <c r="O1022" s="7">
        <v>2.0425288919565392E-2</v>
      </c>
      <c r="P1022" s="7">
        <v>0.36317756585951477</v>
      </c>
    </row>
    <row r="1023" spans="1:16" x14ac:dyDescent="0.3">
      <c r="A1023" s="5" t="s">
        <v>2037</v>
      </c>
      <c r="B1023" s="5" t="s">
        <v>2485</v>
      </c>
      <c r="C1023" s="5" t="s">
        <v>17</v>
      </c>
      <c r="D1023" s="5">
        <v>83</v>
      </c>
      <c r="E1023" s="5" t="s">
        <v>2038</v>
      </c>
      <c r="F1023" s="5" t="s">
        <v>2039</v>
      </c>
      <c r="G1023" s="6">
        <v>21908000</v>
      </c>
      <c r="H1023" s="6">
        <v>25459000</v>
      </c>
      <c r="I1023" s="6">
        <v>21197000</v>
      </c>
      <c r="J1023" s="6">
        <f t="shared" si="28"/>
        <v>22854666.666666668</v>
      </c>
      <c r="K1023" s="5">
        <v>17103000</v>
      </c>
      <c r="L1023" s="5">
        <v>16714000</v>
      </c>
      <c r="M1023" s="5">
        <v>17793000</v>
      </c>
      <c r="N1023" s="5">
        <v>17203333.333333332</v>
      </c>
      <c r="O1023" s="5">
        <v>1.4039398670433337E-2</v>
      </c>
      <c r="P1023" s="5">
        <v>0.7527273787993698</v>
      </c>
    </row>
    <row r="1024" spans="1:16" x14ac:dyDescent="0.3">
      <c r="A1024" s="5" t="s">
        <v>2040</v>
      </c>
      <c r="B1024" s="5" t="s">
        <v>2485</v>
      </c>
      <c r="C1024" s="5" t="s">
        <v>17</v>
      </c>
      <c r="D1024" s="5">
        <v>6</v>
      </c>
      <c r="E1024" s="5" t="s">
        <v>2041</v>
      </c>
      <c r="F1024" s="5" t="s">
        <v>2042</v>
      </c>
      <c r="G1024" s="6"/>
      <c r="H1024" s="6"/>
      <c r="I1024" s="6"/>
      <c r="J1024" s="6"/>
      <c r="K1024" s="5">
        <v>8423300</v>
      </c>
      <c r="L1024" s="5">
        <v>5788300</v>
      </c>
      <c r="M1024" s="5"/>
      <c r="N1024" s="5">
        <v>7105800</v>
      </c>
      <c r="O1024" s="8"/>
      <c r="P1024" s="8" t="s">
        <v>30</v>
      </c>
    </row>
    <row r="1025" spans="1:16" x14ac:dyDescent="0.3">
      <c r="A1025" s="5" t="s">
        <v>2043</v>
      </c>
      <c r="B1025" s="5" t="s">
        <v>2485</v>
      </c>
      <c r="C1025" s="5" t="s">
        <v>17</v>
      </c>
      <c r="D1025" s="5">
        <v>102</v>
      </c>
      <c r="E1025" s="5" t="s">
        <v>2044</v>
      </c>
      <c r="F1025" s="5" t="s">
        <v>2045</v>
      </c>
      <c r="G1025" s="6">
        <v>118590000</v>
      </c>
      <c r="H1025" s="6">
        <v>131730000</v>
      </c>
      <c r="I1025" s="6"/>
      <c r="J1025" s="6">
        <f>AVERAGE(G1025:I1025)</f>
        <v>125160000</v>
      </c>
      <c r="K1025" s="5">
        <v>51465000</v>
      </c>
      <c r="L1025" s="5">
        <v>73606000</v>
      </c>
      <c r="M1025" s="5">
        <v>62557000</v>
      </c>
      <c r="N1025" s="5">
        <v>62542666.666666664</v>
      </c>
      <c r="O1025" s="7">
        <v>7.3113805747697953E-3</v>
      </c>
      <c r="P1025" s="7">
        <v>0.49970171513795675</v>
      </c>
    </row>
    <row r="1026" spans="1:16" x14ac:dyDescent="0.3">
      <c r="A1026" s="5" t="s">
        <v>2043</v>
      </c>
      <c r="B1026" s="5" t="s">
        <v>2485</v>
      </c>
      <c r="C1026" s="5" t="s">
        <v>17</v>
      </c>
      <c r="D1026" s="5">
        <v>58</v>
      </c>
      <c r="E1026" s="5" t="s">
        <v>2044</v>
      </c>
      <c r="F1026" s="5" t="s">
        <v>2045</v>
      </c>
      <c r="G1026" s="6"/>
      <c r="H1026" s="6">
        <v>126370000</v>
      </c>
      <c r="I1026" s="6">
        <v>137350000</v>
      </c>
      <c r="J1026" s="6">
        <f>AVERAGE(G1026:I1026)</f>
        <v>131860000</v>
      </c>
      <c r="K1026" s="5">
        <v>98191000</v>
      </c>
      <c r="L1026" s="5">
        <v>87537000</v>
      </c>
      <c r="M1026" s="5">
        <v>104040000</v>
      </c>
      <c r="N1026" s="5">
        <v>96589333.333333328</v>
      </c>
      <c r="O1026" s="5">
        <v>1.7924726362442051E-2</v>
      </c>
      <c r="P1026" s="5">
        <v>0.73251428282521858</v>
      </c>
    </row>
    <row r="1027" spans="1:16" x14ac:dyDescent="0.3">
      <c r="A1027" s="5" t="s">
        <v>2046</v>
      </c>
      <c r="B1027" s="5" t="s">
        <v>2485</v>
      </c>
      <c r="C1027" s="5" t="s">
        <v>17</v>
      </c>
      <c r="D1027" s="5">
        <v>690</v>
      </c>
      <c r="E1027" s="5" t="s">
        <v>2047</v>
      </c>
      <c r="F1027" s="5" t="s">
        <v>2048</v>
      </c>
      <c r="G1027" s="6"/>
      <c r="H1027" s="6"/>
      <c r="I1027" s="6"/>
      <c r="J1027" s="6"/>
      <c r="K1027" s="5">
        <v>12288000</v>
      </c>
      <c r="L1027" s="5">
        <v>10120000</v>
      </c>
      <c r="M1027" s="5"/>
      <c r="N1027" s="5">
        <v>11204000</v>
      </c>
      <c r="O1027" s="8"/>
      <c r="P1027" s="8" t="s">
        <v>30</v>
      </c>
    </row>
    <row r="1028" spans="1:16" x14ac:dyDescent="0.3">
      <c r="A1028" s="5" t="s">
        <v>2049</v>
      </c>
      <c r="B1028" s="5" t="s">
        <v>2485</v>
      </c>
      <c r="C1028" s="5" t="s">
        <v>17</v>
      </c>
      <c r="D1028" s="5">
        <v>1277</v>
      </c>
      <c r="E1028" s="5" t="s">
        <v>2050</v>
      </c>
      <c r="F1028" s="5" t="s">
        <v>2051</v>
      </c>
      <c r="G1028" s="6"/>
      <c r="H1028" s="6"/>
      <c r="I1028" s="6"/>
      <c r="J1028" s="6"/>
      <c r="K1028" s="5">
        <v>17395000</v>
      </c>
      <c r="L1028" s="5">
        <v>16700000</v>
      </c>
      <c r="M1028" s="5">
        <v>17464000</v>
      </c>
      <c r="N1028" s="5">
        <v>17186333.333333332</v>
      </c>
      <c r="O1028" s="8"/>
      <c r="P1028" s="8" t="s">
        <v>30</v>
      </c>
    </row>
    <row r="1029" spans="1:16" x14ac:dyDescent="0.3">
      <c r="A1029" s="5" t="s">
        <v>2049</v>
      </c>
      <c r="B1029" s="5" t="s">
        <v>2485</v>
      </c>
      <c r="C1029" s="5" t="s">
        <v>17</v>
      </c>
      <c r="D1029" s="5">
        <v>1281</v>
      </c>
      <c r="E1029" s="5" t="s">
        <v>2050</v>
      </c>
      <c r="F1029" s="5" t="s">
        <v>2051</v>
      </c>
      <c r="G1029" s="6"/>
      <c r="H1029" s="6"/>
      <c r="I1029" s="6"/>
      <c r="J1029" s="6"/>
      <c r="K1029" s="5">
        <v>17395000</v>
      </c>
      <c r="L1029" s="5">
        <v>16700000</v>
      </c>
      <c r="M1029" s="5">
        <v>17464000</v>
      </c>
      <c r="N1029" s="5">
        <v>17186333.333333332</v>
      </c>
      <c r="O1029" s="8"/>
      <c r="P1029" s="8" t="s">
        <v>30</v>
      </c>
    </row>
    <row r="1030" spans="1:16" x14ac:dyDescent="0.3">
      <c r="A1030" s="5" t="s">
        <v>2052</v>
      </c>
      <c r="B1030" s="5" t="s">
        <v>2485</v>
      </c>
      <c r="C1030" s="5" t="s">
        <v>17</v>
      </c>
      <c r="D1030" s="5">
        <v>116</v>
      </c>
      <c r="E1030" s="5" t="s">
        <v>2053</v>
      </c>
      <c r="F1030" s="5" t="s">
        <v>2054</v>
      </c>
      <c r="G1030" s="6">
        <v>128710000</v>
      </c>
      <c r="H1030" s="6"/>
      <c r="I1030" s="6">
        <v>89757000</v>
      </c>
      <c r="J1030" s="6">
        <f>AVERAGE(G1030:I1030)</f>
        <v>109233500</v>
      </c>
      <c r="K1030" s="5"/>
      <c r="L1030" s="5"/>
      <c r="M1030" s="5"/>
      <c r="N1030" s="5" t="e">
        <v>#DIV/0!</v>
      </c>
      <c r="O1030" s="7" t="e">
        <v>#DIV/0!</v>
      </c>
      <c r="P1030" s="7" t="s">
        <v>23</v>
      </c>
    </row>
    <row r="1031" spans="1:16" x14ac:dyDescent="0.3">
      <c r="A1031" s="5" t="s">
        <v>2055</v>
      </c>
      <c r="B1031" s="5" t="s">
        <v>2485</v>
      </c>
      <c r="C1031" s="5" t="s">
        <v>17</v>
      </c>
      <c r="D1031" s="5">
        <v>211</v>
      </c>
      <c r="E1031" s="5" t="s">
        <v>2056</v>
      </c>
      <c r="F1031" s="5" t="s">
        <v>2057</v>
      </c>
      <c r="G1031" s="6">
        <v>81325000</v>
      </c>
      <c r="H1031" s="6">
        <v>151040000</v>
      </c>
      <c r="I1031" s="6"/>
      <c r="J1031" s="6">
        <f>AVERAGE(G1031:I1031)</f>
        <v>116182500</v>
      </c>
      <c r="K1031" s="5"/>
      <c r="L1031" s="5"/>
      <c r="M1031" s="5"/>
      <c r="N1031" s="5" t="e">
        <v>#DIV/0!</v>
      </c>
      <c r="O1031" s="7" t="e">
        <v>#DIV/0!</v>
      </c>
      <c r="P1031" s="7" t="s">
        <v>23</v>
      </c>
    </row>
    <row r="1032" spans="1:16" x14ac:dyDescent="0.3">
      <c r="A1032" s="5" t="s">
        <v>2058</v>
      </c>
      <c r="B1032" s="5" t="s">
        <v>2485</v>
      </c>
      <c r="C1032" s="5" t="s">
        <v>53</v>
      </c>
      <c r="D1032" s="5">
        <v>19</v>
      </c>
      <c r="E1032" s="5" t="s">
        <v>2059</v>
      </c>
      <c r="F1032" s="5" t="s">
        <v>2060</v>
      </c>
      <c r="G1032" s="6">
        <v>240880000</v>
      </c>
      <c r="H1032" s="6">
        <v>180560000</v>
      </c>
      <c r="I1032" s="6">
        <v>153970000</v>
      </c>
      <c r="J1032" s="6">
        <f>AVERAGE(G1032:I1032)</f>
        <v>191803333.33333334</v>
      </c>
      <c r="K1032" s="5">
        <v>79492000</v>
      </c>
      <c r="L1032" s="5">
        <v>62180000</v>
      </c>
      <c r="M1032" s="5"/>
      <c r="N1032" s="5">
        <v>70836000</v>
      </c>
      <c r="O1032" s="7">
        <v>3.7353818546624493E-2</v>
      </c>
      <c r="P1032" s="7">
        <v>0.36931579221772298</v>
      </c>
    </row>
    <row r="1033" spans="1:16" x14ac:dyDescent="0.3">
      <c r="A1033" s="5" t="s">
        <v>2061</v>
      </c>
      <c r="B1033" s="5" t="s">
        <v>2485</v>
      </c>
      <c r="C1033" s="5" t="s">
        <v>17</v>
      </c>
      <c r="D1033" s="5">
        <v>817</v>
      </c>
      <c r="E1033" s="5" t="s">
        <v>2062</v>
      </c>
      <c r="F1033" s="5" t="s">
        <v>2063</v>
      </c>
      <c r="G1033" s="6"/>
      <c r="H1033" s="6"/>
      <c r="I1033" s="6"/>
      <c r="J1033" s="6"/>
      <c r="K1033" s="5">
        <v>30546000</v>
      </c>
      <c r="L1033" s="5">
        <v>15354000</v>
      </c>
      <c r="M1033" s="5"/>
      <c r="N1033" s="5">
        <v>22950000</v>
      </c>
      <c r="O1033" s="8"/>
      <c r="P1033" s="8" t="s">
        <v>30</v>
      </c>
    </row>
    <row r="1034" spans="1:16" x14ac:dyDescent="0.3">
      <c r="A1034" s="5" t="s">
        <v>2064</v>
      </c>
      <c r="B1034" s="5" t="s">
        <v>2485</v>
      </c>
      <c r="C1034" s="5" t="s">
        <v>17</v>
      </c>
      <c r="D1034" s="5">
        <v>236</v>
      </c>
      <c r="E1034" s="5" t="s">
        <v>2065</v>
      </c>
      <c r="F1034" s="5" t="s">
        <v>2066</v>
      </c>
      <c r="G1034" s="6">
        <v>269900000</v>
      </c>
      <c r="H1034" s="6">
        <v>280440000</v>
      </c>
      <c r="I1034" s="6">
        <v>272420000</v>
      </c>
      <c r="J1034" s="6">
        <f t="shared" ref="J1034:J1047" si="29">AVERAGE(G1034:I1034)</f>
        <v>274253333.33333331</v>
      </c>
      <c r="K1034" s="5">
        <v>230080000</v>
      </c>
      <c r="L1034" s="5">
        <v>196140000</v>
      </c>
      <c r="M1034" s="5">
        <v>210280000</v>
      </c>
      <c r="N1034" s="5">
        <v>212166666.66666666</v>
      </c>
      <c r="O1034" s="5">
        <v>3.8762210015449612E-3</v>
      </c>
      <c r="P1034" s="5">
        <v>0.7736156351791531</v>
      </c>
    </row>
    <row r="1035" spans="1:16" x14ac:dyDescent="0.3">
      <c r="A1035" s="5" t="s">
        <v>2064</v>
      </c>
      <c r="B1035" s="5" t="s">
        <v>2485</v>
      </c>
      <c r="C1035" s="5" t="s">
        <v>17</v>
      </c>
      <c r="D1035" s="5">
        <v>237</v>
      </c>
      <c r="E1035" s="5" t="s">
        <v>2065</v>
      </c>
      <c r="F1035" s="5" t="s">
        <v>2066</v>
      </c>
      <c r="G1035" s="6">
        <v>269900000</v>
      </c>
      <c r="H1035" s="6">
        <v>280440000</v>
      </c>
      <c r="I1035" s="6">
        <v>272420000</v>
      </c>
      <c r="J1035" s="6">
        <f t="shared" si="29"/>
        <v>274253333.33333331</v>
      </c>
      <c r="K1035" s="5">
        <v>230080000</v>
      </c>
      <c r="L1035" s="5">
        <v>196140000</v>
      </c>
      <c r="M1035" s="5">
        <v>210280000</v>
      </c>
      <c r="N1035" s="5">
        <v>212166666.66666666</v>
      </c>
      <c r="O1035" s="5">
        <v>3.8762210015449612E-3</v>
      </c>
      <c r="P1035" s="5">
        <v>0.7736156351791531</v>
      </c>
    </row>
    <row r="1036" spans="1:16" x14ac:dyDescent="0.3">
      <c r="A1036" s="5" t="s">
        <v>2064</v>
      </c>
      <c r="B1036" s="5" t="s">
        <v>2485</v>
      </c>
      <c r="C1036" s="5" t="s">
        <v>17</v>
      </c>
      <c r="D1036" s="5">
        <v>234</v>
      </c>
      <c r="E1036" s="5" t="s">
        <v>2065</v>
      </c>
      <c r="F1036" s="5" t="s">
        <v>2066</v>
      </c>
      <c r="G1036" s="6">
        <v>269900000</v>
      </c>
      <c r="H1036" s="6">
        <v>280440000</v>
      </c>
      <c r="I1036" s="6">
        <v>324350000</v>
      </c>
      <c r="J1036" s="6">
        <f t="shared" si="29"/>
        <v>291563333.33333331</v>
      </c>
      <c r="K1036" s="5">
        <v>250940000</v>
      </c>
      <c r="L1036" s="5">
        <v>196140000</v>
      </c>
      <c r="M1036" s="5">
        <v>210280000</v>
      </c>
      <c r="N1036" s="5">
        <v>219120000</v>
      </c>
      <c r="O1036" s="5">
        <v>3.6389358813079101E-2</v>
      </c>
      <c r="P1036" s="5">
        <v>0.75153482948244521</v>
      </c>
    </row>
    <row r="1037" spans="1:16" x14ac:dyDescent="0.3">
      <c r="A1037" s="5" t="s">
        <v>2067</v>
      </c>
      <c r="B1037" s="5" t="s">
        <v>2485</v>
      </c>
      <c r="C1037" s="5" t="s">
        <v>17</v>
      </c>
      <c r="D1037" s="5">
        <v>252</v>
      </c>
      <c r="E1037" s="5" t="s">
        <v>2068</v>
      </c>
      <c r="F1037" s="5" t="s">
        <v>2069</v>
      </c>
      <c r="G1037" s="6"/>
      <c r="H1037" s="6">
        <v>92961000</v>
      </c>
      <c r="I1037" s="6">
        <v>89906000</v>
      </c>
      <c r="J1037" s="6">
        <f t="shared" si="29"/>
        <v>91433500</v>
      </c>
      <c r="K1037" s="5">
        <v>56492000</v>
      </c>
      <c r="L1037" s="5">
        <v>44173000</v>
      </c>
      <c r="M1037" s="5">
        <v>45040000</v>
      </c>
      <c r="N1037" s="5">
        <v>48568333.333333336</v>
      </c>
      <c r="O1037" s="5">
        <v>3.8426277561800387E-3</v>
      </c>
      <c r="P1037" s="5">
        <v>0.5311875115065412</v>
      </c>
    </row>
    <row r="1038" spans="1:16" x14ac:dyDescent="0.3">
      <c r="A1038" s="5" t="s">
        <v>2070</v>
      </c>
      <c r="B1038" s="5" t="s">
        <v>2485</v>
      </c>
      <c r="C1038" s="5" t="s">
        <v>53</v>
      </c>
      <c r="D1038" s="5">
        <v>3</v>
      </c>
      <c r="E1038" s="5" t="s">
        <v>2071</v>
      </c>
      <c r="F1038" s="5" t="s">
        <v>2072</v>
      </c>
      <c r="G1038" s="6">
        <v>7735100</v>
      </c>
      <c r="H1038" s="6">
        <v>10335000</v>
      </c>
      <c r="I1038" s="6"/>
      <c r="J1038" s="6">
        <f t="shared" si="29"/>
        <v>9035050</v>
      </c>
      <c r="K1038" s="5"/>
      <c r="L1038" s="5">
        <v>26682000</v>
      </c>
      <c r="M1038" s="5">
        <v>35049000</v>
      </c>
      <c r="N1038" s="5">
        <v>30865500</v>
      </c>
      <c r="O1038" s="8">
        <v>3.7990260777427898E-2</v>
      </c>
      <c r="P1038" s="8">
        <v>3.4161958151864131</v>
      </c>
    </row>
    <row r="1039" spans="1:16" x14ac:dyDescent="0.3">
      <c r="A1039" s="5" t="s">
        <v>2073</v>
      </c>
      <c r="B1039" s="5" t="s">
        <v>2485</v>
      </c>
      <c r="C1039" s="5" t="s">
        <v>17</v>
      </c>
      <c r="D1039" s="5">
        <v>226</v>
      </c>
      <c r="E1039" s="5" t="s">
        <v>2074</v>
      </c>
      <c r="F1039" s="5" t="s">
        <v>2075</v>
      </c>
      <c r="G1039" s="6">
        <v>6892900</v>
      </c>
      <c r="H1039" s="6">
        <v>11718000</v>
      </c>
      <c r="I1039" s="6"/>
      <c r="J1039" s="6">
        <f t="shared" si="29"/>
        <v>9305450</v>
      </c>
      <c r="K1039" s="5"/>
      <c r="L1039" s="5"/>
      <c r="M1039" s="5"/>
      <c r="N1039" s="5" t="e">
        <v>#DIV/0!</v>
      </c>
      <c r="O1039" s="7" t="e">
        <v>#DIV/0!</v>
      </c>
      <c r="P1039" s="7" t="s">
        <v>23</v>
      </c>
    </row>
    <row r="1040" spans="1:16" x14ac:dyDescent="0.3">
      <c r="A1040" s="5" t="s">
        <v>2076</v>
      </c>
      <c r="B1040" s="5" t="s">
        <v>2485</v>
      </c>
      <c r="C1040" s="5" t="s">
        <v>17</v>
      </c>
      <c r="D1040" s="5">
        <v>451</v>
      </c>
      <c r="E1040" s="5" t="s">
        <v>2077</v>
      </c>
      <c r="F1040" s="5" t="s">
        <v>2078</v>
      </c>
      <c r="G1040" s="6">
        <v>64369000</v>
      </c>
      <c r="H1040" s="6">
        <v>67248000</v>
      </c>
      <c r="I1040" s="6">
        <v>61164000</v>
      </c>
      <c r="J1040" s="6">
        <f t="shared" si="29"/>
        <v>64260333.333333336</v>
      </c>
      <c r="K1040" s="5"/>
      <c r="L1040" s="5"/>
      <c r="M1040" s="5"/>
      <c r="N1040" s="5" t="e">
        <v>#DIV/0!</v>
      </c>
      <c r="O1040" s="7" t="e">
        <v>#DIV/0!</v>
      </c>
      <c r="P1040" s="7" t="s">
        <v>23</v>
      </c>
    </row>
    <row r="1041" spans="1:16" x14ac:dyDescent="0.3">
      <c r="A1041" s="5" t="s">
        <v>2076</v>
      </c>
      <c r="B1041" s="5" t="s">
        <v>2485</v>
      </c>
      <c r="C1041" s="5" t="s">
        <v>53</v>
      </c>
      <c r="D1041" s="5">
        <v>415</v>
      </c>
      <c r="E1041" s="5" t="s">
        <v>2077</v>
      </c>
      <c r="F1041" s="5" t="s">
        <v>2078</v>
      </c>
      <c r="G1041" s="6">
        <v>27871000</v>
      </c>
      <c r="H1041" s="6">
        <v>23056000</v>
      </c>
      <c r="I1041" s="6">
        <v>34790000</v>
      </c>
      <c r="J1041" s="6">
        <f t="shared" si="29"/>
        <v>28572333.333333332</v>
      </c>
      <c r="K1041" s="5"/>
      <c r="L1041" s="5"/>
      <c r="M1041" s="5"/>
      <c r="N1041" s="5" t="e">
        <v>#DIV/0!</v>
      </c>
      <c r="O1041" s="7" t="e">
        <v>#DIV/0!</v>
      </c>
      <c r="P1041" s="7" t="s">
        <v>23</v>
      </c>
    </row>
    <row r="1042" spans="1:16" x14ac:dyDescent="0.3">
      <c r="A1042" s="5" t="s">
        <v>2079</v>
      </c>
      <c r="B1042" s="5" t="s">
        <v>2485</v>
      </c>
      <c r="C1042" s="5" t="s">
        <v>53</v>
      </c>
      <c r="D1042" s="5">
        <v>76</v>
      </c>
      <c r="E1042" s="5" t="s">
        <v>2080</v>
      </c>
      <c r="F1042" s="5" t="s">
        <v>2081</v>
      </c>
      <c r="G1042" s="6">
        <v>43239000</v>
      </c>
      <c r="H1042" s="6">
        <v>31070000</v>
      </c>
      <c r="I1042" s="6">
        <v>34987000</v>
      </c>
      <c r="J1042" s="6">
        <f t="shared" si="29"/>
        <v>36432000</v>
      </c>
      <c r="K1042" s="5">
        <v>18474000</v>
      </c>
      <c r="L1042" s="5">
        <v>19654000</v>
      </c>
      <c r="M1042" s="5"/>
      <c r="N1042" s="5">
        <v>19064000</v>
      </c>
      <c r="O1042" s="5">
        <v>3.3474510771979035E-2</v>
      </c>
      <c r="P1042" s="5">
        <v>0.52327624066754497</v>
      </c>
    </row>
    <row r="1043" spans="1:16" x14ac:dyDescent="0.3">
      <c r="A1043" s="5" t="s">
        <v>2031</v>
      </c>
      <c r="B1043" s="5" t="s">
        <v>2485</v>
      </c>
      <c r="C1043" s="5" t="s">
        <v>17</v>
      </c>
      <c r="D1043" s="5">
        <v>90</v>
      </c>
      <c r="E1043" s="5" t="s">
        <v>2032</v>
      </c>
      <c r="F1043" s="5" t="s">
        <v>2033</v>
      </c>
      <c r="G1043" s="6">
        <v>84677000</v>
      </c>
      <c r="H1043" s="6">
        <v>45719000</v>
      </c>
      <c r="I1043" s="6"/>
      <c r="J1043" s="6">
        <f t="shared" si="29"/>
        <v>65198000</v>
      </c>
      <c r="K1043" s="5"/>
      <c r="L1043" s="5"/>
      <c r="M1043" s="5"/>
      <c r="N1043" s="5" t="e">
        <v>#DIV/0!</v>
      </c>
      <c r="O1043" s="7" t="e">
        <v>#DIV/0!</v>
      </c>
      <c r="P1043" s="7" t="s">
        <v>23</v>
      </c>
    </row>
    <row r="1044" spans="1:16" x14ac:dyDescent="0.3">
      <c r="A1044" s="5" t="s">
        <v>2082</v>
      </c>
      <c r="B1044" s="5" t="s">
        <v>2485</v>
      </c>
      <c r="C1044" s="5" t="s">
        <v>17</v>
      </c>
      <c r="D1044" s="5">
        <v>1219</v>
      </c>
      <c r="E1044" s="5" t="s">
        <v>2083</v>
      </c>
      <c r="F1044" s="5" t="s">
        <v>2084</v>
      </c>
      <c r="G1044" s="6">
        <v>40625000</v>
      </c>
      <c r="H1044" s="6"/>
      <c r="I1044" s="6">
        <v>36331000</v>
      </c>
      <c r="J1044" s="6">
        <f t="shared" si="29"/>
        <v>38478000</v>
      </c>
      <c r="K1044" s="5"/>
      <c r="L1044" s="5"/>
      <c r="M1044" s="5"/>
      <c r="N1044" s="5" t="e">
        <v>#DIV/0!</v>
      </c>
      <c r="O1044" s="7" t="e">
        <v>#DIV/0!</v>
      </c>
      <c r="P1044" s="7" t="s">
        <v>23</v>
      </c>
    </row>
    <row r="1045" spans="1:16" x14ac:dyDescent="0.3">
      <c r="A1045" s="5" t="s">
        <v>2082</v>
      </c>
      <c r="B1045" s="5" t="s">
        <v>2485</v>
      </c>
      <c r="C1045" s="5" t="s">
        <v>17</v>
      </c>
      <c r="D1045" s="5">
        <v>1226</v>
      </c>
      <c r="E1045" s="5" t="s">
        <v>2083</v>
      </c>
      <c r="F1045" s="5" t="s">
        <v>2084</v>
      </c>
      <c r="G1045" s="6">
        <v>40625000</v>
      </c>
      <c r="H1045" s="6"/>
      <c r="I1045" s="6">
        <v>36331000</v>
      </c>
      <c r="J1045" s="6">
        <f t="shared" si="29"/>
        <v>38478000</v>
      </c>
      <c r="K1045" s="5"/>
      <c r="L1045" s="5"/>
      <c r="M1045" s="5"/>
      <c r="N1045" s="5" t="e">
        <v>#DIV/0!</v>
      </c>
      <c r="O1045" s="7" t="e">
        <v>#DIV/0!</v>
      </c>
      <c r="P1045" s="7" t="s">
        <v>23</v>
      </c>
    </row>
    <row r="1046" spans="1:16" x14ac:dyDescent="0.3">
      <c r="A1046" s="5" t="s">
        <v>2082</v>
      </c>
      <c r="B1046" s="5" t="s">
        <v>2485</v>
      </c>
      <c r="C1046" s="5" t="s">
        <v>17</v>
      </c>
      <c r="D1046" s="5">
        <v>1222</v>
      </c>
      <c r="E1046" s="5" t="s">
        <v>2083</v>
      </c>
      <c r="F1046" s="5" t="s">
        <v>2084</v>
      </c>
      <c r="G1046" s="6">
        <v>40625000</v>
      </c>
      <c r="H1046" s="6"/>
      <c r="I1046" s="6">
        <v>21809000</v>
      </c>
      <c r="J1046" s="6">
        <f t="shared" si="29"/>
        <v>31217000</v>
      </c>
      <c r="K1046" s="5"/>
      <c r="L1046" s="5"/>
      <c r="M1046" s="5"/>
      <c r="N1046" s="5" t="e">
        <v>#DIV/0!</v>
      </c>
      <c r="O1046" s="7" t="e">
        <v>#DIV/0!</v>
      </c>
      <c r="P1046" s="7" t="s">
        <v>23</v>
      </c>
    </row>
    <row r="1047" spans="1:16" x14ac:dyDescent="0.3">
      <c r="A1047" s="5" t="s">
        <v>2085</v>
      </c>
      <c r="B1047" s="5" t="s">
        <v>2485</v>
      </c>
      <c r="C1047" s="5" t="s">
        <v>17</v>
      </c>
      <c r="D1047" s="5">
        <v>22</v>
      </c>
      <c r="E1047" s="5" t="s">
        <v>2086</v>
      </c>
      <c r="F1047" s="5" t="s">
        <v>2087</v>
      </c>
      <c r="G1047" s="6">
        <v>9863200</v>
      </c>
      <c r="H1047" s="6"/>
      <c r="I1047" s="6">
        <v>4700900</v>
      </c>
      <c r="J1047" s="6">
        <f t="shared" si="29"/>
        <v>7282050</v>
      </c>
      <c r="K1047" s="5"/>
      <c r="L1047" s="5"/>
      <c r="M1047" s="5"/>
      <c r="N1047" s="5" t="e">
        <v>#DIV/0!</v>
      </c>
      <c r="O1047" s="7" t="e">
        <v>#DIV/0!</v>
      </c>
      <c r="P1047" s="7" t="s">
        <v>23</v>
      </c>
    </row>
    <row r="1048" spans="1:16" x14ac:dyDescent="0.3">
      <c r="A1048" s="5" t="s">
        <v>2088</v>
      </c>
      <c r="B1048" s="5" t="s">
        <v>2485</v>
      </c>
      <c r="C1048" s="5" t="s">
        <v>17</v>
      </c>
      <c r="D1048" s="5">
        <v>136</v>
      </c>
      <c r="E1048" s="5" t="s">
        <v>2089</v>
      </c>
      <c r="F1048" s="5" t="s">
        <v>2090</v>
      </c>
      <c r="G1048" s="6"/>
      <c r="H1048" s="6"/>
      <c r="I1048" s="6"/>
      <c r="J1048" s="6"/>
      <c r="K1048" s="5">
        <v>29621000</v>
      </c>
      <c r="L1048" s="5">
        <v>43657000</v>
      </c>
      <c r="M1048" s="5"/>
      <c r="N1048" s="5">
        <v>36639000</v>
      </c>
      <c r="O1048" s="8"/>
      <c r="P1048" s="8" t="s">
        <v>30</v>
      </c>
    </row>
    <row r="1049" spans="1:16" x14ac:dyDescent="0.3">
      <c r="A1049" s="5" t="s">
        <v>2088</v>
      </c>
      <c r="B1049" s="5" t="s">
        <v>2485</v>
      </c>
      <c r="C1049" s="5" t="s">
        <v>17</v>
      </c>
      <c r="D1049" s="5">
        <v>138</v>
      </c>
      <c r="E1049" s="5" t="s">
        <v>2089</v>
      </c>
      <c r="F1049" s="5" t="s">
        <v>2090</v>
      </c>
      <c r="G1049" s="6"/>
      <c r="H1049" s="6"/>
      <c r="I1049" s="6"/>
      <c r="J1049" s="6"/>
      <c r="K1049" s="5">
        <v>29621000</v>
      </c>
      <c r="L1049" s="5">
        <v>43657000</v>
      </c>
      <c r="M1049" s="5"/>
      <c r="N1049" s="5">
        <v>36639000</v>
      </c>
      <c r="O1049" s="8"/>
      <c r="P1049" s="8" t="s">
        <v>30</v>
      </c>
    </row>
    <row r="1050" spans="1:16" x14ac:dyDescent="0.3">
      <c r="A1050" s="5" t="s">
        <v>2091</v>
      </c>
      <c r="B1050" s="5" t="s">
        <v>2485</v>
      </c>
      <c r="C1050" s="5" t="s">
        <v>17</v>
      </c>
      <c r="D1050" s="5">
        <v>244</v>
      </c>
      <c r="E1050" s="5" t="s">
        <v>2092</v>
      </c>
      <c r="F1050" s="5" t="s">
        <v>2093</v>
      </c>
      <c r="G1050" s="6"/>
      <c r="H1050" s="6"/>
      <c r="I1050" s="6"/>
      <c r="J1050" s="6"/>
      <c r="K1050" s="5">
        <v>68191000</v>
      </c>
      <c r="L1050" s="5">
        <v>49024000</v>
      </c>
      <c r="M1050" s="5"/>
      <c r="N1050" s="5">
        <v>58607500</v>
      </c>
      <c r="O1050" s="8"/>
      <c r="P1050" s="8" t="s">
        <v>30</v>
      </c>
    </row>
    <row r="1051" spans="1:16" x14ac:dyDescent="0.3">
      <c r="A1051" s="5" t="s">
        <v>2094</v>
      </c>
      <c r="B1051" s="5" t="s">
        <v>2485</v>
      </c>
      <c r="C1051" s="5" t="s">
        <v>17</v>
      </c>
      <c r="D1051" s="5">
        <v>1424</v>
      </c>
      <c r="E1051" s="5" t="s">
        <v>2095</v>
      </c>
      <c r="F1051" s="5" t="s">
        <v>2096</v>
      </c>
      <c r="G1051" s="6"/>
      <c r="H1051" s="6">
        <v>70326000</v>
      </c>
      <c r="I1051" s="6">
        <v>61760000</v>
      </c>
      <c r="J1051" s="6">
        <f>AVERAGE(G1051:I1051)</f>
        <v>66043000</v>
      </c>
      <c r="K1051" s="5"/>
      <c r="L1051" s="5"/>
      <c r="M1051" s="5"/>
      <c r="N1051" s="5" t="e">
        <v>#DIV/0!</v>
      </c>
      <c r="O1051" s="7" t="e">
        <v>#DIV/0!</v>
      </c>
      <c r="P1051" s="7" t="s">
        <v>23</v>
      </c>
    </row>
    <row r="1052" spans="1:16" x14ac:dyDescent="0.3">
      <c r="A1052" s="5" t="s">
        <v>2094</v>
      </c>
      <c r="B1052" s="5" t="s">
        <v>2485</v>
      </c>
      <c r="C1052" s="5" t="s">
        <v>17</v>
      </c>
      <c r="D1052" s="5">
        <v>1420</v>
      </c>
      <c r="E1052" s="5" t="s">
        <v>2095</v>
      </c>
      <c r="F1052" s="5" t="s">
        <v>2096</v>
      </c>
      <c r="G1052" s="6"/>
      <c r="H1052" s="6">
        <v>70326000</v>
      </c>
      <c r="I1052" s="6">
        <v>61760000</v>
      </c>
      <c r="J1052" s="6">
        <f>AVERAGE(G1052:I1052)</f>
        <v>66043000</v>
      </c>
      <c r="K1052" s="5"/>
      <c r="L1052" s="5"/>
      <c r="M1052" s="5"/>
      <c r="N1052" s="5" t="e">
        <v>#DIV/0!</v>
      </c>
      <c r="O1052" s="7" t="e">
        <v>#DIV/0!</v>
      </c>
      <c r="P1052" s="7" t="s">
        <v>23</v>
      </c>
    </row>
    <row r="1053" spans="1:16" x14ac:dyDescent="0.3">
      <c r="A1053" s="5" t="s">
        <v>2097</v>
      </c>
      <c r="B1053" s="5" t="s">
        <v>2485</v>
      </c>
      <c r="C1053" s="5" t="s">
        <v>17</v>
      </c>
      <c r="D1053" s="5">
        <v>937</v>
      </c>
      <c r="E1053" s="5" t="s">
        <v>2098</v>
      </c>
      <c r="F1053" s="5" t="s">
        <v>2099</v>
      </c>
      <c r="G1053" s="6"/>
      <c r="H1053" s="6">
        <v>10644000</v>
      </c>
      <c r="I1053" s="6">
        <v>10021000</v>
      </c>
      <c r="J1053" s="6">
        <f>AVERAGE(G1053:I1053)</f>
        <v>10332500</v>
      </c>
      <c r="K1053" s="5"/>
      <c r="L1053" s="5"/>
      <c r="M1053" s="5"/>
      <c r="N1053" s="5" t="e">
        <v>#DIV/0!</v>
      </c>
      <c r="O1053" s="7" t="e">
        <v>#DIV/0!</v>
      </c>
      <c r="P1053" s="7" t="s">
        <v>23</v>
      </c>
    </row>
    <row r="1054" spans="1:16" x14ac:dyDescent="0.3">
      <c r="A1054" s="5" t="s">
        <v>2100</v>
      </c>
      <c r="B1054" s="5" t="s">
        <v>2485</v>
      </c>
      <c r="C1054" s="5" t="s">
        <v>17</v>
      </c>
      <c r="D1054" s="5">
        <v>525</v>
      </c>
      <c r="E1054" s="5" t="s">
        <v>2101</v>
      </c>
      <c r="F1054" s="5" t="s">
        <v>2102</v>
      </c>
      <c r="G1054" s="6">
        <v>19889000</v>
      </c>
      <c r="H1054" s="6"/>
      <c r="I1054" s="6">
        <v>13228000</v>
      </c>
      <c r="J1054" s="6">
        <f>AVERAGE(G1054:I1054)</f>
        <v>16558500</v>
      </c>
      <c r="K1054" s="5">
        <v>30988000</v>
      </c>
      <c r="L1054" s="5">
        <v>38344000</v>
      </c>
      <c r="M1054" s="5">
        <v>48569000</v>
      </c>
      <c r="N1054" s="5">
        <v>39300333.333333336</v>
      </c>
      <c r="O1054" s="8">
        <v>4.8096071581912349E-2</v>
      </c>
      <c r="P1054" s="8">
        <v>2.3734235186359474</v>
      </c>
    </row>
    <row r="1055" spans="1:16" x14ac:dyDescent="0.3">
      <c r="A1055" s="5" t="s">
        <v>2100</v>
      </c>
      <c r="B1055" s="5" t="s">
        <v>2485</v>
      </c>
      <c r="C1055" s="5" t="s">
        <v>17</v>
      </c>
      <c r="D1055" s="5">
        <v>523</v>
      </c>
      <c r="E1055" s="5" t="s">
        <v>2101</v>
      </c>
      <c r="F1055" s="5" t="s">
        <v>2102</v>
      </c>
      <c r="G1055" s="6"/>
      <c r="H1055" s="6"/>
      <c r="I1055" s="6"/>
      <c r="J1055" s="6"/>
      <c r="K1055" s="5"/>
      <c r="L1055" s="5">
        <v>40139000</v>
      </c>
      <c r="M1055" s="5">
        <v>42984000</v>
      </c>
      <c r="N1055" s="5">
        <v>41561500</v>
      </c>
      <c r="O1055" s="8"/>
      <c r="P1055" s="8" t="s">
        <v>30</v>
      </c>
    </row>
    <row r="1056" spans="1:16" x14ac:dyDescent="0.3">
      <c r="A1056" s="5" t="s">
        <v>2100</v>
      </c>
      <c r="B1056" s="5" t="s">
        <v>2485</v>
      </c>
      <c r="C1056" s="5" t="s">
        <v>17</v>
      </c>
      <c r="D1056" s="5">
        <v>522</v>
      </c>
      <c r="E1056" s="5" t="s">
        <v>2101</v>
      </c>
      <c r="F1056" s="5" t="s">
        <v>2102</v>
      </c>
      <c r="G1056" s="6"/>
      <c r="H1056" s="6"/>
      <c r="I1056" s="6"/>
      <c r="J1056" s="6"/>
      <c r="K1056" s="5"/>
      <c r="L1056" s="5">
        <v>40139000</v>
      </c>
      <c r="M1056" s="5">
        <v>42984000</v>
      </c>
      <c r="N1056" s="5">
        <v>41561500</v>
      </c>
      <c r="O1056" s="8"/>
      <c r="P1056" s="8" t="s">
        <v>30</v>
      </c>
    </row>
    <row r="1057" spans="1:16" x14ac:dyDescent="0.3">
      <c r="A1057" s="5" t="s">
        <v>2103</v>
      </c>
      <c r="B1057" s="5" t="s">
        <v>2485</v>
      </c>
      <c r="C1057" s="5" t="s">
        <v>17</v>
      </c>
      <c r="D1057" s="5">
        <v>363</v>
      </c>
      <c r="E1057" s="5" t="s">
        <v>2104</v>
      </c>
      <c r="F1057" s="5" t="s">
        <v>2105</v>
      </c>
      <c r="G1057" s="6"/>
      <c r="H1057" s="6"/>
      <c r="I1057" s="6"/>
      <c r="J1057" s="6"/>
      <c r="K1057" s="5">
        <v>179580000</v>
      </c>
      <c r="L1057" s="5">
        <v>224630000</v>
      </c>
      <c r="M1057" s="5">
        <v>195030000</v>
      </c>
      <c r="N1057" s="5">
        <v>199746666.66666666</v>
      </c>
      <c r="O1057" s="8"/>
      <c r="P1057" s="8" t="s">
        <v>30</v>
      </c>
    </row>
    <row r="1058" spans="1:16" x14ac:dyDescent="0.3">
      <c r="A1058" s="5" t="s">
        <v>2106</v>
      </c>
      <c r="B1058" s="5" t="s">
        <v>2485</v>
      </c>
      <c r="C1058" s="5" t="s">
        <v>17</v>
      </c>
      <c r="D1058" s="5">
        <v>182</v>
      </c>
      <c r="E1058" s="5" t="s">
        <v>2107</v>
      </c>
      <c r="F1058" s="5" t="s">
        <v>2108</v>
      </c>
      <c r="G1058" s="6"/>
      <c r="H1058" s="6"/>
      <c r="I1058" s="6"/>
      <c r="J1058" s="6"/>
      <c r="K1058" s="5">
        <v>95545000</v>
      </c>
      <c r="L1058" s="5"/>
      <c r="M1058" s="5">
        <v>195180000</v>
      </c>
      <c r="N1058" s="5">
        <v>145362500</v>
      </c>
      <c r="O1058" s="8"/>
      <c r="P1058" s="8" t="s">
        <v>30</v>
      </c>
    </row>
    <row r="1059" spans="1:16" x14ac:dyDescent="0.3">
      <c r="A1059" s="5" t="s">
        <v>2109</v>
      </c>
      <c r="B1059" s="5" t="s">
        <v>2485</v>
      </c>
      <c r="C1059" s="5" t="s">
        <v>17</v>
      </c>
      <c r="D1059" s="5">
        <v>94</v>
      </c>
      <c r="E1059" s="5" t="s">
        <v>2110</v>
      </c>
      <c r="F1059" s="5" t="s">
        <v>2111</v>
      </c>
      <c r="G1059" s="6">
        <v>73056000</v>
      </c>
      <c r="H1059" s="6">
        <v>77485000</v>
      </c>
      <c r="I1059" s="6"/>
      <c r="J1059" s="6">
        <f>AVERAGE(G1059:I1059)</f>
        <v>75270500</v>
      </c>
      <c r="K1059" s="5">
        <v>60714000</v>
      </c>
      <c r="L1059" s="5">
        <v>61293000</v>
      </c>
      <c r="M1059" s="5">
        <v>67900000</v>
      </c>
      <c r="N1059" s="5">
        <v>63302333.333333336</v>
      </c>
      <c r="O1059" s="5">
        <v>3.8995572648169538E-2</v>
      </c>
      <c r="P1059" s="5">
        <v>0.84099791197525375</v>
      </c>
    </row>
    <row r="1060" spans="1:16" x14ac:dyDescent="0.3">
      <c r="A1060" s="5" t="s">
        <v>2112</v>
      </c>
      <c r="B1060" s="5" t="s">
        <v>2485</v>
      </c>
      <c r="C1060" s="5" t="s">
        <v>17</v>
      </c>
      <c r="D1060" s="5">
        <v>312</v>
      </c>
      <c r="E1060" s="5" t="s">
        <v>2113</v>
      </c>
      <c r="F1060" s="5" t="s">
        <v>2114</v>
      </c>
      <c r="G1060" s="6">
        <v>66947000</v>
      </c>
      <c r="H1060" s="6">
        <v>81254000</v>
      </c>
      <c r="I1060" s="6"/>
      <c r="J1060" s="6">
        <f>AVERAGE(G1060:I1060)</f>
        <v>74100500</v>
      </c>
      <c r="K1060" s="5"/>
      <c r="L1060" s="5"/>
      <c r="M1060" s="5"/>
      <c r="N1060" s="5" t="e">
        <v>#DIV/0!</v>
      </c>
      <c r="O1060" s="7" t="e">
        <v>#DIV/0!</v>
      </c>
      <c r="P1060" s="7" t="s">
        <v>23</v>
      </c>
    </row>
    <row r="1061" spans="1:16" x14ac:dyDescent="0.3">
      <c r="A1061" s="5" t="s">
        <v>2112</v>
      </c>
      <c r="B1061" s="5" t="s">
        <v>2485</v>
      </c>
      <c r="C1061" s="5" t="s">
        <v>17</v>
      </c>
      <c r="D1061" s="5">
        <v>306</v>
      </c>
      <c r="E1061" s="5" t="s">
        <v>2113</v>
      </c>
      <c r="F1061" s="5" t="s">
        <v>2114</v>
      </c>
      <c r="G1061" s="6">
        <v>66947000</v>
      </c>
      <c r="H1061" s="6">
        <v>81254000</v>
      </c>
      <c r="I1061" s="6"/>
      <c r="J1061" s="6">
        <f>AVERAGE(G1061:I1061)</f>
        <v>74100500</v>
      </c>
      <c r="K1061" s="5"/>
      <c r="L1061" s="5"/>
      <c r="M1061" s="5"/>
      <c r="N1061" s="5" t="e">
        <v>#DIV/0!</v>
      </c>
      <c r="O1061" s="7" t="e">
        <v>#DIV/0!</v>
      </c>
      <c r="P1061" s="7" t="s">
        <v>23</v>
      </c>
    </row>
    <row r="1062" spans="1:16" x14ac:dyDescent="0.3">
      <c r="A1062" s="5" t="s">
        <v>2112</v>
      </c>
      <c r="B1062" s="5" t="s">
        <v>2485</v>
      </c>
      <c r="C1062" s="5" t="s">
        <v>53</v>
      </c>
      <c r="D1062" s="5">
        <v>292</v>
      </c>
      <c r="E1062" s="5" t="s">
        <v>2113</v>
      </c>
      <c r="F1062" s="5" t="s">
        <v>2114</v>
      </c>
      <c r="G1062" s="6">
        <v>41089000</v>
      </c>
      <c r="H1062" s="6"/>
      <c r="I1062" s="6">
        <v>33003000</v>
      </c>
      <c r="J1062" s="6">
        <f>AVERAGE(G1062:I1062)</f>
        <v>37046000</v>
      </c>
      <c r="K1062" s="5"/>
      <c r="L1062" s="5"/>
      <c r="M1062" s="5"/>
      <c r="N1062" s="5" t="e">
        <v>#DIV/0!</v>
      </c>
      <c r="O1062" s="7" t="e">
        <v>#DIV/0!</v>
      </c>
      <c r="P1062" s="7" t="s">
        <v>23</v>
      </c>
    </row>
    <row r="1063" spans="1:16" x14ac:dyDescent="0.3">
      <c r="A1063" s="5" t="s">
        <v>2112</v>
      </c>
      <c r="B1063" s="5" t="s">
        <v>2485</v>
      </c>
      <c r="C1063" s="5" t="s">
        <v>17</v>
      </c>
      <c r="D1063" s="5">
        <v>143</v>
      </c>
      <c r="E1063" s="5" t="s">
        <v>2113</v>
      </c>
      <c r="F1063" s="5" t="s">
        <v>2114</v>
      </c>
      <c r="G1063" s="6"/>
      <c r="H1063" s="6"/>
      <c r="I1063" s="6"/>
      <c r="J1063" s="6"/>
      <c r="K1063" s="5">
        <v>24158000</v>
      </c>
      <c r="L1063" s="5">
        <v>22515000</v>
      </c>
      <c r="M1063" s="5"/>
      <c r="N1063" s="5">
        <v>23336500</v>
      </c>
      <c r="O1063" s="8"/>
      <c r="P1063" s="8" t="s">
        <v>30</v>
      </c>
    </row>
    <row r="1064" spans="1:16" x14ac:dyDescent="0.3">
      <c r="A1064" s="5" t="s">
        <v>2115</v>
      </c>
      <c r="B1064" s="5" t="s">
        <v>2485</v>
      </c>
      <c r="C1064" s="5" t="s">
        <v>17</v>
      </c>
      <c r="D1064" s="5">
        <v>1644</v>
      </c>
      <c r="E1064" s="5" t="s">
        <v>2116</v>
      </c>
      <c r="F1064" s="5" t="s">
        <v>2117</v>
      </c>
      <c r="G1064" s="6"/>
      <c r="H1064" s="6"/>
      <c r="I1064" s="6"/>
      <c r="J1064" s="6"/>
      <c r="K1064" s="5">
        <v>5764300</v>
      </c>
      <c r="L1064" s="5">
        <v>7986400</v>
      </c>
      <c r="M1064" s="5">
        <v>9990000</v>
      </c>
      <c r="N1064" s="5">
        <v>7913566.666666667</v>
      </c>
      <c r="O1064" s="8"/>
      <c r="P1064" s="8" t="s">
        <v>30</v>
      </c>
    </row>
    <row r="1065" spans="1:16" x14ac:dyDescent="0.3">
      <c r="A1065" s="5" t="s">
        <v>2031</v>
      </c>
      <c r="B1065" s="5" t="s">
        <v>2485</v>
      </c>
      <c r="C1065" s="5" t="s">
        <v>17</v>
      </c>
      <c r="D1065" s="5">
        <v>231</v>
      </c>
      <c r="E1065" s="5" t="s">
        <v>2032</v>
      </c>
      <c r="F1065" s="5" t="s">
        <v>2033</v>
      </c>
      <c r="G1065" s="6">
        <v>36319000</v>
      </c>
      <c r="H1065" s="6"/>
      <c r="I1065" s="6">
        <v>38185000</v>
      </c>
      <c r="J1065" s="6">
        <f>AVERAGE(G1065:I1065)</f>
        <v>37252000</v>
      </c>
      <c r="K1065" s="5"/>
      <c r="L1065" s="5"/>
      <c r="M1065" s="5"/>
      <c r="N1065" s="5" t="e">
        <v>#DIV/0!</v>
      </c>
      <c r="O1065" s="7" t="e">
        <v>#DIV/0!</v>
      </c>
      <c r="P1065" s="7" t="s">
        <v>23</v>
      </c>
    </row>
    <row r="1066" spans="1:16" x14ac:dyDescent="0.3">
      <c r="A1066" s="5" t="s">
        <v>2118</v>
      </c>
      <c r="B1066" s="5" t="s">
        <v>2485</v>
      </c>
      <c r="C1066" s="5" t="s">
        <v>17</v>
      </c>
      <c r="D1066" s="5">
        <v>194</v>
      </c>
      <c r="E1066" s="5" t="s">
        <v>2119</v>
      </c>
      <c r="F1066" s="5" t="s">
        <v>2120</v>
      </c>
      <c r="G1066" s="6"/>
      <c r="H1066" s="6"/>
      <c r="I1066" s="6"/>
      <c r="J1066" s="6"/>
      <c r="K1066" s="5">
        <v>73757000</v>
      </c>
      <c r="L1066" s="5"/>
      <c r="M1066" s="5">
        <v>99824000</v>
      </c>
      <c r="N1066" s="5">
        <v>86790500</v>
      </c>
      <c r="O1066" s="8"/>
      <c r="P1066" s="8" t="s">
        <v>30</v>
      </c>
    </row>
    <row r="1067" spans="1:16" x14ac:dyDescent="0.3">
      <c r="A1067" s="5" t="s">
        <v>2118</v>
      </c>
      <c r="B1067" s="5" t="s">
        <v>2485</v>
      </c>
      <c r="C1067" s="5" t="s">
        <v>17</v>
      </c>
      <c r="D1067" s="5">
        <v>188</v>
      </c>
      <c r="E1067" s="5" t="s">
        <v>2119</v>
      </c>
      <c r="F1067" s="5" t="s">
        <v>2120</v>
      </c>
      <c r="G1067" s="6"/>
      <c r="H1067" s="6"/>
      <c r="I1067" s="6"/>
      <c r="J1067" s="6"/>
      <c r="K1067" s="5">
        <v>73757000</v>
      </c>
      <c r="L1067" s="5"/>
      <c r="M1067" s="5">
        <v>99824000</v>
      </c>
      <c r="N1067" s="5">
        <v>86790500</v>
      </c>
      <c r="O1067" s="8"/>
      <c r="P1067" s="8" t="s">
        <v>30</v>
      </c>
    </row>
    <row r="1068" spans="1:16" x14ac:dyDescent="0.3">
      <c r="A1068" s="5" t="s">
        <v>2121</v>
      </c>
      <c r="B1068" s="5" t="s">
        <v>2485</v>
      </c>
      <c r="C1068" s="5" t="s">
        <v>17</v>
      </c>
      <c r="D1068" s="5">
        <v>171</v>
      </c>
      <c r="E1068" s="5" t="s">
        <v>2122</v>
      </c>
      <c r="F1068" s="5" t="s">
        <v>2123</v>
      </c>
      <c r="G1068" s="6">
        <v>203310000</v>
      </c>
      <c r="H1068" s="6">
        <v>44246000</v>
      </c>
      <c r="I1068" s="6">
        <v>54961000</v>
      </c>
      <c r="J1068" s="6">
        <f t="shared" ref="J1068:J1076" si="30">AVERAGE(G1068:I1068)</f>
        <v>100839000</v>
      </c>
      <c r="K1068" s="5"/>
      <c r="L1068" s="5"/>
      <c r="M1068" s="5"/>
      <c r="N1068" s="5" t="e">
        <v>#DIV/0!</v>
      </c>
      <c r="O1068" s="7" t="e">
        <v>#DIV/0!</v>
      </c>
      <c r="P1068" s="7" t="s">
        <v>23</v>
      </c>
    </row>
    <row r="1069" spans="1:16" x14ac:dyDescent="0.3">
      <c r="A1069" s="5" t="s">
        <v>2121</v>
      </c>
      <c r="B1069" s="5" t="s">
        <v>2485</v>
      </c>
      <c r="C1069" s="5" t="s">
        <v>17</v>
      </c>
      <c r="D1069" s="5">
        <v>173</v>
      </c>
      <c r="E1069" s="5" t="s">
        <v>2122</v>
      </c>
      <c r="F1069" s="5" t="s">
        <v>2123</v>
      </c>
      <c r="G1069" s="6">
        <v>203310000</v>
      </c>
      <c r="H1069" s="6">
        <v>44246000</v>
      </c>
      <c r="I1069" s="6">
        <v>54961000</v>
      </c>
      <c r="J1069" s="6">
        <f t="shared" si="30"/>
        <v>100839000</v>
      </c>
      <c r="K1069" s="5"/>
      <c r="L1069" s="5"/>
      <c r="M1069" s="5"/>
      <c r="N1069" s="5" t="e">
        <v>#DIV/0!</v>
      </c>
      <c r="O1069" s="7" t="e">
        <v>#DIV/0!</v>
      </c>
      <c r="P1069" s="7" t="s">
        <v>23</v>
      </c>
    </row>
    <row r="1070" spans="1:16" x14ac:dyDescent="0.3">
      <c r="A1070" s="5" t="s">
        <v>2121</v>
      </c>
      <c r="B1070" s="5" t="s">
        <v>2485</v>
      </c>
      <c r="C1070" s="5" t="s">
        <v>17</v>
      </c>
      <c r="D1070" s="5">
        <v>168</v>
      </c>
      <c r="E1070" s="5" t="s">
        <v>2122</v>
      </c>
      <c r="F1070" s="5" t="s">
        <v>2123</v>
      </c>
      <c r="G1070" s="6">
        <v>203310000</v>
      </c>
      <c r="H1070" s="6">
        <v>44246000</v>
      </c>
      <c r="I1070" s="6"/>
      <c r="J1070" s="6">
        <f t="shared" si="30"/>
        <v>123778000</v>
      </c>
      <c r="K1070" s="5"/>
      <c r="L1070" s="5"/>
      <c r="M1070" s="5"/>
      <c r="N1070" s="5" t="e">
        <v>#DIV/0!</v>
      </c>
      <c r="O1070" s="7" t="e">
        <v>#DIV/0!</v>
      </c>
      <c r="P1070" s="7" t="s">
        <v>23</v>
      </c>
    </row>
    <row r="1071" spans="1:16" x14ac:dyDescent="0.3">
      <c r="A1071" s="5" t="s">
        <v>2121</v>
      </c>
      <c r="B1071" s="5" t="s">
        <v>2485</v>
      </c>
      <c r="C1071" s="5" t="s">
        <v>17</v>
      </c>
      <c r="D1071" s="5">
        <v>13</v>
      </c>
      <c r="E1071" s="5" t="s">
        <v>2122</v>
      </c>
      <c r="F1071" s="5" t="s">
        <v>2123</v>
      </c>
      <c r="G1071" s="6"/>
      <c r="H1071" s="6">
        <v>9966900</v>
      </c>
      <c r="I1071" s="6">
        <v>9682600</v>
      </c>
      <c r="J1071" s="6">
        <f t="shared" si="30"/>
        <v>9824750</v>
      </c>
      <c r="K1071" s="5"/>
      <c r="L1071" s="5"/>
      <c r="M1071" s="5"/>
      <c r="N1071" s="5" t="e">
        <v>#DIV/0!</v>
      </c>
      <c r="O1071" s="7" t="e">
        <v>#DIV/0!</v>
      </c>
      <c r="P1071" s="7" t="s">
        <v>23</v>
      </c>
    </row>
    <row r="1072" spans="1:16" x14ac:dyDescent="0.3">
      <c r="A1072" s="5" t="s">
        <v>2124</v>
      </c>
      <c r="B1072" s="5" t="s">
        <v>2485</v>
      </c>
      <c r="C1072" s="5" t="s">
        <v>17</v>
      </c>
      <c r="D1072" s="5">
        <v>571</v>
      </c>
      <c r="E1072" s="5" t="s">
        <v>2125</v>
      </c>
      <c r="F1072" s="5" t="s">
        <v>2126</v>
      </c>
      <c r="G1072" s="6">
        <v>60306000</v>
      </c>
      <c r="H1072" s="6">
        <v>18759000</v>
      </c>
      <c r="I1072" s="6"/>
      <c r="J1072" s="6">
        <f t="shared" si="30"/>
        <v>39532500</v>
      </c>
      <c r="K1072" s="5"/>
      <c r="L1072" s="5"/>
      <c r="M1072" s="5"/>
      <c r="N1072" s="5" t="e">
        <v>#DIV/0!</v>
      </c>
      <c r="O1072" s="7" t="e">
        <v>#DIV/0!</v>
      </c>
      <c r="P1072" s="7" t="s">
        <v>23</v>
      </c>
    </row>
    <row r="1073" spans="1:16" x14ac:dyDescent="0.3">
      <c r="A1073" s="5" t="s">
        <v>2124</v>
      </c>
      <c r="B1073" s="5" t="s">
        <v>2485</v>
      </c>
      <c r="C1073" s="5" t="s">
        <v>17</v>
      </c>
      <c r="D1073" s="5">
        <v>568</v>
      </c>
      <c r="E1073" s="5" t="s">
        <v>2125</v>
      </c>
      <c r="F1073" s="5" t="s">
        <v>2126</v>
      </c>
      <c r="G1073" s="6">
        <v>60306000</v>
      </c>
      <c r="H1073" s="6">
        <v>18759000</v>
      </c>
      <c r="I1073" s="6"/>
      <c r="J1073" s="6">
        <f t="shared" si="30"/>
        <v>39532500</v>
      </c>
      <c r="K1073" s="5"/>
      <c r="L1073" s="5"/>
      <c r="M1073" s="5"/>
      <c r="N1073" s="5" t="e">
        <v>#DIV/0!</v>
      </c>
      <c r="O1073" s="7" t="e">
        <v>#DIV/0!</v>
      </c>
      <c r="P1073" s="7" t="s">
        <v>23</v>
      </c>
    </row>
    <row r="1074" spans="1:16" x14ac:dyDescent="0.3">
      <c r="A1074" s="5" t="s">
        <v>2127</v>
      </c>
      <c r="B1074" s="5" t="s">
        <v>2485</v>
      </c>
      <c r="C1074" s="5" t="s">
        <v>17</v>
      </c>
      <c r="D1074" s="5">
        <v>471</v>
      </c>
      <c r="E1074" s="5" t="s">
        <v>2128</v>
      </c>
      <c r="F1074" s="5" t="s">
        <v>2129</v>
      </c>
      <c r="G1074" s="6">
        <v>70140000</v>
      </c>
      <c r="H1074" s="6">
        <v>69678000</v>
      </c>
      <c r="I1074" s="6">
        <v>77009000</v>
      </c>
      <c r="J1074" s="6">
        <f t="shared" si="30"/>
        <v>72275666.666666672</v>
      </c>
      <c r="K1074" s="5">
        <v>28301000</v>
      </c>
      <c r="L1074" s="5">
        <v>29718000</v>
      </c>
      <c r="M1074" s="5">
        <v>28509000</v>
      </c>
      <c r="N1074" s="5">
        <v>28842666.666666668</v>
      </c>
      <c r="O1074" s="7">
        <v>5.584176538510963E-5</v>
      </c>
      <c r="P1074" s="7">
        <v>0.39906469212782542</v>
      </c>
    </row>
    <row r="1075" spans="1:16" x14ac:dyDescent="0.3">
      <c r="A1075" s="5" t="s">
        <v>2127</v>
      </c>
      <c r="B1075" s="5" t="s">
        <v>2485</v>
      </c>
      <c r="C1075" s="5" t="s">
        <v>17</v>
      </c>
      <c r="D1075" s="5">
        <v>99</v>
      </c>
      <c r="E1075" s="5" t="s">
        <v>2128</v>
      </c>
      <c r="F1075" s="5" t="s">
        <v>2129</v>
      </c>
      <c r="G1075" s="6">
        <v>77876000</v>
      </c>
      <c r="H1075" s="6">
        <v>80636000</v>
      </c>
      <c r="I1075" s="6"/>
      <c r="J1075" s="6">
        <f t="shared" si="30"/>
        <v>79256000</v>
      </c>
      <c r="K1075" s="5"/>
      <c r="L1075" s="5"/>
      <c r="M1075" s="5"/>
      <c r="N1075" s="5" t="e">
        <v>#DIV/0!</v>
      </c>
      <c r="O1075" s="7" t="e">
        <v>#DIV/0!</v>
      </c>
      <c r="P1075" s="7" t="s">
        <v>23</v>
      </c>
    </row>
    <row r="1076" spans="1:16" x14ac:dyDescent="0.3">
      <c r="A1076" s="5" t="s">
        <v>2127</v>
      </c>
      <c r="B1076" s="5" t="s">
        <v>2485</v>
      </c>
      <c r="C1076" s="5" t="s">
        <v>17</v>
      </c>
      <c r="D1076" s="5">
        <v>103</v>
      </c>
      <c r="E1076" s="5" t="s">
        <v>2128</v>
      </c>
      <c r="F1076" s="5" t="s">
        <v>2129</v>
      </c>
      <c r="G1076" s="6">
        <v>77876000</v>
      </c>
      <c r="H1076" s="6">
        <v>80636000</v>
      </c>
      <c r="I1076" s="6"/>
      <c r="J1076" s="6">
        <f t="shared" si="30"/>
        <v>79256000</v>
      </c>
      <c r="K1076" s="5"/>
      <c r="L1076" s="5"/>
      <c r="M1076" s="5"/>
      <c r="N1076" s="5" t="e">
        <v>#DIV/0!</v>
      </c>
      <c r="O1076" s="7" t="e">
        <v>#DIV/0!</v>
      </c>
      <c r="P1076" s="7" t="s">
        <v>23</v>
      </c>
    </row>
    <row r="1077" spans="1:16" x14ac:dyDescent="0.3">
      <c r="A1077" s="5" t="s">
        <v>2130</v>
      </c>
      <c r="B1077" s="5" t="s">
        <v>2485</v>
      </c>
      <c r="C1077" s="5" t="s">
        <v>17</v>
      </c>
      <c r="D1077" s="5">
        <v>459</v>
      </c>
      <c r="E1077" s="5" t="s">
        <v>2131</v>
      </c>
      <c r="F1077" s="5" t="s">
        <v>2132</v>
      </c>
      <c r="G1077" s="6"/>
      <c r="H1077" s="6"/>
      <c r="I1077" s="6"/>
      <c r="J1077" s="6"/>
      <c r="K1077" s="5">
        <v>8491500</v>
      </c>
      <c r="L1077" s="5">
        <v>10491000</v>
      </c>
      <c r="M1077" s="5"/>
      <c r="N1077" s="5">
        <v>9491250</v>
      </c>
      <c r="O1077" s="8"/>
      <c r="P1077" s="8" t="s">
        <v>30</v>
      </c>
    </row>
    <row r="1078" spans="1:16" x14ac:dyDescent="0.3">
      <c r="A1078" s="5" t="s">
        <v>2133</v>
      </c>
      <c r="B1078" s="5" t="s">
        <v>2485</v>
      </c>
      <c r="C1078" s="5" t="s">
        <v>17</v>
      </c>
      <c r="D1078" s="5">
        <v>22</v>
      </c>
      <c r="E1078" s="5" t="s">
        <v>2134</v>
      </c>
      <c r="F1078" s="5" t="s">
        <v>2135</v>
      </c>
      <c r="G1078" s="6"/>
      <c r="H1078" s="6"/>
      <c r="I1078" s="6"/>
      <c r="J1078" s="6"/>
      <c r="K1078" s="5">
        <v>5427700</v>
      </c>
      <c r="L1078" s="5"/>
      <c r="M1078" s="5">
        <v>7499400</v>
      </c>
      <c r="N1078" s="5">
        <v>6463550</v>
      </c>
      <c r="O1078" s="8"/>
      <c r="P1078" s="8" t="s">
        <v>30</v>
      </c>
    </row>
    <row r="1079" spans="1:16" x14ac:dyDescent="0.3">
      <c r="A1079" s="5" t="s">
        <v>2136</v>
      </c>
      <c r="B1079" s="5" t="s">
        <v>2485</v>
      </c>
      <c r="C1079" s="5" t="s">
        <v>17</v>
      </c>
      <c r="D1079" s="5">
        <v>499</v>
      </c>
      <c r="E1079" s="5" t="s">
        <v>2137</v>
      </c>
      <c r="F1079" s="5" t="s">
        <v>2138</v>
      </c>
      <c r="G1079" s="6"/>
      <c r="H1079" s="6">
        <v>39713000</v>
      </c>
      <c r="I1079" s="6">
        <v>34824000</v>
      </c>
      <c r="J1079" s="6">
        <f t="shared" ref="J1079:J1093" si="31">AVERAGE(G1079:I1079)</f>
        <v>37268500</v>
      </c>
      <c r="K1079" s="5"/>
      <c r="L1079" s="5"/>
      <c r="M1079" s="5"/>
      <c r="N1079" s="5" t="e">
        <v>#DIV/0!</v>
      </c>
      <c r="O1079" s="7" t="e">
        <v>#DIV/0!</v>
      </c>
      <c r="P1079" s="7" t="s">
        <v>23</v>
      </c>
    </row>
    <row r="1080" spans="1:16" x14ac:dyDescent="0.3">
      <c r="A1080" s="5" t="s">
        <v>2139</v>
      </c>
      <c r="B1080" s="5" t="s">
        <v>2485</v>
      </c>
      <c r="C1080" s="5" t="s">
        <v>17</v>
      </c>
      <c r="D1080" s="5">
        <v>19</v>
      </c>
      <c r="E1080" s="5" t="s">
        <v>2140</v>
      </c>
      <c r="F1080" s="5" t="s">
        <v>2141</v>
      </c>
      <c r="G1080" s="6">
        <v>30904000</v>
      </c>
      <c r="H1080" s="6">
        <v>37365000</v>
      </c>
      <c r="I1080" s="6">
        <v>30953000</v>
      </c>
      <c r="J1080" s="6">
        <f t="shared" si="31"/>
        <v>33074000</v>
      </c>
      <c r="K1080" s="5">
        <v>44654000</v>
      </c>
      <c r="L1080" s="5">
        <v>42479000</v>
      </c>
      <c r="M1080" s="5">
        <v>51398000</v>
      </c>
      <c r="N1080" s="5">
        <v>46177000</v>
      </c>
      <c r="O1080" s="5">
        <v>1.8900425105552381E-2</v>
      </c>
      <c r="P1080" s="5">
        <v>1.3961722198705933</v>
      </c>
    </row>
    <row r="1081" spans="1:16" x14ac:dyDescent="0.3">
      <c r="A1081" s="5" t="s">
        <v>2142</v>
      </c>
      <c r="B1081" s="5" t="s">
        <v>2485</v>
      </c>
      <c r="C1081" s="5" t="s">
        <v>17</v>
      </c>
      <c r="D1081" s="5">
        <v>407</v>
      </c>
      <c r="E1081" s="5" t="s">
        <v>2143</v>
      </c>
      <c r="F1081" s="5" t="s">
        <v>2144</v>
      </c>
      <c r="G1081" s="6">
        <v>5098800</v>
      </c>
      <c r="H1081" s="6">
        <v>14336000</v>
      </c>
      <c r="I1081" s="6">
        <v>7691900</v>
      </c>
      <c r="J1081" s="6">
        <f t="shared" si="31"/>
        <v>9042233.333333334</v>
      </c>
      <c r="K1081" s="5"/>
      <c r="L1081" s="5"/>
      <c r="M1081" s="5"/>
      <c r="N1081" s="5" t="e">
        <v>#DIV/0!</v>
      </c>
      <c r="O1081" s="7" t="e">
        <v>#DIV/0!</v>
      </c>
      <c r="P1081" s="7" t="s">
        <v>23</v>
      </c>
    </row>
    <row r="1082" spans="1:16" x14ac:dyDescent="0.3">
      <c r="A1082" s="5" t="s">
        <v>2145</v>
      </c>
      <c r="B1082" s="5" t="s">
        <v>2485</v>
      </c>
      <c r="C1082" s="5" t="s">
        <v>17</v>
      </c>
      <c r="D1082" s="5">
        <v>231</v>
      </c>
      <c r="E1082" s="5" t="s">
        <v>2146</v>
      </c>
      <c r="F1082" s="5" t="s">
        <v>2147</v>
      </c>
      <c r="G1082" s="6">
        <v>61124000</v>
      </c>
      <c r="H1082" s="6">
        <v>68052000</v>
      </c>
      <c r="I1082" s="6">
        <v>66928000</v>
      </c>
      <c r="J1082" s="6">
        <f t="shared" si="31"/>
        <v>65368000</v>
      </c>
      <c r="K1082" s="5">
        <v>30556000</v>
      </c>
      <c r="L1082" s="5">
        <v>38967000</v>
      </c>
      <c r="M1082" s="5">
        <v>53650000</v>
      </c>
      <c r="N1082" s="5">
        <v>41057666.666666664</v>
      </c>
      <c r="O1082" s="5">
        <v>2.6462403596925511E-2</v>
      </c>
      <c r="P1082" s="5">
        <v>0.62810039570839959</v>
      </c>
    </row>
    <row r="1083" spans="1:16" x14ac:dyDescent="0.3">
      <c r="A1083" s="5" t="s">
        <v>2148</v>
      </c>
      <c r="B1083" s="5" t="s">
        <v>2485</v>
      </c>
      <c r="C1083" s="5" t="s">
        <v>17</v>
      </c>
      <c r="D1083" s="5">
        <v>638</v>
      </c>
      <c r="E1083" s="5" t="s">
        <v>2149</v>
      </c>
      <c r="F1083" s="5" t="s">
        <v>2150</v>
      </c>
      <c r="G1083" s="6">
        <v>25736000</v>
      </c>
      <c r="H1083" s="6">
        <v>25377000</v>
      </c>
      <c r="I1083" s="6">
        <v>30126000</v>
      </c>
      <c r="J1083" s="6">
        <f t="shared" si="31"/>
        <v>27079666.666666668</v>
      </c>
      <c r="K1083" s="5">
        <v>35455000</v>
      </c>
      <c r="L1083" s="5">
        <v>36746000</v>
      </c>
      <c r="M1083" s="5">
        <v>37232000</v>
      </c>
      <c r="N1083" s="5">
        <v>36477666.666666664</v>
      </c>
      <c r="O1083" s="5">
        <v>4.3532746888545297E-3</v>
      </c>
      <c r="P1083" s="5">
        <v>1.3470500621622619</v>
      </c>
    </row>
    <row r="1084" spans="1:16" x14ac:dyDescent="0.3">
      <c r="A1084" s="5" t="s">
        <v>2151</v>
      </c>
      <c r="B1084" s="5" t="s">
        <v>2485</v>
      </c>
      <c r="C1084" s="5" t="s">
        <v>17</v>
      </c>
      <c r="D1084" s="5">
        <v>56</v>
      </c>
      <c r="E1084" s="5" t="s">
        <v>2152</v>
      </c>
      <c r="F1084" s="5" t="s">
        <v>2153</v>
      </c>
      <c r="G1084" s="6">
        <v>14057000</v>
      </c>
      <c r="H1084" s="6"/>
      <c r="I1084" s="6">
        <v>19890000</v>
      </c>
      <c r="J1084" s="6">
        <f t="shared" si="31"/>
        <v>16973500</v>
      </c>
      <c r="K1084" s="5"/>
      <c r="L1084" s="5"/>
      <c r="M1084" s="5"/>
      <c r="N1084" s="5" t="e">
        <v>#DIV/0!</v>
      </c>
      <c r="O1084" s="7" t="e">
        <v>#DIV/0!</v>
      </c>
      <c r="P1084" s="7" t="s">
        <v>23</v>
      </c>
    </row>
    <row r="1085" spans="1:16" x14ac:dyDescent="0.3">
      <c r="A1085" s="5" t="s">
        <v>2154</v>
      </c>
      <c r="B1085" s="5" t="s">
        <v>2485</v>
      </c>
      <c r="C1085" s="5" t="s">
        <v>17</v>
      </c>
      <c r="D1085" s="5">
        <v>282</v>
      </c>
      <c r="E1085" s="5" t="s">
        <v>2155</v>
      </c>
      <c r="F1085" s="5" t="s">
        <v>2156</v>
      </c>
      <c r="G1085" s="6">
        <v>15107000</v>
      </c>
      <c r="H1085" s="6">
        <v>16898000</v>
      </c>
      <c r="I1085" s="6">
        <v>10975000</v>
      </c>
      <c r="J1085" s="6">
        <f t="shared" si="31"/>
        <v>14326666.666666666</v>
      </c>
      <c r="K1085" s="5">
        <v>9547000</v>
      </c>
      <c r="L1085" s="5">
        <v>7136100</v>
      </c>
      <c r="M1085" s="5">
        <v>8926200</v>
      </c>
      <c r="N1085" s="5">
        <v>8536433.333333334</v>
      </c>
      <c r="O1085" s="5">
        <v>3.7934000295079054E-2</v>
      </c>
      <c r="P1085" s="5">
        <v>0.59584225221033049</v>
      </c>
    </row>
    <row r="1086" spans="1:16" x14ac:dyDescent="0.3">
      <c r="A1086" s="5" t="s">
        <v>2157</v>
      </c>
      <c r="B1086" s="5" t="s">
        <v>2485</v>
      </c>
      <c r="C1086" s="5" t="s">
        <v>17</v>
      </c>
      <c r="D1086" s="5">
        <v>10</v>
      </c>
      <c r="E1086" s="5" t="s">
        <v>2158</v>
      </c>
      <c r="F1086" s="5" t="s">
        <v>2159</v>
      </c>
      <c r="G1086" s="6">
        <v>26097000</v>
      </c>
      <c r="H1086" s="6">
        <v>28227000</v>
      </c>
      <c r="I1086" s="6">
        <v>23800000</v>
      </c>
      <c r="J1086" s="6">
        <f t="shared" si="31"/>
        <v>26041333.333333332</v>
      </c>
      <c r="K1086" s="5"/>
      <c r="L1086" s="5"/>
      <c r="M1086" s="5"/>
      <c r="N1086" s="5" t="e">
        <v>#DIV/0!</v>
      </c>
      <c r="O1086" s="7" t="e">
        <v>#DIV/0!</v>
      </c>
      <c r="P1086" s="7" t="s">
        <v>23</v>
      </c>
    </row>
    <row r="1087" spans="1:16" x14ac:dyDescent="0.3">
      <c r="A1087" s="5" t="s">
        <v>2160</v>
      </c>
      <c r="B1087" s="5" t="s">
        <v>2485</v>
      </c>
      <c r="C1087" s="5" t="s">
        <v>17</v>
      </c>
      <c r="D1087" s="5">
        <v>72</v>
      </c>
      <c r="E1087" s="5" t="s">
        <v>2161</v>
      </c>
      <c r="F1087" s="5" t="s">
        <v>2162</v>
      </c>
      <c r="G1087" s="6">
        <v>17048000</v>
      </c>
      <c r="H1087" s="6"/>
      <c r="I1087" s="6">
        <v>23431000</v>
      </c>
      <c r="J1087" s="6">
        <f t="shared" si="31"/>
        <v>20239500</v>
      </c>
      <c r="K1087" s="5"/>
      <c r="L1087" s="5"/>
      <c r="M1087" s="5"/>
      <c r="N1087" s="5" t="e">
        <v>#DIV/0!</v>
      </c>
      <c r="O1087" s="7" t="e">
        <v>#DIV/0!</v>
      </c>
      <c r="P1087" s="7" t="s">
        <v>23</v>
      </c>
    </row>
    <row r="1088" spans="1:16" x14ac:dyDescent="0.3">
      <c r="A1088" s="5" t="s">
        <v>2163</v>
      </c>
      <c r="B1088" s="5" t="s">
        <v>2485</v>
      </c>
      <c r="C1088" s="5" t="s">
        <v>17</v>
      </c>
      <c r="D1088" s="5">
        <v>320</v>
      </c>
      <c r="E1088" s="5" t="s">
        <v>2164</v>
      </c>
      <c r="F1088" s="5" t="s">
        <v>2165</v>
      </c>
      <c r="G1088" s="6">
        <v>474600000</v>
      </c>
      <c r="H1088" s="6">
        <v>453990000</v>
      </c>
      <c r="I1088" s="6">
        <v>319590000</v>
      </c>
      <c r="J1088" s="6">
        <f t="shared" si="31"/>
        <v>416060000</v>
      </c>
      <c r="K1088" s="5">
        <v>196970000</v>
      </c>
      <c r="L1088" s="5">
        <v>154590000</v>
      </c>
      <c r="M1088" s="5">
        <v>142640000</v>
      </c>
      <c r="N1088" s="5">
        <v>164733333.33333334</v>
      </c>
      <c r="O1088" s="7">
        <v>8.0597748201293069E-3</v>
      </c>
      <c r="P1088" s="7">
        <v>0.39593648352000516</v>
      </c>
    </row>
    <row r="1089" spans="1:16" x14ac:dyDescent="0.3">
      <c r="A1089" s="5" t="s">
        <v>2163</v>
      </c>
      <c r="B1089" s="5" t="s">
        <v>2485</v>
      </c>
      <c r="C1089" s="5" t="s">
        <v>17</v>
      </c>
      <c r="D1089" s="5">
        <v>321</v>
      </c>
      <c r="E1089" s="5" t="s">
        <v>2164</v>
      </c>
      <c r="F1089" s="5" t="s">
        <v>2165</v>
      </c>
      <c r="G1089" s="6">
        <v>474600000</v>
      </c>
      <c r="H1089" s="6">
        <v>453990000</v>
      </c>
      <c r="I1089" s="6">
        <v>319590000</v>
      </c>
      <c r="J1089" s="6">
        <f t="shared" si="31"/>
        <v>416060000</v>
      </c>
      <c r="K1089" s="5">
        <v>196970000</v>
      </c>
      <c r="L1089" s="5">
        <v>154590000</v>
      </c>
      <c r="M1089" s="5">
        <v>142640000</v>
      </c>
      <c r="N1089" s="5">
        <v>164733333.33333334</v>
      </c>
      <c r="O1089" s="7">
        <v>8.0597748201293069E-3</v>
      </c>
      <c r="P1089" s="7">
        <v>0.39593648352000516</v>
      </c>
    </row>
    <row r="1090" spans="1:16" x14ac:dyDescent="0.3">
      <c r="A1090" s="5" t="s">
        <v>2163</v>
      </c>
      <c r="B1090" s="5" t="s">
        <v>2485</v>
      </c>
      <c r="C1090" s="5" t="s">
        <v>17</v>
      </c>
      <c r="D1090" s="5">
        <v>316</v>
      </c>
      <c r="E1090" s="5" t="s">
        <v>2164</v>
      </c>
      <c r="F1090" s="5" t="s">
        <v>2165</v>
      </c>
      <c r="G1090" s="6">
        <v>474600000</v>
      </c>
      <c r="H1090" s="6">
        <v>453990000</v>
      </c>
      <c r="I1090" s="6">
        <v>319590000</v>
      </c>
      <c r="J1090" s="6">
        <f t="shared" si="31"/>
        <v>416060000</v>
      </c>
      <c r="K1090" s="5">
        <v>196970000</v>
      </c>
      <c r="L1090" s="5">
        <v>154590000</v>
      </c>
      <c r="M1090" s="5">
        <v>142640000</v>
      </c>
      <c r="N1090" s="5">
        <v>164733333.33333334</v>
      </c>
      <c r="O1090" s="7">
        <v>8.0597748201293069E-3</v>
      </c>
      <c r="P1090" s="7">
        <v>0.39593648352000516</v>
      </c>
    </row>
    <row r="1091" spans="1:16" x14ac:dyDescent="0.3">
      <c r="A1091" s="5" t="s">
        <v>2166</v>
      </c>
      <c r="B1091" s="5" t="s">
        <v>2485</v>
      </c>
      <c r="C1091" s="5" t="s">
        <v>17</v>
      </c>
      <c r="D1091" s="5">
        <v>15</v>
      </c>
      <c r="E1091" s="5" t="s">
        <v>2167</v>
      </c>
      <c r="F1091" s="5" t="s">
        <v>2168</v>
      </c>
      <c r="G1091" s="6">
        <v>1651200000</v>
      </c>
      <c r="H1091" s="6">
        <v>1527600000</v>
      </c>
      <c r="I1091" s="6">
        <v>1535800000</v>
      </c>
      <c r="J1091" s="6">
        <f t="shared" si="31"/>
        <v>1571533333.3333333</v>
      </c>
      <c r="K1091" s="5">
        <v>631770000</v>
      </c>
      <c r="L1091" s="5">
        <v>504550000</v>
      </c>
      <c r="M1091" s="5">
        <v>541150000</v>
      </c>
      <c r="N1091" s="5">
        <v>559156666.66666663</v>
      </c>
      <c r="O1091" s="7">
        <v>5.115776472455992E-5</v>
      </c>
      <c r="P1091" s="7">
        <v>0.35580324948033765</v>
      </c>
    </row>
    <row r="1092" spans="1:16" x14ac:dyDescent="0.3">
      <c r="A1092" s="5" t="s">
        <v>2169</v>
      </c>
      <c r="B1092" s="5" t="s">
        <v>2485</v>
      </c>
      <c r="C1092" s="5" t="s">
        <v>53</v>
      </c>
      <c r="D1092" s="5">
        <v>840</v>
      </c>
      <c r="E1092" s="5" t="s">
        <v>2170</v>
      </c>
      <c r="F1092" s="5" t="s">
        <v>2171</v>
      </c>
      <c r="G1092" s="6">
        <v>94328000</v>
      </c>
      <c r="H1092" s="6">
        <v>89922000</v>
      </c>
      <c r="I1092" s="6">
        <v>116480000</v>
      </c>
      <c r="J1092" s="6">
        <f t="shared" si="31"/>
        <v>100243333.33333333</v>
      </c>
      <c r="K1092" s="5">
        <v>24579000</v>
      </c>
      <c r="L1092" s="5">
        <v>45901000</v>
      </c>
      <c r="M1092" s="5">
        <v>53044000</v>
      </c>
      <c r="N1092" s="5">
        <v>41174666.666666664</v>
      </c>
      <c r="O1092" s="7">
        <v>7.5919423551691198E-3</v>
      </c>
      <c r="P1092" s="7">
        <v>0.4107471818574801</v>
      </c>
    </row>
    <row r="1093" spans="1:16" x14ac:dyDescent="0.3">
      <c r="A1093" s="5" t="s">
        <v>2169</v>
      </c>
      <c r="B1093" s="5" t="s">
        <v>2485</v>
      </c>
      <c r="C1093" s="5" t="s">
        <v>17</v>
      </c>
      <c r="D1093" s="5">
        <v>297</v>
      </c>
      <c r="E1093" s="5" t="s">
        <v>2170</v>
      </c>
      <c r="F1093" s="5" t="s">
        <v>2171</v>
      </c>
      <c r="G1093" s="6"/>
      <c r="H1093" s="6">
        <v>172030000</v>
      </c>
      <c r="I1093" s="6">
        <v>80061000</v>
      </c>
      <c r="J1093" s="6">
        <f t="shared" si="31"/>
        <v>126045500</v>
      </c>
      <c r="K1093" s="5"/>
      <c r="L1093" s="5"/>
      <c r="M1093" s="5"/>
      <c r="N1093" s="5" t="e">
        <v>#DIV/0!</v>
      </c>
      <c r="O1093" s="7" t="e">
        <v>#DIV/0!</v>
      </c>
      <c r="P1093" s="7" t="s">
        <v>23</v>
      </c>
    </row>
    <row r="1094" spans="1:16" x14ac:dyDescent="0.3">
      <c r="A1094" s="5" t="s">
        <v>2172</v>
      </c>
      <c r="B1094" s="5" t="s">
        <v>2485</v>
      </c>
      <c r="C1094" s="5" t="s">
        <v>17</v>
      </c>
      <c r="D1094" s="5">
        <v>1011</v>
      </c>
      <c r="E1094" s="5" t="s">
        <v>2173</v>
      </c>
      <c r="F1094" s="5" t="s">
        <v>2174</v>
      </c>
      <c r="G1094" s="6"/>
      <c r="H1094" s="6"/>
      <c r="I1094" s="6"/>
      <c r="J1094" s="6"/>
      <c r="K1094" s="5">
        <v>14949000</v>
      </c>
      <c r="L1094" s="5">
        <v>15969000</v>
      </c>
      <c r="M1094" s="5">
        <v>21631000</v>
      </c>
      <c r="N1094" s="5">
        <v>17516333.333333332</v>
      </c>
      <c r="O1094" s="8"/>
      <c r="P1094" s="8" t="s">
        <v>30</v>
      </c>
    </row>
    <row r="1095" spans="1:16" x14ac:dyDescent="0.3">
      <c r="A1095" s="5" t="s">
        <v>2172</v>
      </c>
      <c r="B1095" s="5" t="s">
        <v>2485</v>
      </c>
      <c r="C1095" s="5" t="s">
        <v>17</v>
      </c>
      <c r="D1095" s="5">
        <v>1020</v>
      </c>
      <c r="E1095" s="5" t="s">
        <v>2173</v>
      </c>
      <c r="F1095" s="5" t="s">
        <v>2174</v>
      </c>
      <c r="G1095" s="6"/>
      <c r="H1095" s="6"/>
      <c r="I1095" s="6"/>
      <c r="J1095" s="6"/>
      <c r="K1095" s="5">
        <v>9468400</v>
      </c>
      <c r="L1095" s="5"/>
      <c r="M1095" s="5">
        <v>13488000</v>
      </c>
      <c r="N1095" s="5">
        <v>11478200</v>
      </c>
      <c r="O1095" s="8"/>
      <c r="P1095" s="8" t="s">
        <v>30</v>
      </c>
    </row>
    <row r="1096" spans="1:16" x14ac:dyDescent="0.3">
      <c r="A1096" s="5" t="s">
        <v>2175</v>
      </c>
      <c r="B1096" s="5" t="s">
        <v>2485</v>
      </c>
      <c r="C1096" s="5" t="s">
        <v>17</v>
      </c>
      <c r="D1096" s="5">
        <v>34</v>
      </c>
      <c r="E1096" s="5" t="s">
        <v>2176</v>
      </c>
      <c r="F1096" s="5" t="s">
        <v>2177</v>
      </c>
      <c r="G1096" s="6"/>
      <c r="H1096" s="6"/>
      <c r="I1096" s="6"/>
      <c r="J1096" s="6"/>
      <c r="K1096" s="5">
        <v>12678000</v>
      </c>
      <c r="L1096" s="5">
        <v>11660000</v>
      </c>
      <c r="M1096" s="5">
        <v>14695000</v>
      </c>
      <c r="N1096" s="5">
        <v>13011000</v>
      </c>
      <c r="O1096" s="8"/>
      <c r="P1096" s="8" t="s">
        <v>30</v>
      </c>
    </row>
    <row r="1097" spans="1:16" x14ac:dyDescent="0.3">
      <c r="A1097" s="5" t="s">
        <v>2178</v>
      </c>
      <c r="B1097" s="5" t="s">
        <v>2485</v>
      </c>
      <c r="C1097" s="5" t="s">
        <v>17</v>
      </c>
      <c r="D1097" s="5">
        <v>681</v>
      </c>
      <c r="E1097" s="5" t="s">
        <v>2179</v>
      </c>
      <c r="F1097" s="5" t="s">
        <v>2180</v>
      </c>
      <c r="G1097" s="6">
        <v>125140000</v>
      </c>
      <c r="H1097" s="6">
        <v>100070000</v>
      </c>
      <c r="I1097" s="6">
        <v>103440000</v>
      </c>
      <c r="J1097" s="6">
        <f>AVERAGE(G1097:I1097)</f>
        <v>109550000</v>
      </c>
      <c r="K1097" s="5">
        <v>51589000</v>
      </c>
      <c r="L1097" s="5">
        <v>29370000</v>
      </c>
      <c r="M1097" s="5">
        <v>70914000</v>
      </c>
      <c r="N1097" s="5">
        <v>50624333.333333336</v>
      </c>
      <c r="O1097" s="7">
        <v>1.4757732869928878E-2</v>
      </c>
      <c r="P1097" s="7">
        <v>0.46211166894872968</v>
      </c>
    </row>
    <row r="1098" spans="1:16" x14ac:dyDescent="0.3">
      <c r="A1098" s="5" t="s">
        <v>2178</v>
      </c>
      <c r="B1098" s="5" t="s">
        <v>2485</v>
      </c>
      <c r="C1098" s="5" t="s">
        <v>17</v>
      </c>
      <c r="D1098" s="5">
        <v>685</v>
      </c>
      <c r="E1098" s="5" t="s">
        <v>2179</v>
      </c>
      <c r="F1098" s="5" t="s">
        <v>2180</v>
      </c>
      <c r="G1098" s="6">
        <v>125140000</v>
      </c>
      <c r="H1098" s="6">
        <v>100070000</v>
      </c>
      <c r="I1098" s="6">
        <v>103440000</v>
      </c>
      <c r="J1098" s="6">
        <f>AVERAGE(G1098:I1098)</f>
        <v>109550000</v>
      </c>
      <c r="K1098" s="5">
        <v>51589000</v>
      </c>
      <c r="L1098" s="5">
        <v>29370000</v>
      </c>
      <c r="M1098" s="5">
        <v>70914000</v>
      </c>
      <c r="N1098" s="5">
        <v>50624333.333333336</v>
      </c>
      <c r="O1098" s="7">
        <v>1.4757732869928878E-2</v>
      </c>
      <c r="P1098" s="7">
        <v>0.46211166894872968</v>
      </c>
    </row>
    <row r="1099" spans="1:16" x14ac:dyDescent="0.3">
      <c r="A1099" s="5" t="s">
        <v>2181</v>
      </c>
      <c r="B1099" s="5" t="s">
        <v>2485</v>
      </c>
      <c r="C1099" s="5" t="s">
        <v>17</v>
      </c>
      <c r="D1099" s="5">
        <v>6</v>
      </c>
      <c r="E1099" s="5" t="s">
        <v>2182</v>
      </c>
      <c r="F1099" s="5" t="s">
        <v>2183</v>
      </c>
      <c r="G1099" s="6">
        <v>54686000</v>
      </c>
      <c r="H1099" s="6"/>
      <c r="I1099" s="6">
        <v>41413000</v>
      </c>
      <c r="J1099" s="6">
        <f>AVERAGE(G1099:I1099)</f>
        <v>48049500</v>
      </c>
      <c r="K1099" s="5">
        <v>138510000</v>
      </c>
      <c r="L1099" s="5">
        <v>137760000</v>
      </c>
      <c r="M1099" s="5">
        <v>148620000</v>
      </c>
      <c r="N1099" s="5">
        <v>141630000</v>
      </c>
      <c r="O1099" s="8">
        <v>7.9505278733543955E-4</v>
      </c>
      <c r="P1099" s="8">
        <v>2.9475853026566354</v>
      </c>
    </row>
    <row r="1100" spans="1:16" x14ac:dyDescent="0.3">
      <c r="A1100" s="5" t="s">
        <v>2181</v>
      </c>
      <c r="B1100" s="5" t="s">
        <v>2485</v>
      </c>
      <c r="C1100" s="5" t="s">
        <v>17</v>
      </c>
      <c r="D1100" s="5">
        <v>14</v>
      </c>
      <c r="E1100" s="5" t="s">
        <v>2182</v>
      </c>
      <c r="F1100" s="5" t="s">
        <v>2183</v>
      </c>
      <c r="G1100" s="6"/>
      <c r="H1100" s="6"/>
      <c r="I1100" s="6"/>
      <c r="J1100" s="6"/>
      <c r="K1100" s="5">
        <v>39544000</v>
      </c>
      <c r="L1100" s="5">
        <v>44659000</v>
      </c>
      <c r="M1100" s="5"/>
      <c r="N1100" s="5">
        <v>42101500</v>
      </c>
      <c r="O1100" s="8"/>
      <c r="P1100" s="8" t="s">
        <v>30</v>
      </c>
    </row>
    <row r="1101" spans="1:16" x14ac:dyDescent="0.3">
      <c r="A1101" s="5" t="s">
        <v>2184</v>
      </c>
      <c r="B1101" s="5" t="s">
        <v>2485</v>
      </c>
      <c r="C1101" s="5" t="s">
        <v>17</v>
      </c>
      <c r="D1101" s="5">
        <v>536</v>
      </c>
      <c r="E1101" s="5" t="s">
        <v>2185</v>
      </c>
      <c r="F1101" s="5" t="s">
        <v>2186</v>
      </c>
      <c r="G1101" s="6">
        <v>7364800</v>
      </c>
      <c r="H1101" s="6">
        <v>6837900</v>
      </c>
      <c r="I1101" s="6"/>
      <c r="J1101" s="6">
        <f>AVERAGE(G1101:I1101)</f>
        <v>7101350</v>
      </c>
      <c r="K1101" s="5">
        <v>5126000</v>
      </c>
      <c r="L1101" s="5">
        <v>4379600</v>
      </c>
      <c r="M1101" s="5">
        <v>4992000</v>
      </c>
      <c r="N1101" s="5">
        <v>4832533.333333333</v>
      </c>
      <c r="O1101" s="5">
        <v>7.8021384939821877E-3</v>
      </c>
      <c r="P1101" s="5">
        <v>0.68050910507626483</v>
      </c>
    </row>
    <row r="1102" spans="1:16" x14ac:dyDescent="0.3">
      <c r="A1102" s="5" t="s">
        <v>2187</v>
      </c>
      <c r="B1102" s="5" t="s">
        <v>2485</v>
      </c>
      <c r="C1102" s="5" t="s">
        <v>17</v>
      </c>
      <c r="D1102" s="5">
        <v>159</v>
      </c>
      <c r="E1102" s="5" t="s">
        <v>2188</v>
      </c>
      <c r="F1102" s="5" t="s">
        <v>2189</v>
      </c>
      <c r="G1102" s="6"/>
      <c r="H1102" s="6"/>
      <c r="I1102" s="6"/>
      <c r="J1102" s="6"/>
      <c r="K1102" s="5">
        <v>2720900</v>
      </c>
      <c r="L1102" s="5"/>
      <c r="M1102" s="5">
        <v>5263600</v>
      </c>
      <c r="N1102" s="5">
        <v>3992250</v>
      </c>
      <c r="O1102" s="8"/>
      <c r="P1102" s="8" t="s">
        <v>30</v>
      </c>
    </row>
    <row r="1103" spans="1:16" x14ac:dyDescent="0.3">
      <c r="A1103" s="5" t="s">
        <v>2190</v>
      </c>
      <c r="B1103" s="5" t="s">
        <v>2485</v>
      </c>
      <c r="C1103" s="5" t="s">
        <v>17</v>
      </c>
      <c r="D1103" s="5">
        <v>400</v>
      </c>
      <c r="E1103" s="5" t="s">
        <v>2191</v>
      </c>
      <c r="F1103" s="5" t="s">
        <v>2192</v>
      </c>
      <c r="G1103" s="6"/>
      <c r="H1103" s="6"/>
      <c r="I1103" s="6"/>
      <c r="J1103" s="6"/>
      <c r="K1103" s="5"/>
      <c r="L1103" s="5">
        <v>109120000</v>
      </c>
      <c r="M1103" s="5">
        <v>52283000</v>
      </c>
      <c r="N1103" s="5">
        <v>80701500</v>
      </c>
      <c r="O1103" s="8"/>
      <c r="P1103" s="8" t="s">
        <v>30</v>
      </c>
    </row>
    <row r="1104" spans="1:16" x14ac:dyDescent="0.3">
      <c r="A1104" s="5" t="s">
        <v>2190</v>
      </c>
      <c r="B1104" s="5" t="s">
        <v>2485</v>
      </c>
      <c r="C1104" s="5" t="s">
        <v>17</v>
      </c>
      <c r="D1104" s="5">
        <v>396</v>
      </c>
      <c r="E1104" s="5" t="s">
        <v>2191</v>
      </c>
      <c r="F1104" s="5" t="s">
        <v>2192</v>
      </c>
      <c r="G1104" s="6"/>
      <c r="H1104" s="6"/>
      <c r="I1104" s="6"/>
      <c r="J1104" s="6"/>
      <c r="K1104" s="5"/>
      <c r="L1104" s="5">
        <v>109120000</v>
      </c>
      <c r="M1104" s="5">
        <v>52283000</v>
      </c>
      <c r="N1104" s="5">
        <v>80701500</v>
      </c>
      <c r="O1104" s="8"/>
      <c r="P1104" s="8" t="s">
        <v>30</v>
      </c>
    </row>
    <row r="1105" spans="1:16" x14ac:dyDescent="0.3">
      <c r="A1105" s="5" t="s">
        <v>2193</v>
      </c>
      <c r="B1105" s="5" t="s">
        <v>2485</v>
      </c>
      <c r="C1105" s="5" t="s">
        <v>17</v>
      </c>
      <c r="D1105" s="5">
        <v>165</v>
      </c>
      <c r="E1105" s="5" t="s">
        <v>2194</v>
      </c>
      <c r="F1105" s="5" t="s">
        <v>2195</v>
      </c>
      <c r="G1105" s="6"/>
      <c r="H1105" s="6">
        <v>20926000</v>
      </c>
      <c r="I1105" s="6">
        <v>17550000</v>
      </c>
      <c r="J1105" s="6">
        <f t="shared" ref="J1105:J1110" si="32">AVERAGE(G1105:I1105)</f>
        <v>19238000</v>
      </c>
      <c r="K1105" s="5">
        <v>8904000</v>
      </c>
      <c r="L1105" s="5">
        <v>10267000</v>
      </c>
      <c r="M1105" s="5">
        <v>13471000</v>
      </c>
      <c r="N1105" s="5">
        <v>10880666.666666666</v>
      </c>
      <c r="O1105" s="5">
        <v>3.0300063543479923E-2</v>
      </c>
      <c r="P1105" s="5">
        <v>0.56558200783172186</v>
      </c>
    </row>
    <row r="1106" spans="1:16" x14ac:dyDescent="0.3">
      <c r="A1106" s="5" t="s">
        <v>2196</v>
      </c>
      <c r="B1106" s="5" t="s">
        <v>2485</v>
      </c>
      <c r="C1106" s="5" t="s">
        <v>17</v>
      </c>
      <c r="D1106" s="5">
        <v>655</v>
      </c>
      <c r="E1106" s="5" t="s">
        <v>2197</v>
      </c>
      <c r="F1106" s="5" t="s">
        <v>2198</v>
      </c>
      <c r="G1106" s="6">
        <v>78538000</v>
      </c>
      <c r="H1106" s="6">
        <v>60940000</v>
      </c>
      <c r="I1106" s="6"/>
      <c r="J1106" s="6">
        <f t="shared" si="32"/>
        <v>69739000</v>
      </c>
      <c r="K1106" s="5">
        <v>19752000</v>
      </c>
      <c r="L1106" s="5">
        <v>14463000</v>
      </c>
      <c r="M1106" s="5"/>
      <c r="N1106" s="5">
        <v>17107500</v>
      </c>
      <c r="O1106" s="7">
        <v>2.9148348696916411E-2</v>
      </c>
      <c r="P1106" s="7">
        <v>0.24530750369233859</v>
      </c>
    </row>
    <row r="1107" spans="1:16" x14ac:dyDescent="0.3">
      <c r="A1107" s="5" t="s">
        <v>2196</v>
      </c>
      <c r="B1107" s="5" t="s">
        <v>2485</v>
      </c>
      <c r="C1107" s="5" t="s">
        <v>17</v>
      </c>
      <c r="D1107" s="5">
        <v>656</v>
      </c>
      <c r="E1107" s="5" t="s">
        <v>2197</v>
      </c>
      <c r="F1107" s="5" t="s">
        <v>2198</v>
      </c>
      <c r="G1107" s="6">
        <v>78538000</v>
      </c>
      <c r="H1107" s="6">
        <v>60940000</v>
      </c>
      <c r="I1107" s="6"/>
      <c r="J1107" s="6">
        <f t="shared" si="32"/>
        <v>69739000</v>
      </c>
      <c r="K1107" s="5">
        <v>19752000</v>
      </c>
      <c r="L1107" s="5">
        <v>14463000</v>
      </c>
      <c r="M1107" s="5"/>
      <c r="N1107" s="5">
        <v>17107500</v>
      </c>
      <c r="O1107" s="7">
        <v>2.9148348696916411E-2</v>
      </c>
      <c r="P1107" s="7">
        <v>0.24530750369233859</v>
      </c>
    </row>
    <row r="1108" spans="1:16" x14ac:dyDescent="0.3">
      <c r="A1108" s="5" t="s">
        <v>2196</v>
      </c>
      <c r="B1108" s="5" t="s">
        <v>2485</v>
      </c>
      <c r="C1108" s="5" t="s">
        <v>53</v>
      </c>
      <c r="D1108" s="5">
        <v>516</v>
      </c>
      <c r="E1108" s="5" t="s">
        <v>2197</v>
      </c>
      <c r="F1108" s="5" t="s">
        <v>2198</v>
      </c>
      <c r="G1108" s="6">
        <v>38159000</v>
      </c>
      <c r="H1108" s="6">
        <v>28309000</v>
      </c>
      <c r="I1108" s="6">
        <v>22209000</v>
      </c>
      <c r="J1108" s="6">
        <f t="shared" si="32"/>
        <v>29559000</v>
      </c>
      <c r="K1108" s="5"/>
      <c r="L1108" s="5"/>
      <c r="M1108" s="5"/>
      <c r="N1108" s="5" t="e">
        <v>#DIV/0!</v>
      </c>
      <c r="O1108" s="7" t="e">
        <v>#DIV/0!</v>
      </c>
      <c r="P1108" s="7" t="s">
        <v>23</v>
      </c>
    </row>
    <row r="1109" spans="1:16" x14ac:dyDescent="0.3">
      <c r="A1109" s="5" t="s">
        <v>2196</v>
      </c>
      <c r="B1109" s="5" t="s">
        <v>2485</v>
      </c>
      <c r="C1109" s="5" t="s">
        <v>53</v>
      </c>
      <c r="D1109" s="5">
        <v>429</v>
      </c>
      <c r="E1109" s="5" t="s">
        <v>2197</v>
      </c>
      <c r="F1109" s="5" t="s">
        <v>2198</v>
      </c>
      <c r="G1109" s="6"/>
      <c r="H1109" s="6">
        <v>45318000</v>
      </c>
      <c r="I1109" s="6">
        <v>36717000</v>
      </c>
      <c r="J1109" s="6">
        <f t="shared" si="32"/>
        <v>41017500</v>
      </c>
      <c r="K1109" s="5"/>
      <c r="L1109" s="5"/>
      <c r="M1109" s="5"/>
      <c r="N1109" s="5" t="e">
        <v>#DIV/0!</v>
      </c>
      <c r="O1109" s="7" t="e">
        <v>#DIV/0!</v>
      </c>
      <c r="P1109" s="7" t="s">
        <v>23</v>
      </c>
    </row>
    <row r="1110" spans="1:16" x14ac:dyDescent="0.3">
      <c r="A1110" s="5" t="s">
        <v>2196</v>
      </c>
      <c r="B1110" s="5" t="s">
        <v>2485</v>
      </c>
      <c r="C1110" s="5" t="s">
        <v>17</v>
      </c>
      <c r="D1110" s="5">
        <v>512</v>
      </c>
      <c r="E1110" s="5" t="s">
        <v>2197</v>
      </c>
      <c r="F1110" s="5" t="s">
        <v>2198</v>
      </c>
      <c r="G1110" s="6">
        <v>17460000</v>
      </c>
      <c r="H1110" s="6">
        <v>28309000</v>
      </c>
      <c r="I1110" s="6"/>
      <c r="J1110" s="6">
        <f t="shared" si="32"/>
        <v>22884500</v>
      </c>
      <c r="K1110" s="5"/>
      <c r="L1110" s="5"/>
      <c r="M1110" s="5"/>
      <c r="N1110" s="5" t="e">
        <v>#DIV/0!</v>
      </c>
      <c r="O1110" s="7" t="e">
        <v>#DIV/0!</v>
      </c>
      <c r="P1110" s="7" t="s">
        <v>23</v>
      </c>
    </row>
    <row r="1111" spans="1:16" x14ac:dyDescent="0.3">
      <c r="A1111" s="5" t="s">
        <v>2199</v>
      </c>
      <c r="B1111" s="5" t="s">
        <v>2485</v>
      </c>
      <c r="C1111" s="5" t="s">
        <v>17</v>
      </c>
      <c r="D1111" s="5">
        <v>1288</v>
      </c>
      <c r="E1111" s="5" t="s">
        <v>2200</v>
      </c>
      <c r="F1111" s="5" t="s">
        <v>2201</v>
      </c>
      <c r="G1111" s="6"/>
      <c r="H1111" s="6"/>
      <c r="I1111" s="6"/>
      <c r="J1111" s="6"/>
      <c r="K1111" s="5">
        <v>24207000</v>
      </c>
      <c r="L1111" s="5">
        <v>25515000</v>
      </c>
      <c r="M1111" s="5"/>
      <c r="N1111" s="5">
        <v>24861000</v>
      </c>
      <c r="O1111" s="8"/>
      <c r="P1111" s="8" t="s">
        <v>30</v>
      </c>
    </row>
    <row r="1112" spans="1:16" x14ac:dyDescent="0.3">
      <c r="A1112" s="5" t="s">
        <v>2199</v>
      </c>
      <c r="B1112" s="5" t="s">
        <v>2485</v>
      </c>
      <c r="C1112" s="5" t="s">
        <v>53</v>
      </c>
      <c r="D1112" s="5">
        <v>1286</v>
      </c>
      <c r="E1112" s="5" t="s">
        <v>2200</v>
      </c>
      <c r="F1112" s="5" t="s">
        <v>2201</v>
      </c>
      <c r="G1112" s="6"/>
      <c r="H1112" s="6"/>
      <c r="I1112" s="6"/>
      <c r="J1112" s="6"/>
      <c r="K1112" s="5">
        <v>21434000</v>
      </c>
      <c r="L1112" s="5">
        <v>23250000</v>
      </c>
      <c r="M1112" s="5"/>
      <c r="N1112" s="5">
        <v>22342000</v>
      </c>
      <c r="O1112" s="8"/>
      <c r="P1112" s="8" t="s">
        <v>30</v>
      </c>
    </row>
    <row r="1113" spans="1:16" x14ac:dyDescent="0.3">
      <c r="A1113" s="5" t="s">
        <v>2202</v>
      </c>
      <c r="B1113" s="5" t="s">
        <v>2485</v>
      </c>
      <c r="C1113" s="5" t="s">
        <v>17</v>
      </c>
      <c r="D1113" s="5">
        <v>315</v>
      </c>
      <c r="E1113" s="5" t="s">
        <v>2203</v>
      </c>
      <c r="F1113" s="5" t="s">
        <v>2204</v>
      </c>
      <c r="G1113" s="6"/>
      <c r="H1113" s="6"/>
      <c r="I1113" s="6"/>
      <c r="J1113" s="6"/>
      <c r="K1113" s="5"/>
      <c r="L1113" s="5">
        <v>15281000</v>
      </c>
      <c r="M1113" s="5">
        <v>28458000</v>
      </c>
      <c r="N1113" s="5">
        <v>21869500</v>
      </c>
      <c r="O1113" s="8"/>
      <c r="P1113" s="8" t="s">
        <v>30</v>
      </c>
    </row>
    <row r="1114" spans="1:16" x14ac:dyDescent="0.3">
      <c r="A1114" s="5" t="s">
        <v>2205</v>
      </c>
      <c r="B1114" s="5" t="s">
        <v>2485</v>
      </c>
      <c r="C1114" s="5" t="s">
        <v>17</v>
      </c>
      <c r="D1114" s="5">
        <v>431</v>
      </c>
      <c r="E1114" s="5" t="s">
        <v>2206</v>
      </c>
      <c r="F1114" s="5" t="s">
        <v>2207</v>
      </c>
      <c r="G1114" s="6"/>
      <c r="H1114" s="6"/>
      <c r="I1114" s="6"/>
      <c r="J1114" s="6"/>
      <c r="K1114" s="5">
        <v>17494000</v>
      </c>
      <c r="L1114" s="5">
        <v>26384000</v>
      </c>
      <c r="M1114" s="5">
        <v>37818000</v>
      </c>
      <c r="N1114" s="5">
        <v>27232000</v>
      </c>
      <c r="O1114" s="8"/>
      <c r="P1114" s="8" t="s">
        <v>30</v>
      </c>
    </row>
    <row r="1115" spans="1:16" x14ac:dyDescent="0.3">
      <c r="A1115" s="5" t="s">
        <v>2205</v>
      </c>
      <c r="B1115" s="5" t="s">
        <v>2485</v>
      </c>
      <c r="C1115" s="5" t="s">
        <v>17</v>
      </c>
      <c r="D1115" s="5">
        <v>334</v>
      </c>
      <c r="E1115" s="5" t="s">
        <v>2206</v>
      </c>
      <c r="F1115" s="5" t="s">
        <v>2207</v>
      </c>
      <c r="G1115" s="6"/>
      <c r="H1115" s="6"/>
      <c r="I1115" s="6"/>
      <c r="J1115" s="6"/>
      <c r="K1115" s="5">
        <v>13349000</v>
      </c>
      <c r="L1115" s="5">
        <v>13715000</v>
      </c>
      <c r="M1115" s="5">
        <v>15494000</v>
      </c>
      <c r="N1115" s="5">
        <v>14186000</v>
      </c>
      <c r="O1115" s="8"/>
      <c r="P1115" s="8" t="s">
        <v>30</v>
      </c>
    </row>
    <row r="1116" spans="1:16" x14ac:dyDescent="0.3">
      <c r="A1116" s="5" t="s">
        <v>2208</v>
      </c>
      <c r="B1116" s="5" t="s">
        <v>2485</v>
      </c>
      <c r="C1116" s="5" t="s">
        <v>17</v>
      </c>
      <c r="D1116" s="5">
        <v>973</v>
      </c>
      <c r="E1116" s="5" t="s">
        <v>2209</v>
      </c>
      <c r="F1116" s="5" t="s">
        <v>2210</v>
      </c>
      <c r="G1116" s="6">
        <v>46876000</v>
      </c>
      <c r="H1116" s="6">
        <v>45478000</v>
      </c>
      <c r="I1116" s="6"/>
      <c r="J1116" s="6">
        <f>AVERAGE(G1116:I1116)</f>
        <v>46177000</v>
      </c>
      <c r="K1116" s="5">
        <v>30413000</v>
      </c>
      <c r="L1116" s="5"/>
      <c r="M1116" s="5">
        <v>29309000</v>
      </c>
      <c r="N1116" s="5">
        <v>29861000</v>
      </c>
      <c r="O1116" s="5">
        <v>2.9667216454730382E-3</v>
      </c>
      <c r="P1116" s="5">
        <v>0.64666392359832814</v>
      </c>
    </row>
    <row r="1117" spans="1:16" x14ac:dyDescent="0.3">
      <c r="A1117" s="5" t="s">
        <v>2208</v>
      </c>
      <c r="B1117" s="5" t="s">
        <v>2485</v>
      </c>
      <c r="C1117" s="5" t="s">
        <v>17</v>
      </c>
      <c r="D1117" s="5">
        <v>915</v>
      </c>
      <c r="E1117" s="5" t="s">
        <v>2209</v>
      </c>
      <c r="F1117" s="5" t="s">
        <v>2210</v>
      </c>
      <c r="G1117" s="6">
        <v>46259000</v>
      </c>
      <c r="H1117" s="6">
        <v>28717000</v>
      </c>
      <c r="I1117" s="6">
        <v>27701000</v>
      </c>
      <c r="J1117" s="6">
        <f>AVERAGE(G1117:I1117)</f>
        <v>34225666.666666664</v>
      </c>
      <c r="K1117" s="5"/>
      <c r="L1117" s="5"/>
      <c r="M1117" s="5"/>
      <c r="N1117" s="5" t="e">
        <v>#DIV/0!</v>
      </c>
      <c r="O1117" s="7" t="e">
        <v>#DIV/0!</v>
      </c>
      <c r="P1117" s="7" t="s">
        <v>23</v>
      </c>
    </row>
    <row r="1118" spans="1:16" x14ac:dyDescent="0.3">
      <c r="A1118" s="5" t="s">
        <v>2208</v>
      </c>
      <c r="B1118" s="5" t="s">
        <v>2485</v>
      </c>
      <c r="C1118" s="5" t="s">
        <v>17</v>
      </c>
      <c r="D1118" s="5">
        <v>936</v>
      </c>
      <c r="E1118" s="5" t="s">
        <v>2209</v>
      </c>
      <c r="F1118" s="5" t="s">
        <v>2210</v>
      </c>
      <c r="G1118" s="6"/>
      <c r="H1118" s="6">
        <v>34865000</v>
      </c>
      <c r="I1118" s="6">
        <v>31885000</v>
      </c>
      <c r="J1118" s="6">
        <f>AVERAGE(G1118:I1118)</f>
        <v>33375000</v>
      </c>
      <c r="K1118" s="5"/>
      <c r="L1118" s="5"/>
      <c r="M1118" s="5"/>
      <c r="N1118" s="5" t="e">
        <v>#DIV/0!</v>
      </c>
      <c r="O1118" s="7" t="e">
        <v>#DIV/0!</v>
      </c>
      <c r="P1118" s="7" t="s">
        <v>23</v>
      </c>
    </row>
    <row r="1119" spans="1:16" x14ac:dyDescent="0.3">
      <c r="A1119" s="5" t="s">
        <v>2211</v>
      </c>
      <c r="B1119" s="5" t="s">
        <v>2485</v>
      </c>
      <c r="C1119" s="5" t="s">
        <v>17</v>
      </c>
      <c r="D1119" s="5">
        <v>237</v>
      </c>
      <c r="E1119" s="5" t="s">
        <v>2212</v>
      </c>
      <c r="F1119" s="5" t="s">
        <v>2213</v>
      </c>
      <c r="G1119" s="6"/>
      <c r="H1119" s="6"/>
      <c r="I1119" s="6"/>
      <c r="J1119" s="6"/>
      <c r="K1119" s="5">
        <v>34367000</v>
      </c>
      <c r="L1119" s="5"/>
      <c r="M1119" s="5">
        <v>25250000</v>
      </c>
      <c r="N1119" s="5">
        <v>29808500</v>
      </c>
      <c r="O1119" s="8"/>
      <c r="P1119" s="8" t="s">
        <v>30</v>
      </c>
    </row>
    <row r="1120" spans="1:16" x14ac:dyDescent="0.3">
      <c r="A1120" s="5" t="s">
        <v>2214</v>
      </c>
      <c r="B1120" s="5" t="s">
        <v>2485</v>
      </c>
      <c r="C1120" s="5" t="s">
        <v>17</v>
      </c>
      <c r="D1120" s="5">
        <v>180</v>
      </c>
      <c r="E1120" s="5" t="s">
        <v>2215</v>
      </c>
      <c r="F1120" s="5" t="s">
        <v>2216</v>
      </c>
      <c r="G1120" s="6"/>
      <c r="H1120" s="6"/>
      <c r="I1120" s="6"/>
      <c r="J1120" s="6"/>
      <c r="K1120" s="5">
        <v>30499000</v>
      </c>
      <c r="L1120" s="5">
        <v>25190000</v>
      </c>
      <c r="M1120" s="5">
        <v>26583000</v>
      </c>
      <c r="N1120" s="5">
        <v>27424000</v>
      </c>
      <c r="O1120" s="8"/>
      <c r="P1120" s="8" t="s">
        <v>30</v>
      </c>
    </row>
    <row r="1121" spans="1:16" x14ac:dyDescent="0.3">
      <c r="A1121" s="5" t="s">
        <v>2217</v>
      </c>
      <c r="B1121" s="5" t="s">
        <v>2485</v>
      </c>
      <c r="C1121" s="5" t="s">
        <v>17</v>
      </c>
      <c r="D1121" s="5">
        <v>1044</v>
      </c>
      <c r="E1121" s="5" t="s">
        <v>2218</v>
      </c>
      <c r="F1121" s="5" t="s">
        <v>2219</v>
      </c>
      <c r="G1121" s="6"/>
      <c r="H1121" s="6"/>
      <c r="I1121" s="6"/>
      <c r="J1121" s="6"/>
      <c r="K1121" s="5">
        <v>12862000</v>
      </c>
      <c r="L1121" s="5">
        <v>10740000</v>
      </c>
      <c r="M1121" s="5">
        <v>12973000</v>
      </c>
      <c r="N1121" s="5">
        <v>12191666.666666666</v>
      </c>
      <c r="O1121" s="8"/>
      <c r="P1121" s="8" t="s">
        <v>30</v>
      </c>
    </row>
    <row r="1122" spans="1:16" x14ac:dyDescent="0.3">
      <c r="A1122" s="5" t="s">
        <v>2220</v>
      </c>
      <c r="B1122" s="5" t="s">
        <v>2485</v>
      </c>
      <c r="C1122" s="5" t="s">
        <v>17</v>
      </c>
      <c r="D1122" s="5">
        <v>582</v>
      </c>
      <c r="E1122" s="5" t="s">
        <v>2221</v>
      </c>
      <c r="F1122" s="5" t="s">
        <v>2222</v>
      </c>
      <c r="G1122" s="6">
        <v>4482300</v>
      </c>
      <c r="H1122" s="6">
        <v>10629000</v>
      </c>
      <c r="I1122" s="6">
        <v>8932000</v>
      </c>
      <c r="J1122" s="6">
        <f>AVERAGE(G1122:I1122)</f>
        <v>8014433.333333333</v>
      </c>
      <c r="K1122" s="5"/>
      <c r="L1122" s="5"/>
      <c r="M1122" s="5"/>
      <c r="N1122" s="5" t="e">
        <v>#DIV/0!</v>
      </c>
      <c r="O1122" s="7" t="e">
        <v>#DIV/0!</v>
      </c>
      <c r="P1122" s="7" t="s">
        <v>23</v>
      </c>
    </row>
    <row r="1123" spans="1:16" x14ac:dyDescent="0.3">
      <c r="A1123" s="5" t="s">
        <v>2223</v>
      </c>
      <c r="B1123" s="5" t="s">
        <v>2485</v>
      </c>
      <c r="C1123" s="5" t="s">
        <v>17</v>
      </c>
      <c r="D1123" s="5">
        <v>488</v>
      </c>
      <c r="E1123" s="5" t="s">
        <v>2224</v>
      </c>
      <c r="F1123" s="5" t="s">
        <v>2225</v>
      </c>
      <c r="G1123" s="6">
        <v>7924300</v>
      </c>
      <c r="H1123" s="6"/>
      <c r="I1123" s="6">
        <v>10745000</v>
      </c>
      <c r="J1123" s="6">
        <f>AVERAGE(G1123:I1123)</f>
        <v>9334650</v>
      </c>
      <c r="K1123" s="5"/>
      <c r="L1123" s="5"/>
      <c r="M1123" s="5"/>
      <c r="N1123" s="5" t="e">
        <v>#DIV/0!</v>
      </c>
      <c r="O1123" s="7" t="e">
        <v>#DIV/0!</v>
      </c>
      <c r="P1123" s="7" t="s">
        <v>23</v>
      </c>
    </row>
    <row r="1124" spans="1:16" x14ac:dyDescent="0.3">
      <c r="A1124" s="5" t="s">
        <v>2226</v>
      </c>
      <c r="B1124" s="5" t="s">
        <v>2485</v>
      </c>
      <c r="C1124" s="5" t="s">
        <v>17</v>
      </c>
      <c r="D1124" s="5">
        <v>488</v>
      </c>
      <c r="E1124" s="5" t="s">
        <v>2227</v>
      </c>
      <c r="F1124" s="5" t="s">
        <v>2228</v>
      </c>
      <c r="G1124" s="6">
        <v>9370300</v>
      </c>
      <c r="H1124" s="6"/>
      <c r="I1124" s="6">
        <v>5731200</v>
      </c>
      <c r="J1124" s="6">
        <f>AVERAGE(G1124:I1124)</f>
        <v>7550750</v>
      </c>
      <c r="K1124" s="5"/>
      <c r="L1124" s="5"/>
      <c r="M1124" s="5"/>
      <c r="N1124" s="5" t="e">
        <v>#DIV/0!</v>
      </c>
      <c r="O1124" s="7" t="e">
        <v>#DIV/0!</v>
      </c>
      <c r="P1124" s="7" t="s">
        <v>23</v>
      </c>
    </row>
    <row r="1125" spans="1:16" x14ac:dyDescent="0.3">
      <c r="A1125" s="5" t="s">
        <v>2229</v>
      </c>
      <c r="B1125" s="5" t="s">
        <v>2485</v>
      </c>
      <c r="C1125" s="5" t="s">
        <v>17</v>
      </c>
      <c r="D1125" s="5">
        <v>1549</v>
      </c>
      <c r="E1125" s="5" t="s">
        <v>2230</v>
      </c>
      <c r="F1125" s="5" t="s">
        <v>2231</v>
      </c>
      <c r="G1125" s="6"/>
      <c r="H1125" s="6"/>
      <c r="I1125" s="6"/>
      <c r="J1125" s="6"/>
      <c r="K1125" s="5">
        <v>10153000</v>
      </c>
      <c r="L1125" s="5">
        <v>17795000</v>
      </c>
      <c r="M1125" s="5">
        <v>11787000</v>
      </c>
      <c r="N1125" s="5">
        <v>13245000</v>
      </c>
      <c r="O1125" s="8"/>
      <c r="P1125" s="8" t="s">
        <v>30</v>
      </c>
    </row>
    <row r="1126" spans="1:16" x14ac:dyDescent="0.3">
      <c r="A1126" s="5" t="s">
        <v>2229</v>
      </c>
      <c r="B1126" s="5" t="s">
        <v>2485</v>
      </c>
      <c r="C1126" s="5" t="s">
        <v>17</v>
      </c>
      <c r="D1126" s="5">
        <v>162</v>
      </c>
      <c r="E1126" s="5" t="s">
        <v>2230</v>
      </c>
      <c r="F1126" s="5" t="s">
        <v>2231</v>
      </c>
      <c r="G1126" s="6"/>
      <c r="H1126" s="6"/>
      <c r="I1126" s="6"/>
      <c r="J1126" s="6"/>
      <c r="K1126" s="5">
        <v>167160000</v>
      </c>
      <c r="L1126" s="5"/>
      <c r="M1126" s="5">
        <v>115630000</v>
      </c>
      <c r="N1126" s="5">
        <v>141395000</v>
      </c>
      <c r="O1126" s="8"/>
      <c r="P1126" s="8" t="s">
        <v>30</v>
      </c>
    </row>
    <row r="1127" spans="1:16" x14ac:dyDescent="0.3">
      <c r="A1127" s="5" t="s">
        <v>2229</v>
      </c>
      <c r="B1127" s="5" t="s">
        <v>2485</v>
      </c>
      <c r="C1127" s="5" t="s">
        <v>17</v>
      </c>
      <c r="D1127" s="5">
        <v>1488</v>
      </c>
      <c r="E1127" s="5" t="s">
        <v>2230</v>
      </c>
      <c r="F1127" s="5" t="s">
        <v>2231</v>
      </c>
      <c r="G1127" s="6"/>
      <c r="H1127" s="6"/>
      <c r="I1127" s="6"/>
      <c r="J1127" s="6"/>
      <c r="K1127" s="5">
        <v>28978000</v>
      </c>
      <c r="L1127" s="5">
        <v>27647000</v>
      </c>
      <c r="M1127" s="5"/>
      <c r="N1127" s="5">
        <v>28312500</v>
      </c>
      <c r="O1127" s="8"/>
      <c r="P1127" s="8" t="s">
        <v>30</v>
      </c>
    </row>
    <row r="1128" spans="1:16" x14ac:dyDescent="0.3">
      <c r="A1128" s="5" t="s">
        <v>2229</v>
      </c>
      <c r="B1128" s="5" t="s">
        <v>2485</v>
      </c>
      <c r="C1128" s="5" t="s">
        <v>17</v>
      </c>
      <c r="D1128" s="5">
        <v>194</v>
      </c>
      <c r="E1128" s="5" t="s">
        <v>2230</v>
      </c>
      <c r="F1128" s="5" t="s">
        <v>2231</v>
      </c>
      <c r="G1128" s="6"/>
      <c r="H1128" s="6"/>
      <c r="I1128" s="6"/>
      <c r="J1128" s="6"/>
      <c r="K1128" s="5">
        <v>17243000</v>
      </c>
      <c r="L1128" s="5">
        <v>14622000</v>
      </c>
      <c r="M1128" s="5"/>
      <c r="N1128" s="5">
        <v>15932500</v>
      </c>
      <c r="O1128" s="8"/>
      <c r="P1128" s="8" t="s">
        <v>30</v>
      </c>
    </row>
    <row r="1129" spans="1:16" x14ac:dyDescent="0.3">
      <c r="A1129" s="5" t="s">
        <v>2232</v>
      </c>
      <c r="B1129" s="5" t="s">
        <v>2485</v>
      </c>
      <c r="C1129" s="5" t="s">
        <v>17</v>
      </c>
      <c r="D1129" s="5">
        <v>156</v>
      </c>
      <c r="E1129" s="5" t="s">
        <v>2233</v>
      </c>
      <c r="F1129" s="5" t="s">
        <v>2234</v>
      </c>
      <c r="G1129" s="6"/>
      <c r="H1129" s="6"/>
      <c r="I1129" s="6"/>
      <c r="J1129" s="6"/>
      <c r="K1129" s="5"/>
      <c r="L1129" s="5">
        <v>60671000</v>
      </c>
      <c r="M1129" s="5">
        <v>57622000</v>
      </c>
      <c r="N1129" s="5">
        <v>59146500</v>
      </c>
      <c r="O1129" s="8"/>
      <c r="P1129" s="8" t="s">
        <v>30</v>
      </c>
    </row>
    <row r="1130" spans="1:16" x14ac:dyDescent="0.3">
      <c r="A1130" s="5" t="s">
        <v>2232</v>
      </c>
      <c r="B1130" s="5" t="s">
        <v>2485</v>
      </c>
      <c r="C1130" s="5" t="s">
        <v>17</v>
      </c>
      <c r="D1130" s="5">
        <v>171</v>
      </c>
      <c r="E1130" s="5" t="s">
        <v>2233</v>
      </c>
      <c r="F1130" s="5" t="s">
        <v>2234</v>
      </c>
      <c r="G1130" s="6"/>
      <c r="H1130" s="6"/>
      <c r="I1130" s="6"/>
      <c r="J1130" s="6"/>
      <c r="K1130" s="5"/>
      <c r="L1130" s="5">
        <v>60671000</v>
      </c>
      <c r="M1130" s="5">
        <v>57622000</v>
      </c>
      <c r="N1130" s="5">
        <v>59146500</v>
      </c>
      <c r="O1130" s="8"/>
      <c r="P1130" s="8" t="s">
        <v>30</v>
      </c>
    </row>
    <row r="1131" spans="1:16" x14ac:dyDescent="0.3">
      <c r="A1131" s="5" t="s">
        <v>2235</v>
      </c>
      <c r="B1131" s="5" t="s">
        <v>2485</v>
      </c>
      <c r="C1131" s="5" t="s">
        <v>17</v>
      </c>
      <c r="D1131" s="5">
        <v>566</v>
      </c>
      <c r="E1131" s="5" t="s">
        <v>2236</v>
      </c>
      <c r="F1131" s="5" t="s">
        <v>2237</v>
      </c>
      <c r="G1131" s="6"/>
      <c r="H1131" s="6"/>
      <c r="I1131" s="6"/>
      <c r="J1131" s="6"/>
      <c r="K1131" s="5">
        <v>6471500</v>
      </c>
      <c r="L1131" s="5"/>
      <c r="M1131" s="5">
        <v>8694100</v>
      </c>
      <c r="N1131" s="5">
        <v>7582800</v>
      </c>
      <c r="O1131" s="8"/>
      <c r="P1131" s="8" t="s">
        <v>30</v>
      </c>
    </row>
    <row r="1132" spans="1:16" x14ac:dyDescent="0.3">
      <c r="A1132" s="5" t="s">
        <v>2238</v>
      </c>
      <c r="B1132" s="5" t="s">
        <v>2485</v>
      </c>
      <c r="C1132" s="5" t="s">
        <v>17</v>
      </c>
      <c r="D1132" s="5">
        <v>1266</v>
      </c>
      <c r="E1132" s="5" t="s">
        <v>2239</v>
      </c>
      <c r="F1132" s="5" t="s">
        <v>2240</v>
      </c>
      <c r="G1132" s="6"/>
      <c r="H1132" s="6"/>
      <c r="I1132" s="6"/>
      <c r="J1132" s="6"/>
      <c r="K1132" s="5">
        <v>24015000</v>
      </c>
      <c r="L1132" s="5">
        <v>19381000</v>
      </c>
      <c r="M1132" s="5"/>
      <c r="N1132" s="5">
        <v>21698000</v>
      </c>
      <c r="O1132" s="8"/>
      <c r="P1132" s="8" t="s">
        <v>30</v>
      </c>
    </row>
    <row r="1133" spans="1:16" x14ac:dyDescent="0.3">
      <c r="A1133" s="5" t="s">
        <v>1155</v>
      </c>
      <c r="B1133" s="5" t="s">
        <v>2485</v>
      </c>
      <c r="C1133" s="5" t="s">
        <v>17</v>
      </c>
      <c r="D1133" s="5">
        <v>911</v>
      </c>
      <c r="E1133" s="5" t="s">
        <v>1156</v>
      </c>
      <c r="F1133" s="5" t="s">
        <v>1157</v>
      </c>
      <c r="G1133" s="6"/>
      <c r="H1133" s="6">
        <v>10292000</v>
      </c>
      <c r="I1133" s="6">
        <v>13118000</v>
      </c>
      <c r="J1133" s="6">
        <f>AVERAGE(G1133:I1133)</f>
        <v>11705000</v>
      </c>
      <c r="K1133" s="5"/>
      <c r="L1133" s="5"/>
      <c r="M1133" s="5"/>
      <c r="N1133" s="5" t="e">
        <v>#DIV/0!</v>
      </c>
      <c r="O1133" s="7" t="e">
        <v>#DIV/0!</v>
      </c>
      <c r="P1133" s="7" t="s">
        <v>23</v>
      </c>
    </row>
    <row r="1134" spans="1:16" x14ac:dyDescent="0.3">
      <c r="A1134" s="5" t="s">
        <v>1158</v>
      </c>
      <c r="B1134" s="5" t="s">
        <v>2485</v>
      </c>
      <c r="C1134" s="5" t="s">
        <v>17</v>
      </c>
      <c r="D1134" s="5">
        <v>2124</v>
      </c>
      <c r="E1134" s="5" t="s">
        <v>1159</v>
      </c>
      <c r="F1134" s="5" t="s">
        <v>1160</v>
      </c>
      <c r="G1134" s="6">
        <v>212660000</v>
      </c>
      <c r="H1134" s="6"/>
      <c r="I1134" s="6">
        <v>159260000</v>
      </c>
      <c r="J1134" s="6">
        <f>AVERAGE(G1134:I1134)</f>
        <v>185960000</v>
      </c>
      <c r="K1134" s="5"/>
      <c r="L1134" s="5"/>
      <c r="M1134" s="5"/>
      <c r="N1134" s="5" t="e">
        <v>#DIV/0!</v>
      </c>
      <c r="O1134" s="7" t="e">
        <v>#DIV/0!</v>
      </c>
      <c r="P1134" s="7" t="s">
        <v>23</v>
      </c>
    </row>
    <row r="1135" spans="1:16" x14ac:dyDescent="0.3">
      <c r="A1135" s="5" t="s">
        <v>2241</v>
      </c>
      <c r="B1135" s="5" t="s">
        <v>2485</v>
      </c>
      <c r="C1135" s="5" t="s">
        <v>17</v>
      </c>
      <c r="D1135" s="5">
        <v>428</v>
      </c>
      <c r="E1135" s="5" t="s">
        <v>2242</v>
      </c>
      <c r="F1135" s="5" t="s">
        <v>2243</v>
      </c>
      <c r="G1135" s="6">
        <v>142240000</v>
      </c>
      <c r="H1135" s="6"/>
      <c r="I1135" s="6">
        <v>113490000</v>
      </c>
      <c r="J1135" s="6">
        <f>AVERAGE(G1135:I1135)</f>
        <v>127865000</v>
      </c>
      <c r="K1135" s="5">
        <v>26398000</v>
      </c>
      <c r="L1135" s="5">
        <v>24965000</v>
      </c>
      <c r="M1135" s="5">
        <v>56584000</v>
      </c>
      <c r="N1135" s="5">
        <v>35982333.333333336</v>
      </c>
      <c r="O1135" s="7">
        <v>1.2592321407989812E-2</v>
      </c>
      <c r="P1135" s="7">
        <v>0.28140877748667215</v>
      </c>
    </row>
    <row r="1136" spans="1:16" x14ac:dyDescent="0.3">
      <c r="A1136" s="5" t="s">
        <v>2244</v>
      </c>
      <c r="B1136" s="5" t="s">
        <v>2485</v>
      </c>
      <c r="C1136" s="5" t="s">
        <v>17</v>
      </c>
      <c r="D1136" s="5">
        <v>538</v>
      </c>
      <c r="E1136" s="5" t="s">
        <v>2245</v>
      </c>
      <c r="F1136" s="5" t="s">
        <v>2246</v>
      </c>
      <c r="G1136" s="6"/>
      <c r="H1136" s="6"/>
      <c r="I1136" s="6"/>
      <c r="J1136" s="6"/>
      <c r="K1136" s="5">
        <v>7519600</v>
      </c>
      <c r="L1136" s="5">
        <v>4960600</v>
      </c>
      <c r="M1136" s="5"/>
      <c r="N1136" s="5">
        <v>6240100</v>
      </c>
      <c r="O1136" s="8"/>
      <c r="P1136" s="8" t="s">
        <v>30</v>
      </c>
    </row>
    <row r="1137" spans="1:16" x14ac:dyDescent="0.3">
      <c r="A1137" s="5" t="s">
        <v>2247</v>
      </c>
      <c r="B1137" s="5" t="s">
        <v>2485</v>
      </c>
      <c r="C1137" s="5" t="s">
        <v>53</v>
      </c>
      <c r="D1137" s="5">
        <v>1376</v>
      </c>
      <c r="E1137" s="5" t="s">
        <v>2248</v>
      </c>
      <c r="F1137" s="5" t="s">
        <v>2249</v>
      </c>
      <c r="G1137" s="6"/>
      <c r="H1137" s="6"/>
      <c r="I1137" s="6"/>
      <c r="J1137" s="6"/>
      <c r="K1137" s="5">
        <v>28138000</v>
      </c>
      <c r="L1137" s="5">
        <v>29375000</v>
      </c>
      <c r="M1137" s="5">
        <v>26946000</v>
      </c>
      <c r="N1137" s="5">
        <v>28153000</v>
      </c>
      <c r="O1137" s="8"/>
      <c r="P1137" s="8" t="s">
        <v>30</v>
      </c>
    </row>
    <row r="1138" spans="1:16" x14ac:dyDescent="0.3">
      <c r="A1138" s="5" t="s">
        <v>2250</v>
      </c>
      <c r="B1138" s="5" t="s">
        <v>2485</v>
      </c>
      <c r="C1138" s="5" t="s">
        <v>17</v>
      </c>
      <c r="D1138" s="5">
        <v>170</v>
      </c>
      <c r="E1138" s="5" t="s">
        <v>2251</v>
      </c>
      <c r="F1138" s="5" t="s">
        <v>2252</v>
      </c>
      <c r="G1138" s="6"/>
      <c r="H1138" s="6">
        <v>53496000</v>
      </c>
      <c r="I1138" s="6">
        <v>30838000</v>
      </c>
      <c r="J1138" s="6">
        <f>AVERAGE(G1138:I1138)</f>
        <v>42167000</v>
      </c>
      <c r="K1138" s="5">
        <v>86129000</v>
      </c>
      <c r="L1138" s="5">
        <v>94809000</v>
      </c>
      <c r="M1138" s="5">
        <v>93553000</v>
      </c>
      <c r="N1138" s="5">
        <v>91497000</v>
      </c>
      <c r="O1138" s="8">
        <v>1.2464379203576056E-2</v>
      </c>
      <c r="P1138" s="8">
        <v>2.1698721749235186</v>
      </c>
    </row>
    <row r="1139" spans="1:16" x14ac:dyDescent="0.3">
      <c r="A1139" s="5" t="s">
        <v>2250</v>
      </c>
      <c r="B1139" s="5" t="s">
        <v>2485</v>
      </c>
      <c r="C1139" s="5" t="s">
        <v>17</v>
      </c>
      <c r="D1139" s="5">
        <v>1067</v>
      </c>
      <c r="E1139" s="5" t="s">
        <v>2251</v>
      </c>
      <c r="F1139" s="5" t="s">
        <v>2252</v>
      </c>
      <c r="G1139" s="6"/>
      <c r="H1139" s="6"/>
      <c r="I1139" s="6"/>
      <c r="J1139" s="6"/>
      <c r="K1139" s="5">
        <v>34552000</v>
      </c>
      <c r="L1139" s="5">
        <v>37207000</v>
      </c>
      <c r="M1139" s="5">
        <v>49428000</v>
      </c>
      <c r="N1139" s="5">
        <v>40395666.666666664</v>
      </c>
      <c r="O1139" s="8"/>
      <c r="P1139" s="8" t="s">
        <v>30</v>
      </c>
    </row>
    <row r="1140" spans="1:16" x14ac:dyDescent="0.3">
      <c r="A1140" s="5" t="s">
        <v>2253</v>
      </c>
      <c r="B1140" s="5" t="s">
        <v>2485</v>
      </c>
      <c r="C1140" s="5" t="s">
        <v>17</v>
      </c>
      <c r="D1140" s="5">
        <v>28</v>
      </c>
      <c r="E1140" s="5" t="s">
        <v>2254</v>
      </c>
      <c r="F1140" s="5" t="s">
        <v>2255</v>
      </c>
      <c r="G1140" s="6">
        <v>10334000</v>
      </c>
      <c r="H1140" s="6">
        <v>13838000</v>
      </c>
      <c r="I1140" s="6">
        <v>8759600</v>
      </c>
      <c r="J1140" s="6">
        <f>AVERAGE(G1140:I1140)</f>
        <v>10977200</v>
      </c>
      <c r="K1140" s="5"/>
      <c r="L1140" s="5"/>
      <c r="M1140" s="5"/>
      <c r="N1140" s="5" t="e">
        <v>#DIV/0!</v>
      </c>
      <c r="O1140" s="7" t="e">
        <v>#DIV/0!</v>
      </c>
      <c r="P1140" s="7" t="s">
        <v>23</v>
      </c>
    </row>
    <row r="1141" spans="1:16" x14ac:dyDescent="0.3">
      <c r="A1141" s="5" t="s">
        <v>2256</v>
      </c>
      <c r="B1141" s="5" t="s">
        <v>2485</v>
      </c>
      <c r="C1141" s="5" t="s">
        <v>17</v>
      </c>
      <c r="D1141" s="5">
        <v>178</v>
      </c>
      <c r="E1141" s="5" t="s">
        <v>2257</v>
      </c>
      <c r="F1141" s="5" t="s">
        <v>2258</v>
      </c>
      <c r="G1141" s="6">
        <v>110550000</v>
      </c>
      <c r="H1141" s="6"/>
      <c r="I1141" s="6">
        <v>41140000</v>
      </c>
      <c r="J1141" s="6">
        <f>AVERAGE(G1141:I1141)</f>
        <v>75845000</v>
      </c>
      <c r="K1141" s="5"/>
      <c r="L1141" s="5"/>
      <c r="M1141" s="5"/>
      <c r="N1141" s="5" t="e">
        <v>#DIV/0!</v>
      </c>
      <c r="O1141" s="7" t="e">
        <v>#DIV/0!</v>
      </c>
      <c r="P1141" s="7" t="s">
        <v>23</v>
      </c>
    </row>
    <row r="1142" spans="1:16" x14ac:dyDescent="0.3">
      <c r="A1142" s="5" t="s">
        <v>2259</v>
      </c>
      <c r="B1142" s="5" t="s">
        <v>2485</v>
      </c>
      <c r="C1142" s="5" t="s">
        <v>17</v>
      </c>
      <c r="D1142" s="5">
        <v>385</v>
      </c>
      <c r="E1142" s="5" t="s">
        <v>2260</v>
      </c>
      <c r="F1142" s="5" t="s">
        <v>2261</v>
      </c>
      <c r="G1142" s="6">
        <v>18016000</v>
      </c>
      <c r="H1142" s="6">
        <v>18556000</v>
      </c>
      <c r="I1142" s="6">
        <v>17392000</v>
      </c>
      <c r="J1142" s="6">
        <f>AVERAGE(G1142:I1142)</f>
        <v>17988000</v>
      </c>
      <c r="K1142" s="5">
        <v>15758000</v>
      </c>
      <c r="L1142" s="5">
        <v>14722000</v>
      </c>
      <c r="M1142" s="5"/>
      <c r="N1142" s="5">
        <v>15240000</v>
      </c>
      <c r="O1142" s="5">
        <v>1.7912439283772216E-2</v>
      </c>
      <c r="P1142" s="5">
        <v>0.84723148765843892</v>
      </c>
    </row>
    <row r="1143" spans="1:16" x14ac:dyDescent="0.3">
      <c r="A1143" s="5" t="s">
        <v>2262</v>
      </c>
      <c r="B1143" s="5" t="s">
        <v>2485</v>
      </c>
      <c r="C1143" s="5" t="s">
        <v>17</v>
      </c>
      <c r="D1143" s="5">
        <v>673</v>
      </c>
      <c r="E1143" s="5" t="s">
        <v>2263</v>
      </c>
      <c r="F1143" s="5" t="s">
        <v>2264</v>
      </c>
      <c r="G1143" s="6"/>
      <c r="H1143" s="6"/>
      <c r="I1143" s="6"/>
      <c r="J1143" s="6"/>
      <c r="K1143" s="5"/>
      <c r="L1143" s="5">
        <v>96091000</v>
      </c>
      <c r="M1143" s="5">
        <v>126970000</v>
      </c>
      <c r="N1143" s="5">
        <v>111530500</v>
      </c>
      <c r="O1143" s="8"/>
      <c r="P1143" s="8" t="s">
        <v>30</v>
      </c>
    </row>
    <row r="1144" spans="1:16" x14ac:dyDescent="0.3">
      <c r="A1144" s="5" t="s">
        <v>2265</v>
      </c>
      <c r="B1144" s="5" t="s">
        <v>2485</v>
      </c>
      <c r="C1144" s="5" t="s">
        <v>17</v>
      </c>
      <c r="D1144" s="5">
        <v>212</v>
      </c>
      <c r="E1144" s="5" t="s">
        <v>2266</v>
      </c>
      <c r="F1144" s="5" t="s">
        <v>2267</v>
      </c>
      <c r="G1144" s="6">
        <v>57983000</v>
      </c>
      <c r="H1144" s="6">
        <v>83177000</v>
      </c>
      <c r="I1144" s="6">
        <v>90336000</v>
      </c>
      <c r="J1144" s="6">
        <f>AVERAGE(G1144:I1144)</f>
        <v>77165333.333333328</v>
      </c>
      <c r="K1144" s="5">
        <v>150280000</v>
      </c>
      <c r="L1144" s="5">
        <v>159110000</v>
      </c>
      <c r="M1144" s="5">
        <v>157000000</v>
      </c>
      <c r="N1144" s="5">
        <v>155463333.33333334</v>
      </c>
      <c r="O1144" s="8">
        <v>1.5292005663405796E-3</v>
      </c>
      <c r="P1144" s="8">
        <v>2.0146784393682831</v>
      </c>
    </row>
    <row r="1145" spans="1:16" x14ac:dyDescent="0.3">
      <c r="A1145" s="5" t="s">
        <v>2265</v>
      </c>
      <c r="B1145" s="5" t="s">
        <v>2485</v>
      </c>
      <c r="C1145" s="5" t="s">
        <v>17</v>
      </c>
      <c r="D1145" s="5">
        <v>241</v>
      </c>
      <c r="E1145" s="5" t="s">
        <v>2266</v>
      </c>
      <c r="F1145" s="5" t="s">
        <v>2267</v>
      </c>
      <c r="G1145" s="6">
        <v>36776000</v>
      </c>
      <c r="H1145" s="6"/>
      <c r="I1145" s="6">
        <v>46625000</v>
      </c>
      <c r="J1145" s="6">
        <f>AVERAGE(G1145:I1145)</f>
        <v>41700500</v>
      </c>
      <c r="K1145" s="5"/>
      <c r="L1145" s="5"/>
      <c r="M1145" s="5"/>
      <c r="N1145" s="5" t="e">
        <v>#DIV/0!</v>
      </c>
      <c r="O1145" s="7" t="e">
        <v>#DIV/0!</v>
      </c>
      <c r="P1145" s="7" t="s">
        <v>23</v>
      </c>
    </row>
    <row r="1146" spans="1:16" x14ac:dyDescent="0.3">
      <c r="A1146" s="5" t="s">
        <v>2268</v>
      </c>
      <c r="B1146" s="5" t="s">
        <v>2485</v>
      </c>
      <c r="C1146" s="5" t="s">
        <v>53</v>
      </c>
      <c r="D1146" s="5">
        <v>1671</v>
      </c>
      <c r="E1146" s="5" t="s">
        <v>2269</v>
      </c>
      <c r="F1146" s="5" t="s">
        <v>2270</v>
      </c>
      <c r="G1146" s="6"/>
      <c r="H1146" s="6"/>
      <c r="I1146" s="6"/>
      <c r="J1146" s="6"/>
      <c r="K1146" s="5"/>
      <c r="L1146" s="5">
        <v>8950100</v>
      </c>
      <c r="M1146" s="5">
        <v>12535000</v>
      </c>
      <c r="N1146" s="5">
        <v>10742550</v>
      </c>
      <c r="O1146" s="8"/>
      <c r="P1146" s="8" t="s">
        <v>30</v>
      </c>
    </row>
    <row r="1147" spans="1:16" x14ac:dyDescent="0.3">
      <c r="A1147" s="5" t="s">
        <v>2271</v>
      </c>
      <c r="B1147" s="5" t="s">
        <v>2485</v>
      </c>
      <c r="C1147" s="5" t="s">
        <v>17</v>
      </c>
      <c r="D1147" s="5">
        <v>497</v>
      </c>
      <c r="E1147" s="5" t="s">
        <v>2272</v>
      </c>
      <c r="F1147" s="5" t="s">
        <v>2273</v>
      </c>
      <c r="G1147" s="6"/>
      <c r="H1147" s="6"/>
      <c r="I1147" s="6"/>
      <c r="J1147" s="6"/>
      <c r="K1147" s="5">
        <v>13905000</v>
      </c>
      <c r="L1147" s="5"/>
      <c r="M1147" s="5">
        <v>21983000</v>
      </c>
      <c r="N1147" s="5">
        <v>17944000</v>
      </c>
      <c r="O1147" s="8"/>
      <c r="P1147" s="8" t="s">
        <v>30</v>
      </c>
    </row>
    <row r="1148" spans="1:16" x14ac:dyDescent="0.3">
      <c r="A1148" s="5" t="s">
        <v>2274</v>
      </c>
      <c r="B1148" s="5" t="s">
        <v>2485</v>
      </c>
      <c r="C1148" s="5" t="s">
        <v>53</v>
      </c>
      <c r="D1148" s="5">
        <v>332</v>
      </c>
      <c r="E1148" s="5" t="s">
        <v>2275</v>
      </c>
      <c r="F1148" s="5" t="s">
        <v>2276</v>
      </c>
      <c r="G1148" s="6"/>
      <c r="H1148" s="6"/>
      <c r="I1148" s="6"/>
      <c r="J1148" s="6"/>
      <c r="K1148" s="5"/>
      <c r="L1148" s="5">
        <v>9804500</v>
      </c>
      <c r="M1148" s="5">
        <v>59785000</v>
      </c>
      <c r="N1148" s="5">
        <v>34794750</v>
      </c>
      <c r="O1148" s="8"/>
      <c r="P1148" s="8" t="s">
        <v>30</v>
      </c>
    </row>
    <row r="1149" spans="1:16" x14ac:dyDescent="0.3">
      <c r="A1149" s="5" t="s">
        <v>2277</v>
      </c>
      <c r="B1149" s="5" t="s">
        <v>2485</v>
      </c>
      <c r="C1149" s="5" t="s">
        <v>53</v>
      </c>
      <c r="D1149" s="5">
        <v>15</v>
      </c>
      <c r="E1149" s="5" t="s">
        <v>2278</v>
      </c>
      <c r="F1149" s="5" t="s">
        <v>2279</v>
      </c>
      <c r="G1149" s="6">
        <v>105340000</v>
      </c>
      <c r="H1149" s="6">
        <v>188630000</v>
      </c>
      <c r="I1149" s="6">
        <v>116690000</v>
      </c>
      <c r="J1149" s="6">
        <f t="shared" ref="J1149:J1154" si="33">AVERAGE(G1149:I1149)</f>
        <v>136886666.66666666</v>
      </c>
      <c r="K1149" s="5"/>
      <c r="L1149" s="5"/>
      <c r="M1149" s="5"/>
      <c r="N1149" s="5" t="e">
        <v>#DIV/0!</v>
      </c>
      <c r="O1149" s="7" t="e">
        <v>#DIV/0!</v>
      </c>
      <c r="P1149" s="7" t="s">
        <v>23</v>
      </c>
    </row>
    <row r="1150" spans="1:16" x14ac:dyDescent="0.3">
      <c r="A1150" s="5" t="s">
        <v>2280</v>
      </c>
      <c r="B1150" s="5" t="s">
        <v>2485</v>
      </c>
      <c r="C1150" s="5" t="s">
        <v>53</v>
      </c>
      <c r="D1150" s="5">
        <v>223</v>
      </c>
      <c r="E1150" s="5" t="s">
        <v>2281</v>
      </c>
      <c r="F1150" s="5" t="s">
        <v>2282</v>
      </c>
      <c r="G1150" s="6">
        <v>140080000</v>
      </c>
      <c r="H1150" s="6">
        <v>149540000</v>
      </c>
      <c r="I1150" s="6"/>
      <c r="J1150" s="6">
        <f t="shared" si="33"/>
        <v>144810000</v>
      </c>
      <c r="K1150" s="5"/>
      <c r="L1150" s="5"/>
      <c r="M1150" s="5"/>
      <c r="N1150" s="5" t="e">
        <v>#DIV/0!</v>
      </c>
      <c r="O1150" s="7" t="e">
        <v>#DIV/0!</v>
      </c>
      <c r="P1150" s="7" t="s">
        <v>23</v>
      </c>
    </row>
    <row r="1151" spans="1:16" x14ac:dyDescent="0.3">
      <c r="A1151" s="5" t="s">
        <v>2283</v>
      </c>
      <c r="B1151" s="5" t="s">
        <v>2485</v>
      </c>
      <c r="C1151" s="5" t="s">
        <v>17</v>
      </c>
      <c r="D1151" s="5">
        <v>124</v>
      </c>
      <c r="E1151" s="5" t="s">
        <v>2284</v>
      </c>
      <c r="F1151" s="5" t="s">
        <v>2285</v>
      </c>
      <c r="G1151" s="6">
        <v>176950000</v>
      </c>
      <c r="H1151" s="6">
        <v>99516000</v>
      </c>
      <c r="I1151" s="6">
        <v>105690000</v>
      </c>
      <c r="J1151" s="6">
        <f t="shared" si="33"/>
        <v>127385333.33333333</v>
      </c>
      <c r="K1151" s="5">
        <v>60462000</v>
      </c>
      <c r="L1151" s="5">
        <v>19417000</v>
      </c>
      <c r="M1151" s="5">
        <v>56889000</v>
      </c>
      <c r="N1151" s="5">
        <v>45589333.333333336</v>
      </c>
      <c r="O1151" s="7">
        <v>4.3642673954575446E-2</v>
      </c>
      <c r="P1151" s="7">
        <v>0.35788526151623945</v>
      </c>
    </row>
    <row r="1152" spans="1:16" x14ac:dyDescent="0.3">
      <c r="A1152" s="5" t="s">
        <v>2283</v>
      </c>
      <c r="B1152" s="5" t="s">
        <v>2485</v>
      </c>
      <c r="C1152" s="5" t="s">
        <v>17</v>
      </c>
      <c r="D1152" s="5">
        <v>127</v>
      </c>
      <c r="E1152" s="5" t="s">
        <v>2284</v>
      </c>
      <c r="F1152" s="5" t="s">
        <v>2285</v>
      </c>
      <c r="G1152" s="6">
        <v>176950000</v>
      </c>
      <c r="H1152" s="6">
        <v>99516000</v>
      </c>
      <c r="I1152" s="6">
        <v>105690000</v>
      </c>
      <c r="J1152" s="6">
        <f t="shared" si="33"/>
        <v>127385333.33333333</v>
      </c>
      <c r="K1152" s="5">
        <v>60462000</v>
      </c>
      <c r="L1152" s="5">
        <v>19417000</v>
      </c>
      <c r="M1152" s="5">
        <v>56889000</v>
      </c>
      <c r="N1152" s="5">
        <v>45589333.333333336</v>
      </c>
      <c r="O1152" s="7">
        <v>4.3642673954575446E-2</v>
      </c>
      <c r="P1152" s="7">
        <v>0.35788526151623945</v>
      </c>
    </row>
    <row r="1153" spans="1:16" x14ac:dyDescent="0.3">
      <c r="A1153" s="5" t="s">
        <v>2283</v>
      </c>
      <c r="B1153" s="5" t="s">
        <v>2485</v>
      </c>
      <c r="C1153" s="5" t="s">
        <v>17</v>
      </c>
      <c r="D1153" s="5">
        <v>39</v>
      </c>
      <c r="E1153" s="5" t="s">
        <v>2284</v>
      </c>
      <c r="F1153" s="5" t="s">
        <v>2285</v>
      </c>
      <c r="G1153" s="6">
        <v>121950000</v>
      </c>
      <c r="H1153" s="6">
        <v>72074000</v>
      </c>
      <c r="I1153" s="6">
        <v>56206000</v>
      </c>
      <c r="J1153" s="6">
        <f t="shared" si="33"/>
        <v>83410000</v>
      </c>
      <c r="K1153" s="5"/>
      <c r="L1153" s="5"/>
      <c r="M1153" s="5"/>
      <c r="N1153" s="5" t="e">
        <v>#DIV/0!</v>
      </c>
      <c r="O1153" s="7" t="e">
        <v>#DIV/0!</v>
      </c>
      <c r="P1153" s="7" t="s">
        <v>23</v>
      </c>
    </row>
    <row r="1154" spans="1:16" x14ac:dyDescent="0.3">
      <c r="A1154" s="5" t="s">
        <v>2286</v>
      </c>
      <c r="B1154" s="5" t="s">
        <v>2485</v>
      </c>
      <c r="C1154" s="5" t="s">
        <v>17</v>
      </c>
      <c r="D1154" s="5">
        <v>412</v>
      </c>
      <c r="E1154" s="5" t="s">
        <v>2287</v>
      </c>
      <c r="F1154" s="5" t="s">
        <v>2288</v>
      </c>
      <c r="G1154" s="6">
        <v>73916000</v>
      </c>
      <c r="H1154" s="6">
        <v>36259000</v>
      </c>
      <c r="I1154" s="6">
        <v>52452000</v>
      </c>
      <c r="J1154" s="6">
        <f t="shared" si="33"/>
        <v>54209000</v>
      </c>
      <c r="K1154" s="5"/>
      <c r="L1154" s="5"/>
      <c r="M1154" s="5"/>
      <c r="N1154" s="5" t="e">
        <v>#DIV/0!</v>
      </c>
      <c r="O1154" s="7" t="e">
        <v>#DIV/0!</v>
      </c>
      <c r="P1154" s="7" t="s">
        <v>23</v>
      </c>
    </row>
    <row r="1155" spans="1:16" x14ac:dyDescent="0.3">
      <c r="A1155" s="5" t="s">
        <v>2289</v>
      </c>
      <c r="B1155" s="5" t="s">
        <v>2485</v>
      </c>
      <c r="C1155" s="5" t="s">
        <v>17</v>
      </c>
      <c r="D1155" s="5">
        <v>43</v>
      </c>
      <c r="E1155" s="5" t="s">
        <v>2290</v>
      </c>
      <c r="F1155" s="5" t="s">
        <v>2291</v>
      </c>
      <c r="G1155" s="6"/>
      <c r="H1155" s="6"/>
      <c r="I1155" s="6"/>
      <c r="J1155" s="6"/>
      <c r="K1155" s="5">
        <v>9869600</v>
      </c>
      <c r="L1155" s="5">
        <v>9908200</v>
      </c>
      <c r="M1155" s="5"/>
      <c r="N1155" s="5">
        <v>9888900</v>
      </c>
      <c r="O1155" s="8"/>
      <c r="P1155" s="8" t="s">
        <v>30</v>
      </c>
    </row>
    <row r="1156" spans="1:16" x14ac:dyDescent="0.3">
      <c r="A1156" s="5" t="s">
        <v>2292</v>
      </c>
      <c r="B1156" s="5" t="s">
        <v>2485</v>
      </c>
      <c r="C1156" s="5" t="s">
        <v>17</v>
      </c>
      <c r="D1156" s="5">
        <v>1032</v>
      </c>
      <c r="E1156" s="5" t="s">
        <v>2293</v>
      </c>
      <c r="F1156" s="5" t="s">
        <v>2294</v>
      </c>
      <c r="G1156" s="6"/>
      <c r="H1156" s="6"/>
      <c r="I1156" s="6"/>
      <c r="J1156" s="6"/>
      <c r="K1156" s="5">
        <v>16947000</v>
      </c>
      <c r="L1156" s="5"/>
      <c r="M1156" s="5">
        <v>33268000</v>
      </c>
      <c r="N1156" s="5">
        <v>25107500</v>
      </c>
      <c r="O1156" s="8"/>
      <c r="P1156" s="8" t="s">
        <v>30</v>
      </c>
    </row>
    <row r="1157" spans="1:16" x14ac:dyDescent="0.3">
      <c r="A1157" s="5" t="s">
        <v>2295</v>
      </c>
      <c r="B1157" s="5" t="s">
        <v>2485</v>
      </c>
      <c r="C1157" s="5" t="s">
        <v>17</v>
      </c>
      <c r="D1157" s="5">
        <v>329</v>
      </c>
      <c r="E1157" s="5" t="s">
        <v>2296</v>
      </c>
      <c r="F1157" s="5" t="s">
        <v>2297</v>
      </c>
      <c r="G1157" s="6">
        <v>12066000</v>
      </c>
      <c r="H1157" s="6"/>
      <c r="I1157" s="6">
        <v>23822000</v>
      </c>
      <c r="J1157" s="6">
        <f t="shared" ref="J1157:J1162" si="34">AVERAGE(G1157:I1157)</f>
        <v>17944000</v>
      </c>
      <c r="K1157" s="5"/>
      <c r="L1157" s="5"/>
      <c r="M1157" s="5"/>
      <c r="N1157" s="5" t="e">
        <v>#DIV/0!</v>
      </c>
      <c r="O1157" s="7" t="e">
        <v>#DIV/0!</v>
      </c>
      <c r="P1157" s="7" t="s">
        <v>23</v>
      </c>
    </row>
    <row r="1158" spans="1:16" x14ac:dyDescent="0.3">
      <c r="A1158" s="5" t="s">
        <v>2298</v>
      </c>
      <c r="B1158" s="5" t="s">
        <v>2485</v>
      </c>
      <c r="C1158" s="5" t="s">
        <v>17</v>
      </c>
      <c r="D1158" s="5">
        <v>232</v>
      </c>
      <c r="E1158" s="5" t="s">
        <v>2299</v>
      </c>
      <c r="F1158" s="5" t="s">
        <v>2300</v>
      </c>
      <c r="G1158" s="6">
        <v>70091000</v>
      </c>
      <c r="H1158" s="6">
        <v>74933000</v>
      </c>
      <c r="I1158" s="6">
        <v>84599000</v>
      </c>
      <c r="J1158" s="6">
        <f t="shared" si="34"/>
        <v>76541000</v>
      </c>
      <c r="K1158" s="5">
        <v>46801000</v>
      </c>
      <c r="L1158" s="5">
        <v>66064000</v>
      </c>
      <c r="M1158" s="5">
        <v>58143000</v>
      </c>
      <c r="N1158" s="5">
        <v>57002666.666666664</v>
      </c>
      <c r="O1158" s="5">
        <v>4.9873464040803929E-2</v>
      </c>
      <c r="P1158" s="5">
        <v>0.74473375924885565</v>
      </c>
    </row>
    <row r="1159" spans="1:16" x14ac:dyDescent="0.3">
      <c r="A1159" s="5" t="s">
        <v>2301</v>
      </c>
      <c r="B1159" s="5" t="s">
        <v>2485</v>
      </c>
      <c r="C1159" s="5" t="s">
        <v>53</v>
      </c>
      <c r="D1159" s="5">
        <v>596</v>
      </c>
      <c r="E1159" s="5" t="s">
        <v>2302</v>
      </c>
      <c r="F1159" s="5" t="s">
        <v>2303</v>
      </c>
      <c r="G1159" s="6">
        <v>34285000</v>
      </c>
      <c r="H1159" s="6">
        <v>30953000</v>
      </c>
      <c r="I1159" s="6"/>
      <c r="J1159" s="6">
        <f t="shared" si="34"/>
        <v>32619000</v>
      </c>
      <c r="K1159" s="5">
        <v>23477000</v>
      </c>
      <c r="L1159" s="5">
        <v>20919000</v>
      </c>
      <c r="M1159" s="5">
        <v>21267000</v>
      </c>
      <c r="N1159" s="5">
        <v>21887666.666666668</v>
      </c>
      <c r="O1159" s="5">
        <v>6.9571187783872132E-3</v>
      </c>
      <c r="P1159" s="5">
        <v>0.67100973870034852</v>
      </c>
    </row>
    <row r="1160" spans="1:16" x14ac:dyDescent="0.3">
      <c r="A1160" s="5" t="s">
        <v>2304</v>
      </c>
      <c r="B1160" s="5" t="s">
        <v>2485</v>
      </c>
      <c r="C1160" s="5" t="s">
        <v>17</v>
      </c>
      <c r="D1160" s="5">
        <v>777</v>
      </c>
      <c r="E1160" s="5" t="s">
        <v>2305</v>
      </c>
      <c r="F1160" s="5" t="s">
        <v>2306</v>
      </c>
      <c r="G1160" s="6">
        <v>51627000</v>
      </c>
      <c r="H1160" s="6"/>
      <c r="I1160" s="6">
        <v>69128000</v>
      </c>
      <c r="J1160" s="6">
        <f t="shared" si="34"/>
        <v>60377500</v>
      </c>
      <c r="K1160" s="5"/>
      <c r="L1160" s="5"/>
      <c r="M1160" s="5"/>
      <c r="N1160" s="5" t="e">
        <v>#DIV/0!</v>
      </c>
      <c r="O1160" s="7" t="e">
        <v>#DIV/0!</v>
      </c>
      <c r="P1160" s="7" t="s">
        <v>23</v>
      </c>
    </row>
    <row r="1161" spans="1:16" x14ac:dyDescent="0.3">
      <c r="A1161" s="5" t="s">
        <v>2307</v>
      </c>
      <c r="B1161" s="5" t="s">
        <v>2485</v>
      </c>
      <c r="C1161" s="5" t="s">
        <v>53</v>
      </c>
      <c r="D1161" s="5">
        <v>54</v>
      </c>
      <c r="E1161" s="5" t="s">
        <v>2308</v>
      </c>
      <c r="F1161" s="5" t="s">
        <v>2309</v>
      </c>
      <c r="G1161" s="6"/>
      <c r="H1161" s="6">
        <v>53292000</v>
      </c>
      <c r="I1161" s="6">
        <v>48289000</v>
      </c>
      <c r="J1161" s="6">
        <f t="shared" si="34"/>
        <v>50790500</v>
      </c>
      <c r="K1161" s="5"/>
      <c r="L1161" s="5"/>
      <c r="M1161" s="5"/>
      <c r="N1161" s="5" t="e">
        <v>#DIV/0!</v>
      </c>
      <c r="O1161" s="7" t="e">
        <v>#DIV/0!</v>
      </c>
      <c r="P1161" s="7" t="s">
        <v>23</v>
      </c>
    </row>
    <row r="1162" spans="1:16" x14ac:dyDescent="0.3">
      <c r="A1162" s="5" t="s">
        <v>2310</v>
      </c>
      <c r="B1162" s="5" t="s">
        <v>2485</v>
      </c>
      <c r="C1162" s="5" t="s">
        <v>53</v>
      </c>
      <c r="D1162" s="5">
        <v>1100</v>
      </c>
      <c r="E1162" s="5" t="s">
        <v>2311</v>
      </c>
      <c r="F1162" s="5" t="s">
        <v>2312</v>
      </c>
      <c r="G1162" s="6">
        <v>13929000</v>
      </c>
      <c r="H1162" s="6">
        <v>14697000</v>
      </c>
      <c r="I1162" s="6">
        <v>12642000</v>
      </c>
      <c r="J1162" s="6">
        <f t="shared" si="34"/>
        <v>13756000</v>
      </c>
      <c r="K1162" s="5">
        <v>10795000</v>
      </c>
      <c r="L1162" s="5">
        <v>7108200</v>
      </c>
      <c r="M1162" s="5">
        <v>10174000</v>
      </c>
      <c r="N1162" s="5">
        <v>9359066.666666666</v>
      </c>
      <c r="O1162" s="5">
        <v>2.6913395461342499E-2</v>
      </c>
      <c r="P1162" s="5">
        <v>0.68036250848114754</v>
      </c>
    </row>
    <row r="1163" spans="1:16" x14ac:dyDescent="0.3">
      <c r="A1163" s="5" t="s">
        <v>2310</v>
      </c>
      <c r="B1163" s="5" t="s">
        <v>2485</v>
      </c>
      <c r="C1163" s="5" t="s">
        <v>17</v>
      </c>
      <c r="D1163" s="5">
        <v>1171</v>
      </c>
      <c r="E1163" s="5" t="s">
        <v>2311</v>
      </c>
      <c r="F1163" s="5" t="s">
        <v>2312</v>
      </c>
      <c r="G1163" s="6"/>
      <c r="H1163" s="6"/>
      <c r="I1163" s="6"/>
      <c r="J1163" s="6"/>
      <c r="K1163" s="5">
        <v>34971000</v>
      </c>
      <c r="L1163" s="5">
        <v>35205000</v>
      </c>
      <c r="M1163" s="5">
        <v>28242000</v>
      </c>
      <c r="N1163" s="5">
        <v>32806000</v>
      </c>
      <c r="O1163" s="8"/>
      <c r="P1163" s="8" t="s">
        <v>30</v>
      </c>
    </row>
    <row r="1164" spans="1:16" x14ac:dyDescent="0.3">
      <c r="A1164" s="5" t="s">
        <v>2310</v>
      </c>
      <c r="B1164" s="5" t="s">
        <v>2485</v>
      </c>
      <c r="C1164" s="5" t="s">
        <v>53</v>
      </c>
      <c r="D1164" s="5">
        <v>1485</v>
      </c>
      <c r="E1164" s="5" t="s">
        <v>2311</v>
      </c>
      <c r="F1164" s="5" t="s">
        <v>2312</v>
      </c>
      <c r="G1164" s="6"/>
      <c r="H1164" s="6"/>
      <c r="I1164" s="6"/>
      <c r="J1164" s="6"/>
      <c r="K1164" s="5">
        <v>30184000</v>
      </c>
      <c r="L1164" s="5">
        <v>32392000</v>
      </c>
      <c r="M1164" s="5">
        <v>27721000</v>
      </c>
      <c r="N1164" s="5">
        <v>30099000</v>
      </c>
      <c r="O1164" s="8"/>
      <c r="P1164" s="8" t="s">
        <v>30</v>
      </c>
    </row>
    <row r="1165" spans="1:16" x14ac:dyDescent="0.3">
      <c r="A1165" s="5" t="s">
        <v>2313</v>
      </c>
      <c r="B1165" s="5" t="s">
        <v>2485</v>
      </c>
      <c r="C1165" s="5" t="s">
        <v>17</v>
      </c>
      <c r="D1165" s="5">
        <v>323</v>
      </c>
      <c r="E1165" s="5" t="s">
        <v>2314</v>
      </c>
      <c r="F1165" s="5" t="s">
        <v>2315</v>
      </c>
      <c r="G1165" s="6">
        <v>8222400</v>
      </c>
      <c r="H1165" s="6"/>
      <c r="I1165" s="6">
        <v>8100400</v>
      </c>
      <c r="J1165" s="6">
        <f>AVERAGE(G1165:I1165)</f>
        <v>8161400</v>
      </c>
      <c r="K1165" s="5">
        <v>12626000</v>
      </c>
      <c r="L1165" s="5">
        <v>11344000</v>
      </c>
      <c r="M1165" s="5">
        <v>15274000</v>
      </c>
      <c r="N1165" s="5">
        <v>13081333.333333334</v>
      </c>
      <c r="O1165" s="5">
        <v>4.6009163085921831E-2</v>
      </c>
      <c r="P1165" s="5">
        <v>1.6028295798923389</v>
      </c>
    </row>
    <row r="1166" spans="1:16" x14ac:dyDescent="0.3">
      <c r="A1166" s="5" t="s">
        <v>2316</v>
      </c>
      <c r="B1166" s="5" t="s">
        <v>2485</v>
      </c>
      <c r="C1166" s="5" t="s">
        <v>17</v>
      </c>
      <c r="D1166" s="5">
        <v>36</v>
      </c>
      <c r="E1166" s="5" t="s">
        <v>2317</v>
      </c>
      <c r="F1166" s="5" t="s">
        <v>2318</v>
      </c>
      <c r="G1166" s="6">
        <v>25436000</v>
      </c>
      <c r="H1166" s="6">
        <v>23759000</v>
      </c>
      <c r="I1166" s="6">
        <v>23164000</v>
      </c>
      <c r="J1166" s="6">
        <f>AVERAGE(G1166:I1166)</f>
        <v>24119666.666666668</v>
      </c>
      <c r="K1166" s="5"/>
      <c r="L1166" s="5"/>
      <c r="M1166" s="5"/>
      <c r="N1166" s="5" t="e">
        <v>#DIV/0!</v>
      </c>
      <c r="O1166" s="7" t="e">
        <v>#DIV/0!</v>
      </c>
      <c r="P1166" s="7" t="s">
        <v>23</v>
      </c>
    </row>
    <row r="1167" spans="1:16" x14ac:dyDescent="0.3">
      <c r="A1167" s="5" t="s">
        <v>2319</v>
      </c>
      <c r="B1167" s="5" t="s">
        <v>2485</v>
      </c>
      <c r="C1167" s="5" t="s">
        <v>60</v>
      </c>
      <c r="D1167" s="5">
        <v>1031</v>
      </c>
      <c r="E1167" s="5" t="s">
        <v>2320</v>
      </c>
      <c r="F1167" s="5" t="s">
        <v>2321</v>
      </c>
      <c r="G1167" s="6">
        <v>24394000</v>
      </c>
      <c r="H1167" s="6">
        <v>31384000</v>
      </c>
      <c r="I1167" s="6">
        <v>22245000</v>
      </c>
      <c r="J1167" s="6">
        <f>AVERAGE(G1167:I1167)</f>
        <v>26007666.666666668</v>
      </c>
      <c r="K1167" s="5"/>
      <c r="L1167" s="5"/>
      <c r="M1167" s="5"/>
      <c r="N1167" s="5" t="e">
        <v>#DIV/0!</v>
      </c>
      <c r="O1167" s="7" t="e">
        <v>#DIV/0!</v>
      </c>
      <c r="P1167" s="7" t="s">
        <v>23</v>
      </c>
    </row>
    <row r="1168" spans="1:16" x14ac:dyDescent="0.3">
      <c r="A1168" s="5" t="s">
        <v>2322</v>
      </c>
      <c r="B1168" s="5" t="s">
        <v>2485</v>
      </c>
      <c r="C1168" s="5" t="s">
        <v>17</v>
      </c>
      <c r="D1168" s="5">
        <v>319</v>
      </c>
      <c r="E1168" s="5" t="s">
        <v>2323</v>
      </c>
      <c r="F1168" s="5" t="s">
        <v>2324</v>
      </c>
      <c r="G1168" s="6"/>
      <c r="H1168" s="6"/>
      <c r="I1168" s="6"/>
      <c r="J1168" s="6"/>
      <c r="K1168" s="5">
        <v>6795100</v>
      </c>
      <c r="L1168" s="5">
        <v>9230100</v>
      </c>
      <c r="M1168" s="5">
        <v>15285000</v>
      </c>
      <c r="N1168" s="5">
        <v>10436733.333333334</v>
      </c>
      <c r="O1168" s="8"/>
      <c r="P1168" s="8" t="s">
        <v>30</v>
      </c>
    </row>
    <row r="1169" spans="1:16" x14ac:dyDescent="0.3">
      <c r="A1169" s="5" t="s">
        <v>2325</v>
      </c>
      <c r="B1169" s="5" t="s">
        <v>2485</v>
      </c>
      <c r="C1169" s="5" t="s">
        <v>17</v>
      </c>
      <c r="D1169" s="5">
        <v>240</v>
      </c>
      <c r="E1169" s="5" t="s">
        <v>2326</v>
      </c>
      <c r="F1169" s="5" t="s">
        <v>2327</v>
      </c>
      <c r="G1169" s="6">
        <v>33004000</v>
      </c>
      <c r="H1169" s="6">
        <v>76276000</v>
      </c>
      <c r="I1169" s="6">
        <v>44092000</v>
      </c>
      <c r="J1169" s="6">
        <f>AVERAGE(G1169:I1169)</f>
        <v>51124000</v>
      </c>
      <c r="K1169" s="5"/>
      <c r="L1169" s="5"/>
      <c r="M1169" s="5"/>
      <c r="N1169" s="5" t="e">
        <v>#DIV/0!</v>
      </c>
      <c r="O1169" s="7" t="e">
        <v>#DIV/0!</v>
      </c>
      <c r="P1169" s="7" t="s">
        <v>23</v>
      </c>
    </row>
    <row r="1170" spans="1:16" x14ac:dyDescent="0.3">
      <c r="A1170" s="5" t="s">
        <v>2325</v>
      </c>
      <c r="B1170" s="5" t="s">
        <v>2485</v>
      </c>
      <c r="C1170" s="5" t="s">
        <v>17</v>
      </c>
      <c r="D1170" s="5">
        <v>243</v>
      </c>
      <c r="E1170" s="5" t="s">
        <v>2326</v>
      </c>
      <c r="F1170" s="5" t="s">
        <v>2327</v>
      </c>
      <c r="G1170" s="6">
        <v>33004000</v>
      </c>
      <c r="H1170" s="6">
        <v>76276000</v>
      </c>
      <c r="I1170" s="6">
        <v>44092000</v>
      </c>
      <c r="J1170" s="6">
        <f>AVERAGE(G1170:I1170)</f>
        <v>51124000</v>
      </c>
      <c r="K1170" s="5"/>
      <c r="L1170" s="5"/>
      <c r="M1170" s="5"/>
      <c r="N1170" s="5" t="e">
        <v>#DIV/0!</v>
      </c>
      <c r="O1170" s="7" t="e">
        <v>#DIV/0!</v>
      </c>
      <c r="P1170" s="7" t="s">
        <v>23</v>
      </c>
    </row>
    <row r="1171" spans="1:16" x14ac:dyDescent="0.3">
      <c r="A1171" s="5" t="s">
        <v>2325</v>
      </c>
      <c r="B1171" s="5" t="s">
        <v>2485</v>
      </c>
      <c r="C1171" s="5" t="s">
        <v>17</v>
      </c>
      <c r="D1171" s="5">
        <v>384</v>
      </c>
      <c r="E1171" s="5" t="s">
        <v>2326</v>
      </c>
      <c r="F1171" s="5" t="s">
        <v>2327</v>
      </c>
      <c r="G1171" s="6"/>
      <c r="H1171" s="6"/>
      <c r="I1171" s="6"/>
      <c r="J1171" s="6"/>
      <c r="K1171" s="5">
        <v>117930000</v>
      </c>
      <c r="L1171" s="5">
        <v>148270000</v>
      </c>
      <c r="M1171" s="5"/>
      <c r="N1171" s="5">
        <v>133100000</v>
      </c>
      <c r="O1171" s="8"/>
      <c r="P1171" s="8" t="s">
        <v>30</v>
      </c>
    </row>
    <row r="1172" spans="1:16" x14ac:dyDescent="0.3">
      <c r="A1172" s="5" t="s">
        <v>2328</v>
      </c>
      <c r="B1172" s="5" t="s">
        <v>2485</v>
      </c>
      <c r="C1172" s="5" t="s">
        <v>17</v>
      </c>
      <c r="D1172" s="5">
        <v>106</v>
      </c>
      <c r="E1172" s="5" t="s">
        <v>2329</v>
      </c>
      <c r="F1172" s="5" t="s">
        <v>2330</v>
      </c>
      <c r="G1172" s="6"/>
      <c r="H1172" s="6">
        <v>21198000</v>
      </c>
      <c r="I1172" s="6">
        <v>17973000</v>
      </c>
      <c r="J1172" s="6">
        <f>AVERAGE(G1172:I1172)</f>
        <v>19585500</v>
      </c>
      <c r="K1172" s="5"/>
      <c r="L1172" s="5"/>
      <c r="M1172" s="5"/>
      <c r="N1172" s="5" t="e">
        <v>#DIV/0!</v>
      </c>
      <c r="O1172" s="7" t="e">
        <v>#DIV/0!</v>
      </c>
      <c r="P1172" s="7" t="s">
        <v>23</v>
      </c>
    </row>
    <row r="1173" spans="1:16" x14ac:dyDescent="0.3">
      <c r="A1173" s="5" t="s">
        <v>2328</v>
      </c>
      <c r="B1173" s="5" t="s">
        <v>2485</v>
      </c>
      <c r="C1173" s="5" t="s">
        <v>17</v>
      </c>
      <c r="D1173" s="5">
        <v>107</v>
      </c>
      <c r="E1173" s="5" t="s">
        <v>2329</v>
      </c>
      <c r="F1173" s="5" t="s">
        <v>2330</v>
      </c>
      <c r="G1173" s="6"/>
      <c r="H1173" s="6">
        <v>21198000</v>
      </c>
      <c r="I1173" s="6">
        <v>17973000</v>
      </c>
      <c r="J1173" s="6">
        <f>AVERAGE(G1173:I1173)</f>
        <v>19585500</v>
      </c>
      <c r="K1173" s="5"/>
      <c r="L1173" s="5"/>
      <c r="M1173" s="5"/>
      <c r="N1173" s="5" t="e">
        <v>#DIV/0!</v>
      </c>
      <c r="O1173" s="7" t="e">
        <v>#DIV/0!</v>
      </c>
      <c r="P1173" s="7" t="s">
        <v>23</v>
      </c>
    </row>
    <row r="1174" spans="1:16" x14ac:dyDescent="0.3">
      <c r="A1174" s="5" t="s">
        <v>2331</v>
      </c>
      <c r="B1174" s="5" t="s">
        <v>2485</v>
      </c>
      <c r="C1174" s="5" t="s">
        <v>17</v>
      </c>
      <c r="D1174" s="5">
        <v>895</v>
      </c>
      <c r="E1174" s="5" t="s">
        <v>2332</v>
      </c>
      <c r="F1174" s="5" t="s">
        <v>2333</v>
      </c>
      <c r="G1174" s="6"/>
      <c r="H1174" s="6"/>
      <c r="I1174" s="6"/>
      <c r="J1174" s="6"/>
      <c r="K1174" s="5"/>
      <c r="L1174" s="5">
        <v>16444000</v>
      </c>
      <c r="M1174" s="5">
        <v>18407000</v>
      </c>
      <c r="N1174" s="5">
        <v>17425500</v>
      </c>
      <c r="O1174" s="8"/>
      <c r="P1174" s="8" t="s">
        <v>30</v>
      </c>
    </row>
    <row r="1175" spans="1:16" x14ac:dyDescent="0.3">
      <c r="A1175" s="5" t="s">
        <v>2331</v>
      </c>
      <c r="B1175" s="5" t="s">
        <v>2485</v>
      </c>
      <c r="C1175" s="5" t="s">
        <v>17</v>
      </c>
      <c r="D1175" s="5">
        <v>963</v>
      </c>
      <c r="E1175" s="5" t="s">
        <v>2332</v>
      </c>
      <c r="F1175" s="5" t="s">
        <v>2333</v>
      </c>
      <c r="G1175" s="6"/>
      <c r="H1175" s="6"/>
      <c r="I1175" s="6"/>
      <c r="J1175" s="6"/>
      <c r="K1175" s="5"/>
      <c r="L1175" s="5">
        <v>11908000</v>
      </c>
      <c r="M1175" s="5">
        <v>11602000</v>
      </c>
      <c r="N1175" s="5">
        <v>11755000</v>
      </c>
      <c r="O1175" s="8"/>
      <c r="P1175" s="8" t="s">
        <v>30</v>
      </c>
    </row>
    <row r="1176" spans="1:16" x14ac:dyDescent="0.3">
      <c r="A1176" s="5" t="s">
        <v>2334</v>
      </c>
      <c r="B1176" s="5" t="s">
        <v>2485</v>
      </c>
      <c r="C1176" s="5" t="s">
        <v>17</v>
      </c>
      <c r="D1176" s="5">
        <v>210</v>
      </c>
      <c r="E1176" s="5" t="s">
        <v>2335</v>
      </c>
      <c r="F1176" s="5" t="s">
        <v>2336</v>
      </c>
      <c r="G1176" s="6">
        <v>185550000</v>
      </c>
      <c r="H1176" s="6">
        <v>151700000</v>
      </c>
      <c r="I1176" s="6">
        <v>152540000</v>
      </c>
      <c r="J1176" s="6">
        <f>AVERAGE(G1176:I1176)</f>
        <v>163263333.33333334</v>
      </c>
      <c r="K1176" s="5">
        <v>109210000</v>
      </c>
      <c r="L1176" s="5">
        <v>109060000</v>
      </c>
      <c r="M1176" s="5">
        <v>101970000</v>
      </c>
      <c r="N1176" s="5">
        <v>106746666.66666667</v>
      </c>
      <c r="O1176" s="5">
        <v>7.7170413516874084E-3</v>
      </c>
      <c r="P1176" s="5">
        <v>0.65383123379407504</v>
      </c>
    </row>
    <row r="1177" spans="1:16" x14ac:dyDescent="0.3">
      <c r="A1177" s="5" t="s">
        <v>2337</v>
      </c>
      <c r="B1177" s="5" t="s">
        <v>2485</v>
      </c>
      <c r="C1177" s="5" t="s">
        <v>17</v>
      </c>
      <c r="D1177" s="5">
        <v>411</v>
      </c>
      <c r="E1177" s="5" t="s">
        <v>2338</v>
      </c>
      <c r="F1177" s="5" t="s">
        <v>2339</v>
      </c>
      <c r="G1177" s="6">
        <v>32649000</v>
      </c>
      <c r="H1177" s="6">
        <v>27967000</v>
      </c>
      <c r="I1177" s="6">
        <v>27810000</v>
      </c>
      <c r="J1177" s="6">
        <f>AVERAGE(G1177:I1177)</f>
        <v>29475333.333333332</v>
      </c>
      <c r="K1177" s="5">
        <v>47470000</v>
      </c>
      <c r="L1177" s="5">
        <v>46811000</v>
      </c>
      <c r="M1177" s="5">
        <v>63600000</v>
      </c>
      <c r="N1177" s="5">
        <v>52627000</v>
      </c>
      <c r="O1177" s="5">
        <v>1.5459938780629375E-2</v>
      </c>
      <c r="P1177" s="5">
        <v>1.7854590278877254</v>
      </c>
    </row>
    <row r="1178" spans="1:16" x14ac:dyDescent="0.3">
      <c r="A1178" s="5" t="s">
        <v>2340</v>
      </c>
      <c r="B1178" s="5" t="s">
        <v>2485</v>
      </c>
      <c r="C1178" s="5" t="s">
        <v>17</v>
      </c>
      <c r="D1178" s="5">
        <v>536</v>
      </c>
      <c r="E1178" s="5" t="s">
        <v>2341</v>
      </c>
      <c r="F1178" s="5" t="s">
        <v>2342</v>
      </c>
      <c r="G1178" s="6"/>
      <c r="H1178" s="6">
        <v>41024000</v>
      </c>
      <c r="I1178" s="6">
        <v>51239000</v>
      </c>
      <c r="J1178" s="6">
        <f>AVERAGE(G1178:I1178)</f>
        <v>46131500</v>
      </c>
      <c r="K1178" s="5"/>
      <c r="L1178" s="5"/>
      <c r="M1178" s="5"/>
      <c r="N1178" s="5" t="e">
        <v>#DIV/0!</v>
      </c>
      <c r="O1178" s="7" t="e">
        <v>#DIV/0!</v>
      </c>
      <c r="P1178" s="7" t="s">
        <v>23</v>
      </c>
    </row>
    <row r="1179" spans="1:16" x14ac:dyDescent="0.3">
      <c r="A1179" s="5" t="s">
        <v>2340</v>
      </c>
      <c r="B1179" s="5" t="s">
        <v>2485</v>
      </c>
      <c r="C1179" s="5" t="s">
        <v>53</v>
      </c>
      <c r="D1179" s="5">
        <v>407</v>
      </c>
      <c r="E1179" s="5" t="s">
        <v>2341</v>
      </c>
      <c r="F1179" s="5" t="s">
        <v>2342</v>
      </c>
      <c r="G1179" s="6">
        <v>32181000</v>
      </c>
      <c r="H1179" s="6"/>
      <c r="I1179" s="6">
        <v>31448000</v>
      </c>
      <c r="J1179" s="6">
        <f>AVERAGE(G1179:I1179)</f>
        <v>31814500</v>
      </c>
      <c r="K1179" s="5"/>
      <c r="L1179" s="5"/>
      <c r="M1179" s="5"/>
      <c r="N1179" s="5" t="e">
        <v>#DIV/0!</v>
      </c>
      <c r="O1179" s="7" t="e">
        <v>#DIV/0!</v>
      </c>
      <c r="P1179" s="7" t="s">
        <v>23</v>
      </c>
    </row>
    <row r="1180" spans="1:16" x14ac:dyDescent="0.3">
      <c r="A1180" s="5" t="s">
        <v>2340</v>
      </c>
      <c r="B1180" s="5" t="s">
        <v>2485</v>
      </c>
      <c r="C1180" s="5" t="s">
        <v>17</v>
      </c>
      <c r="D1180" s="5">
        <v>627</v>
      </c>
      <c r="E1180" s="5" t="s">
        <v>2341</v>
      </c>
      <c r="F1180" s="5" t="s">
        <v>2342</v>
      </c>
      <c r="G1180" s="6"/>
      <c r="H1180" s="6"/>
      <c r="I1180" s="6"/>
      <c r="J1180" s="6"/>
      <c r="K1180" s="5"/>
      <c r="L1180" s="5">
        <v>5336200</v>
      </c>
      <c r="M1180" s="5">
        <v>5549400</v>
      </c>
      <c r="N1180" s="5">
        <v>5442800</v>
      </c>
      <c r="O1180" s="8"/>
      <c r="P1180" s="8" t="s">
        <v>30</v>
      </c>
    </row>
    <row r="1181" spans="1:16" x14ac:dyDescent="0.3">
      <c r="A1181" s="5" t="s">
        <v>2343</v>
      </c>
      <c r="B1181" s="5" t="s">
        <v>2485</v>
      </c>
      <c r="C1181" s="5" t="s">
        <v>17</v>
      </c>
      <c r="D1181" s="5">
        <v>425</v>
      </c>
      <c r="E1181" s="5" t="s">
        <v>2344</v>
      </c>
      <c r="F1181" s="5" t="s">
        <v>2345</v>
      </c>
      <c r="G1181" s="6"/>
      <c r="H1181" s="6"/>
      <c r="I1181" s="6"/>
      <c r="J1181" s="6"/>
      <c r="K1181" s="5">
        <v>5550000</v>
      </c>
      <c r="L1181" s="5">
        <v>4717400</v>
      </c>
      <c r="M1181" s="5"/>
      <c r="N1181" s="5">
        <v>5133700</v>
      </c>
      <c r="O1181" s="8"/>
      <c r="P1181" s="8" t="s">
        <v>30</v>
      </c>
    </row>
    <row r="1182" spans="1:16" x14ac:dyDescent="0.3">
      <c r="A1182" s="5" t="s">
        <v>2346</v>
      </c>
      <c r="B1182" s="5" t="s">
        <v>2485</v>
      </c>
      <c r="C1182" s="5" t="s">
        <v>53</v>
      </c>
      <c r="D1182" s="5">
        <v>369</v>
      </c>
      <c r="E1182" s="5" t="s">
        <v>2347</v>
      </c>
      <c r="F1182" s="5" t="s">
        <v>2348</v>
      </c>
      <c r="G1182" s="6"/>
      <c r="H1182" s="6">
        <v>40567000</v>
      </c>
      <c r="I1182" s="6">
        <v>34653000</v>
      </c>
      <c r="J1182" s="6">
        <f>AVERAGE(G1182:I1182)</f>
        <v>37610000</v>
      </c>
      <c r="K1182" s="5"/>
      <c r="L1182" s="5"/>
      <c r="M1182" s="5"/>
      <c r="N1182" s="5" t="e">
        <v>#DIV/0!</v>
      </c>
      <c r="O1182" s="7" t="e">
        <v>#DIV/0!</v>
      </c>
      <c r="P1182" s="7" t="s">
        <v>23</v>
      </c>
    </row>
    <row r="1183" spans="1:16" x14ac:dyDescent="0.3">
      <c r="A1183" s="5" t="s">
        <v>2349</v>
      </c>
      <c r="B1183" s="5" t="s">
        <v>2485</v>
      </c>
      <c r="C1183" s="5" t="s">
        <v>17</v>
      </c>
      <c r="D1183" s="5">
        <v>861</v>
      </c>
      <c r="E1183" s="5" t="s">
        <v>2350</v>
      </c>
      <c r="F1183" s="5" t="s">
        <v>2351</v>
      </c>
      <c r="G1183" s="6"/>
      <c r="H1183" s="6"/>
      <c r="I1183" s="6"/>
      <c r="J1183" s="6"/>
      <c r="K1183" s="5">
        <v>17405000</v>
      </c>
      <c r="L1183" s="5">
        <v>8755300</v>
      </c>
      <c r="M1183" s="5">
        <v>19025000</v>
      </c>
      <c r="N1183" s="5">
        <v>15061766.666666666</v>
      </c>
      <c r="O1183" s="8"/>
      <c r="P1183" s="8" t="s">
        <v>30</v>
      </c>
    </row>
    <row r="1184" spans="1:16" x14ac:dyDescent="0.3">
      <c r="A1184" s="5" t="s">
        <v>2349</v>
      </c>
      <c r="B1184" s="5" t="s">
        <v>2485</v>
      </c>
      <c r="C1184" s="5" t="s">
        <v>17</v>
      </c>
      <c r="D1184" s="5">
        <v>1092</v>
      </c>
      <c r="E1184" s="5" t="s">
        <v>2350</v>
      </c>
      <c r="F1184" s="5" t="s">
        <v>2351</v>
      </c>
      <c r="G1184" s="6"/>
      <c r="H1184" s="6"/>
      <c r="I1184" s="6"/>
      <c r="J1184" s="6"/>
      <c r="K1184" s="5">
        <v>10898000</v>
      </c>
      <c r="L1184" s="5">
        <v>14590000</v>
      </c>
      <c r="M1184" s="5"/>
      <c r="N1184" s="5">
        <v>12744000</v>
      </c>
      <c r="O1184" s="8"/>
      <c r="P1184" s="8" t="s">
        <v>30</v>
      </c>
    </row>
    <row r="1185" spans="1:16" x14ac:dyDescent="0.3">
      <c r="A1185" s="5" t="s">
        <v>2349</v>
      </c>
      <c r="B1185" s="5" t="s">
        <v>2485</v>
      </c>
      <c r="C1185" s="5" t="s">
        <v>17</v>
      </c>
      <c r="D1185" s="5">
        <v>1095</v>
      </c>
      <c r="E1185" s="5" t="s">
        <v>2350</v>
      </c>
      <c r="F1185" s="5" t="s">
        <v>2351</v>
      </c>
      <c r="G1185" s="6"/>
      <c r="H1185" s="6"/>
      <c r="I1185" s="6"/>
      <c r="J1185" s="6"/>
      <c r="K1185" s="5">
        <v>10898000</v>
      </c>
      <c r="L1185" s="5">
        <v>14590000</v>
      </c>
      <c r="M1185" s="5"/>
      <c r="N1185" s="5">
        <v>12744000</v>
      </c>
      <c r="O1185" s="8"/>
      <c r="P1185" s="8" t="s">
        <v>30</v>
      </c>
    </row>
    <row r="1186" spans="1:16" x14ac:dyDescent="0.3">
      <c r="A1186" s="5" t="s">
        <v>2352</v>
      </c>
      <c r="B1186" s="5" t="s">
        <v>2485</v>
      </c>
      <c r="C1186" s="5" t="s">
        <v>17</v>
      </c>
      <c r="D1186" s="5">
        <v>150</v>
      </c>
      <c r="E1186" s="5" t="s">
        <v>2353</v>
      </c>
      <c r="F1186" s="5" t="s">
        <v>2354</v>
      </c>
      <c r="G1186" s="6"/>
      <c r="H1186" s="6"/>
      <c r="I1186" s="6"/>
      <c r="J1186" s="6"/>
      <c r="K1186" s="5">
        <v>44915000</v>
      </c>
      <c r="L1186" s="5">
        <v>51800000</v>
      </c>
      <c r="M1186" s="5"/>
      <c r="N1186" s="5">
        <v>48357500</v>
      </c>
      <c r="O1186" s="8"/>
      <c r="P1186" s="8" t="s">
        <v>30</v>
      </c>
    </row>
    <row r="1187" spans="1:16" x14ac:dyDescent="0.3">
      <c r="A1187" s="5" t="s">
        <v>2355</v>
      </c>
      <c r="B1187" s="5" t="s">
        <v>2485</v>
      </c>
      <c r="C1187" s="5" t="s">
        <v>17</v>
      </c>
      <c r="D1187" s="5">
        <v>149</v>
      </c>
      <c r="E1187" s="5" t="s">
        <v>2356</v>
      </c>
      <c r="F1187" s="5" t="s">
        <v>2357</v>
      </c>
      <c r="G1187" s="6">
        <v>110370000</v>
      </c>
      <c r="H1187" s="6"/>
      <c r="I1187" s="6">
        <v>93876000</v>
      </c>
      <c r="J1187" s="6">
        <f>AVERAGE(G1187:I1187)</f>
        <v>102123000</v>
      </c>
      <c r="K1187" s="5">
        <v>39949000</v>
      </c>
      <c r="L1187" s="5"/>
      <c r="M1187" s="5">
        <v>52316000</v>
      </c>
      <c r="N1187" s="5">
        <v>46132500</v>
      </c>
      <c r="O1187" s="7">
        <v>3.2260718574433411E-2</v>
      </c>
      <c r="P1187" s="7">
        <v>0.45173467289445079</v>
      </c>
    </row>
    <row r="1188" spans="1:16" x14ac:dyDescent="0.3">
      <c r="A1188" s="5" t="s">
        <v>2355</v>
      </c>
      <c r="B1188" s="5" t="s">
        <v>2485</v>
      </c>
      <c r="C1188" s="5" t="s">
        <v>17</v>
      </c>
      <c r="D1188" s="5">
        <v>141</v>
      </c>
      <c r="E1188" s="5" t="s">
        <v>2356</v>
      </c>
      <c r="F1188" s="5" t="s">
        <v>2357</v>
      </c>
      <c r="G1188" s="6">
        <v>110370000</v>
      </c>
      <c r="H1188" s="6"/>
      <c r="I1188" s="6">
        <v>93876000</v>
      </c>
      <c r="J1188" s="6">
        <f>AVERAGE(G1188:I1188)</f>
        <v>102123000</v>
      </c>
      <c r="K1188" s="5">
        <v>39949000</v>
      </c>
      <c r="L1188" s="5"/>
      <c r="M1188" s="5">
        <v>52316000</v>
      </c>
      <c r="N1188" s="5">
        <v>46132500</v>
      </c>
      <c r="O1188" s="7">
        <v>3.2260718574433411E-2</v>
      </c>
      <c r="P1188" s="7">
        <v>0.45173467289445079</v>
      </c>
    </row>
    <row r="1189" spans="1:16" x14ac:dyDescent="0.3">
      <c r="A1189" s="5" t="s">
        <v>2358</v>
      </c>
      <c r="B1189" s="5" t="s">
        <v>2485</v>
      </c>
      <c r="C1189" s="5" t="s">
        <v>17</v>
      </c>
      <c r="D1189" s="5">
        <v>19</v>
      </c>
      <c r="E1189" s="5" t="s">
        <v>2359</v>
      </c>
      <c r="F1189" s="5" t="s">
        <v>2360</v>
      </c>
      <c r="G1189" s="6">
        <v>627710000</v>
      </c>
      <c r="H1189" s="6">
        <v>598580000</v>
      </c>
      <c r="I1189" s="6">
        <v>635380000</v>
      </c>
      <c r="J1189" s="6">
        <f>AVERAGE(G1189:I1189)</f>
        <v>620556666.66666663</v>
      </c>
      <c r="K1189" s="5">
        <v>901850000</v>
      </c>
      <c r="L1189" s="5">
        <v>816240000</v>
      </c>
      <c r="M1189" s="5">
        <v>850240000</v>
      </c>
      <c r="N1189" s="5">
        <v>856110000</v>
      </c>
      <c r="O1189" s="5">
        <v>9.9132571491764064E-4</v>
      </c>
      <c r="P1189" s="5">
        <v>1.3795839219625392</v>
      </c>
    </row>
    <row r="1190" spans="1:16" x14ac:dyDescent="0.3">
      <c r="A1190" s="5" t="s">
        <v>2361</v>
      </c>
      <c r="B1190" s="5" t="s">
        <v>2485</v>
      </c>
      <c r="C1190" s="5" t="s">
        <v>17</v>
      </c>
      <c r="D1190" s="5">
        <v>967</v>
      </c>
      <c r="E1190" s="5" t="s">
        <v>2362</v>
      </c>
      <c r="F1190" s="5" t="s">
        <v>2363</v>
      </c>
      <c r="G1190" s="6"/>
      <c r="H1190" s="6"/>
      <c r="I1190" s="6"/>
      <c r="J1190" s="6"/>
      <c r="K1190" s="5">
        <v>25051000</v>
      </c>
      <c r="L1190" s="5">
        <v>21142000</v>
      </c>
      <c r="M1190" s="5">
        <v>38749000</v>
      </c>
      <c r="N1190" s="5">
        <v>28314000</v>
      </c>
      <c r="O1190" s="8"/>
      <c r="P1190" s="8" t="s">
        <v>30</v>
      </c>
    </row>
    <row r="1191" spans="1:16" x14ac:dyDescent="0.3">
      <c r="A1191" s="5" t="s">
        <v>2364</v>
      </c>
      <c r="B1191" s="5" t="s">
        <v>2485</v>
      </c>
      <c r="C1191" s="5" t="s">
        <v>17</v>
      </c>
      <c r="D1191" s="5">
        <v>105</v>
      </c>
      <c r="E1191" s="5" t="s">
        <v>2365</v>
      </c>
      <c r="F1191" s="5" t="s">
        <v>2366</v>
      </c>
      <c r="G1191" s="6">
        <v>56753000</v>
      </c>
      <c r="H1191" s="6">
        <v>69379000</v>
      </c>
      <c r="I1191" s="6">
        <v>42764000</v>
      </c>
      <c r="J1191" s="6">
        <f>AVERAGE(G1191:I1191)</f>
        <v>56298666.666666664</v>
      </c>
      <c r="K1191" s="5"/>
      <c r="L1191" s="5"/>
      <c r="M1191" s="5"/>
      <c r="N1191" s="5" t="e">
        <v>#DIV/0!</v>
      </c>
      <c r="O1191" s="7" t="e">
        <v>#DIV/0!</v>
      </c>
      <c r="P1191" s="7" t="s">
        <v>23</v>
      </c>
    </row>
    <row r="1192" spans="1:16" x14ac:dyDescent="0.3">
      <c r="A1192" s="5" t="s">
        <v>2367</v>
      </c>
      <c r="B1192" s="5" t="s">
        <v>2485</v>
      </c>
      <c r="C1192" s="5" t="s">
        <v>17</v>
      </c>
      <c r="D1192" s="5">
        <v>880</v>
      </c>
      <c r="E1192" s="5" t="s">
        <v>2368</v>
      </c>
      <c r="F1192" s="5" t="s">
        <v>2369</v>
      </c>
      <c r="G1192" s="6">
        <v>15038000</v>
      </c>
      <c r="H1192" s="6"/>
      <c r="I1192" s="6">
        <v>12998000</v>
      </c>
      <c r="J1192" s="6">
        <f>AVERAGE(G1192:I1192)</f>
        <v>14018000</v>
      </c>
      <c r="K1192" s="5"/>
      <c r="L1192" s="5"/>
      <c r="M1192" s="5"/>
      <c r="N1192" s="5" t="e">
        <v>#DIV/0!</v>
      </c>
      <c r="O1192" s="7" t="e">
        <v>#DIV/0!</v>
      </c>
      <c r="P1192" s="7" t="s">
        <v>23</v>
      </c>
    </row>
    <row r="1193" spans="1:16" x14ac:dyDescent="0.3">
      <c r="A1193" s="5" t="s">
        <v>2370</v>
      </c>
      <c r="B1193" s="5" t="s">
        <v>2485</v>
      </c>
      <c r="C1193" s="5" t="s">
        <v>17</v>
      </c>
      <c r="D1193" s="5">
        <v>973</v>
      </c>
      <c r="E1193" s="5" t="s">
        <v>2371</v>
      </c>
      <c r="F1193" s="5" t="s">
        <v>2372</v>
      </c>
      <c r="G1193" s="6"/>
      <c r="H1193" s="6"/>
      <c r="I1193" s="6"/>
      <c r="J1193" s="6"/>
      <c r="K1193" s="5">
        <v>12719000</v>
      </c>
      <c r="L1193" s="5">
        <v>12478000</v>
      </c>
      <c r="M1193" s="5">
        <v>10875000</v>
      </c>
      <c r="N1193" s="5">
        <v>12024000</v>
      </c>
      <c r="O1193" s="8"/>
      <c r="P1193" s="8" t="s">
        <v>30</v>
      </c>
    </row>
    <row r="1194" spans="1:16" x14ac:dyDescent="0.3">
      <c r="A1194" s="5" t="s">
        <v>2373</v>
      </c>
      <c r="B1194" s="5" t="s">
        <v>2485</v>
      </c>
      <c r="C1194" s="5" t="s">
        <v>53</v>
      </c>
      <c r="D1194" s="5">
        <v>836</v>
      </c>
      <c r="E1194" s="5" t="s">
        <v>2374</v>
      </c>
      <c r="F1194" s="5" t="s">
        <v>2375</v>
      </c>
      <c r="G1194" s="6">
        <v>5906100</v>
      </c>
      <c r="H1194" s="6"/>
      <c r="I1194" s="6">
        <v>6879300</v>
      </c>
      <c r="J1194" s="6">
        <f>AVERAGE(G1194:I1194)</f>
        <v>6392700</v>
      </c>
      <c r="K1194" s="5"/>
      <c r="L1194" s="5"/>
      <c r="M1194" s="5"/>
      <c r="N1194" s="5" t="e">
        <v>#DIV/0!</v>
      </c>
      <c r="O1194" s="7" t="e">
        <v>#DIV/0!</v>
      </c>
      <c r="P1194" s="7" t="s">
        <v>23</v>
      </c>
    </row>
    <row r="1195" spans="1:16" x14ac:dyDescent="0.3">
      <c r="A1195" s="5" t="s">
        <v>2376</v>
      </c>
      <c r="B1195" s="5" t="s">
        <v>2485</v>
      </c>
      <c r="C1195" s="5" t="s">
        <v>53</v>
      </c>
      <c r="D1195" s="5">
        <v>584</v>
      </c>
      <c r="E1195" s="5" t="s">
        <v>2377</v>
      </c>
      <c r="F1195" s="5" t="s">
        <v>2378</v>
      </c>
      <c r="G1195" s="6"/>
      <c r="H1195" s="6"/>
      <c r="I1195" s="6"/>
      <c r="J1195" s="6"/>
      <c r="K1195" s="5">
        <v>52082000</v>
      </c>
      <c r="L1195" s="5">
        <v>67201000</v>
      </c>
      <c r="M1195" s="5">
        <v>62987000</v>
      </c>
      <c r="N1195" s="5">
        <v>60756666.666666664</v>
      </c>
      <c r="O1195" s="8"/>
      <c r="P1195" s="8" t="s">
        <v>30</v>
      </c>
    </row>
    <row r="1196" spans="1:16" x14ac:dyDescent="0.3">
      <c r="A1196" s="5" t="s">
        <v>2379</v>
      </c>
      <c r="B1196" s="5" t="s">
        <v>2485</v>
      </c>
      <c r="C1196" s="5" t="s">
        <v>17</v>
      </c>
      <c r="D1196" s="5">
        <v>908</v>
      </c>
      <c r="E1196" s="5" t="s">
        <v>2380</v>
      </c>
      <c r="F1196" s="5" t="s">
        <v>2381</v>
      </c>
      <c r="G1196" s="6">
        <v>27332000</v>
      </c>
      <c r="H1196" s="6">
        <v>82179000</v>
      </c>
      <c r="I1196" s="6"/>
      <c r="J1196" s="6">
        <f>AVERAGE(G1196:I1196)</f>
        <v>54755500</v>
      </c>
      <c r="K1196" s="5"/>
      <c r="L1196" s="5"/>
      <c r="M1196" s="5"/>
      <c r="N1196" s="5" t="e">
        <v>#DIV/0!</v>
      </c>
      <c r="O1196" s="7" t="e">
        <v>#DIV/0!</v>
      </c>
      <c r="P1196" s="7" t="s">
        <v>23</v>
      </c>
    </row>
    <row r="1197" spans="1:16" x14ac:dyDescent="0.3">
      <c r="A1197" s="5" t="s">
        <v>2382</v>
      </c>
      <c r="B1197" s="5" t="s">
        <v>2485</v>
      </c>
      <c r="C1197" s="5" t="s">
        <v>17</v>
      </c>
      <c r="D1197" s="5">
        <v>2047</v>
      </c>
      <c r="E1197" s="5" t="s">
        <v>2383</v>
      </c>
      <c r="F1197" s="5" t="s">
        <v>2384</v>
      </c>
      <c r="G1197" s="6"/>
      <c r="H1197" s="6">
        <v>93656000</v>
      </c>
      <c r="I1197" s="6">
        <v>48638000</v>
      </c>
      <c r="J1197" s="6">
        <f>AVERAGE(G1197:I1197)</f>
        <v>71147000</v>
      </c>
      <c r="K1197" s="5"/>
      <c r="L1197" s="5">
        <v>169610000</v>
      </c>
      <c r="M1197" s="5">
        <v>168010000</v>
      </c>
      <c r="N1197" s="5">
        <v>168810000</v>
      </c>
      <c r="O1197" s="8">
        <v>4.9287381766113046E-2</v>
      </c>
      <c r="P1197" s="8">
        <v>2.3726931564226179</v>
      </c>
    </row>
    <row r="1198" spans="1:16" x14ac:dyDescent="0.3">
      <c r="A1198" s="5" t="s">
        <v>2382</v>
      </c>
      <c r="B1198" s="5" t="s">
        <v>2485</v>
      </c>
      <c r="C1198" s="5" t="s">
        <v>17</v>
      </c>
      <c r="D1198" s="5">
        <v>1141</v>
      </c>
      <c r="E1198" s="5" t="s">
        <v>2383</v>
      </c>
      <c r="F1198" s="5" t="s">
        <v>2384</v>
      </c>
      <c r="G1198" s="6"/>
      <c r="H1198" s="6"/>
      <c r="I1198" s="6"/>
      <c r="J1198" s="6"/>
      <c r="K1198" s="5"/>
      <c r="L1198" s="5">
        <v>30355000</v>
      </c>
      <c r="M1198" s="5">
        <v>27140000</v>
      </c>
      <c r="N1198" s="5">
        <v>28747500</v>
      </c>
      <c r="O1198" s="8"/>
      <c r="P1198" s="8" t="s">
        <v>30</v>
      </c>
    </row>
    <row r="1199" spans="1:16" x14ac:dyDescent="0.3">
      <c r="A1199" s="5" t="s">
        <v>2385</v>
      </c>
      <c r="B1199" s="5" t="s">
        <v>2485</v>
      </c>
      <c r="C1199" s="5" t="s">
        <v>17</v>
      </c>
      <c r="D1199" s="5">
        <v>223</v>
      </c>
      <c r="E1199" s="5" t="s">
        <v>2386</v>
      </c>
      <c r="F1199" s="5" t="s">
        <v>2387</v>
      </c>
      <c r="G1199" s="6">
        <v>27372000</v>
      </c>
      <c r="H1199" s="6">
        <v>29270000</v>
      </c>
      <c r="I1199" s="6">
        <v>29969000</v>
      </c>
      <c r="J1199" s="6">
        <f t="shared" ref="J1199:J1207" si="35">AVERAGE(G1199:I1199)</f>
        <v>28870333.333333332</v>
      </c>
      <c r="K1199" s="5">
        <v>23160000</v>
      </c>
      <c r="L1199" s="5"/>
      <c r="M1199" s="5">
        <v>24599000</v>
      </c>
      <c r="N1199" s="5">
        <v>23879500</v>
      </c>
      <c r="O1199" s="5">
        <v>2.1860263278328768E-2</v>
      </c>
      <c r="P1199" s="5">
        <v>0.82712934846613018</v>
      </c>
    </row>
    <row r="1200" spans="1:16" x14ac:dyDescent="0.3">
      <c r="A1200" s="5" t="s">
        <v>2388</v>
      </c>
      <c r="B1200" s="5" t="s">
        <v>2485</v>
      </c>
      <c r="C1200" s="5" t="s">
        <v>17</v>
      </c>
      <c r="D1200" s="5">
        <v>2581</v>
      </c>
      <c r="E1200" s="5" t="s">
        <v>2389</v>
      </c>
      <c r="F1200" s="5" t="s">
        <v>2390</v>
      </c>
      <c r="G1200" s="6">
        <v>294500000</v>
      </c>
      <c r="H1200" s="6">
        <v>29065000</v>
      </c>
      <c r="I1200" s="6">
        <v>117040000</v>
      </c>
      <c r="J1200" s="6">
        <f t="shared" si="35"/>
        <v>146868333.33333334</v>
      </c>
      <c r="K1200" s="5">
        <v>442330000</v>
      </c>
      <c r="L1200" s="5">
        <v>467700000</v>
      </c>
      <c r="M1200" s="5">
        <v>517170000</v>
      </c>
      <c r="N1200" s="5">
        <v>475733333.33333331</v>
      </c>
      <c r="O1200" s="8">
        <v>1.5409082761272746E-2</v>
      </c>
      <c r="P1200" s="8">
        <v>3.239182487715754</v>
      </c>
    </row>
    <row r="1201" spans="1:16" x14ac:dyDescent="0.3">
      <c r="A1201" s="5" t="s">
        <v>2388</v>
      </c>
      <c r="B1201" s="5" t="s">
        <v>2485</v>
      </c>
      <c r="C1201" s="5" t="s">
        <v>17</v>
      </c>
      <c r="D1201" s="5">
        <v>323</v>
      </c>
      <c r="E1201" s="5" t="s">
        <v>2389</v>
      </c>
      <c r="F1201" s="5" t="s">
        <v>2390</v>
      </c>
      <c r="G1201" s="6"/>
      <c r="H1201" s="6">
        <v>936020000</v>
      </c>
      <c r="I1201" s="6">
        <v>921920000</v>
      </c>
      <c r="J1201" s="6">
        <f t="shared" si="35"/>
        <v>928970000</v>
      </c>
      <c r="K1201" s="5">
        <v>589950000</v>
      </c>
      <c r="L1201" s="5">
        <v>473280000</v>
      </c>
      <c r="M1201" s="5">
        <v>678030000</v>
      </c>
      <c r="N1201" s="5">
        <v>580420000</v>
      </c>
      <c r="O1201" s="5">
        <v>1.9980552243255654E-2</v>
      </c>
      <c r="P1201" s="5">
        <v>0.6247995091337718</v>
      </c>
    </row>
    <row r="1202" spans="1:16" x14ac:dyDescent="0.3">
      <c r="A1202" s="5" t="s">
        <v>2388</v>
      </c>
      <c r="B1202" s="5" t="s">
        <v>2485</v>
      </c>
      <c r="C1202" s="5" t="s">
        <v>17</v>
      </c>
      <c r="D1202" s="5">
        <v>534</v>
      </c>
      <c r="E1202" s="5" t="s">
        <v>2389</v>
      </c>
      <c r="F1202" s="5" t="s">
        <v>2390</v>
      </c>
      <c r="G1202" s="6">
        <v>123550000</v>
      </c>
      <c r="H1202" s="6"/>
      <c r="I1202" s="6">
        <v>24897000</v>
      </c>
      <c r="J1202" s="6">
        <f t="shared" si="35"/>
        <v>74223500</v>
      </c>
      <c r="K1202" s="5">
        <v>402520000</v>
      </c>
      <c r="L1202" s="5">
        <v>556950000</v>
      </c>
      <c r="M1202" s="5"/>
      <c r="N1202" s="5">
        <v>479735000</v>
      </c>
      <c r="O1202" s="8">
        <v>4.7449488885315513E-2</v>
      </c>
      <c r="P1202" s="8">
        <v>6.4633842381456006</v>
      </c>
    </row>
    <row r="1203" spans="1:16" x14ac:dyDescent="0.3">
      <c r="A1203" s="5" t="s">
        <v>2388</v>
      </c>
      <c r="B1203" s="5" t="s">
        <v>2485</v>
      </c>
      <c r="C1203" s="5" t="s">
        <v>17</v>
      </c>
      <c r="D1203" s="5">
        <v>536</v>
      </c>
      <c r="E1203" s="5" t="s">
        <v>2389</v>
      </c>
      <c r="F1203" s="5" t="s">
        <v>2390</v>
      </c>
      <c r="G1203" s="6">
        <v>123550000</v>
      </c>
      <c r="H1203" s="6"/>
      <c r="I1203" s="6">
        <v>24897000</v>
      </c>
      <c r="J1203" s="6">
        <f t="shared" si="35"/>
        <v>74223500</v>
      </c>
      <c r="K1203" s="5">
        <v>402520000</v>
      </c>
      <c r="L1203" s="5">
        <v>556950000</v>
      </c>
      <c r="M1203" s="5"/>
      <c r="N1203" s="5">
        <v>479735000</v>
      </c>
      <c r="O1203" s="8">
        <v>4.7449488885315513E-2</v>
      </c>
      <c r="P1203" s="8">
        <v>6.4633842381456006</v>
      </c>
    </row>
    <row r="1204" spans="1:16" x14ac:dyDescent="0.3">
      <c r="A1204" s="5" t="s">
        <v>2388</v>
      </c>
      <c r="B1204" s="5" t="s">
        <v>2485</v>
      </c>
      <c r="C1204" s="5" t="s">
        <v>17</v>
      </c>
      <c r="D1204" s="5">
        <v>1616</v>
      </c>
      <c r="E1204" s="5" t="s">
        <v>2389</v>
      </c>
      <c r="F1204" s="5" t="s">
        <v>2390</v>
      </c>
      <c r="G1204" s="6">
        <v>53049000</v>
      </c>
      <c r="H1204" s="6">
        <v>9126900</v>
      </c>
      <c r="I1204" s="6">
        <v>28324000</v>
      </c>
      <c r="J1204" s="6">
        <f t="shared" si="35"/>
        <v>30166633.333333332</v>
      </c>
      <c r="K1204" s="5"/>
      <c r="L1204" s="5"/>
      <c r="M1204" s="5"/>
      <c r="N1204" s="5" t="e">
        <v>#DIV/0!</v>
      </c>
      <c r="O1204" s="7" t="e">
        <v>#DIV/0!</v>
      </c>
      <c r="P1204" s="7" t="s">
        <v>23</v>
      </c>
    </row>
    <row r="1205" spans="1:16" x14ac:dyDescent="0.3">
      <c r="A1205" s="5" t="s">
        <v>2388</v>
      </c>
      <c r="B1205" s="5" t="s">
        <v>2485</v>
      </c>
      <c r="C1205" s="5" t="s">
        <v>17</v>
      </c>
      <c r="D1205" s="5">
        <v>1618</v>
      </c>
      <c r="E1205" s="5" t="s">
        <v>2389</v>
      </c>
      <c r="F1205" s="5" t="s">
        <v>2390</v>
      </c>
      <c r="G1205" s="6">
        <v>53049000</v>
      </c>
      <c r="H1205" s="6">
        <v>9126900</v>
      </c>
      <c r="I1205" s="6">
        <v>28324000</v>
      </c>
      <c r="J1205" s="6">
        <f t="shared" si="35"/>
        <v>30166633.333333332</v>
      </c>
      <c r="K1205" s="5"/>
      <c r="L1205" s="5"/>
      <c r="M1205" s="5"/>
      <c r="N1205" s="5" t="e">
        <v>#DIV/0!</v>
      </c>
      <c r="O1205" s="7" t="e">
        <v>#DIV/0!</v>
      </c>
      <c r="P1205" s="7" t="s">
        <v>23</v>
      </c>
    </row>
    <row r="1206" spans="1:16" x14ac:dyDescent="0.3">
      <c r="A1206" s="5" t="s">
        <v>2388</v>
      </c>
      <c r="B1206" s="5" t="s">
        <v>2485</v>
      </c>
      <c r="C1206" s="5" t="s">
        <v>17</v>
      </c>
      <c r="D1206" s="5">
        <v>1620</v>
      </c>
      <c r="E1206" s="5" t="s">
        <v>2389</v>
      </c>
      <c r="F1206" s="5" t="s">
        <v>2390</v>
      </c>
      <c r="G1206" s="6">
        <v>53049000</v>
      </c>
      <c r="H1206" s="6">
        <v>9126900</v>
      </c>
      <c r="I1206" s="6">
        <v>28324000</v>
      </c>
      <c r="J1206" s="6">
        <f t="shared" si="35"/>
        <v>30166633.333333332</v>
      </c>
      <c r="K1206" s="5"/>
      <c r="L1206" s="5"/>
      <c r="M1206" s="5"/>
      <c r="N1206" s="5" t="e">
        <v>#DIV/0!</v>
      </c>
      <c r="O1206" s="7" t="e">
        <v>#DIV/0!</v>
      </c>
      <c r="P1206" s="7" t="s">
        <v>23</v>
      </c>
    </row>
    <row r="1207" spans="1:16" x14ac:dyDescent="0.3">
      <c r="A1207" s="5" t="s">
        <v>2388</v>
      </c>
      <c r="B1207" s="5" t="s">
        <v>2485</v>
      </c>
      <c r="C1207" s="5" t="s">
        <v>17</v>
      </c>
      <c r="D1207" s="5">
        <v>1621</v>
      </c>
      <c r="E1207" s="5" t="s">
        <v>2389</v>
      </c>
      <c r="F1207" s="5" t="s">
        <v>2390</v>
      </c>
      <c r="G1207" s="6">
        <v>53049000</v>
      </c>
      <c r="H1207" s="6">
        <v>9126900</v>
      </c>
      <c r="I1207" s="6">
        <v>28324000</v>
      </c>
      <c r="J1207" s="6">
        <f t="shared" si="35"/>
        <v>30166633.333333332</v>
      </c>
      <c r="K1207" s="5"/>
      <c r="L1207" s="5"/>
      <c r="M1207" s="5"/>
      <c r="N1207" s="5" t="e">
        <v>#DIV/0!</v>
      </c>
      <c r="O1207" s="7" t="e">
        <v>#DIV/0!</v>
      </c>
      <c r="P1207" s="7" t="s">
        <v>23</v>
      </c>
    </row>
    <row r="1208" spans="1:16" x14ac:dyDescent="0.3">
      <c r="A1208" s="5" t="s">
        <v>2388</v>
      </c>
      <c r="B1208" s="5" t="s">
        <v>2485</v>
      </c>
      <c r="C1208" s="5" t="s">
        <v>53</v>
      </c>
      <c r="D1208" s="5">
        <v>384</v>
      </c>
      <c r="E1208" s="5" t="s">
        <v>2389</v>
      </c>
      <c r="F1208" s="5" t="s">
        <v>2390</v>
      </c>
      <c r="G1208" s="6"/>
      <c r="H1208" s="6"/>
      <c r="I1208" s="6"/>
      <c r="J1208" s="6"/>
      <c r="K1208" s="5">
        <v>47200000</v>
      </c>
      <c r="L1208" s="5">
        <v>85691000</v>
      </c>
      <c r="M1208" s="5">
        <v>111030000</v>
      </c>
      <c r="N1208" s="5">
        <v>81307000</v>
      </c>
      <c r="O1208" s="8"/>
      <c r="P1208" s="8" t="s">
        <v>30</v>
      </c>
    </row>
    <row r="1209" spans="1:16" x14ac:dyDescent="0.3">
      <c r="A1209" s="5" t="s">
        <v>2388</v>
      </c>
      <c r="B1209" s="5" t="s">
        <v>2485</v>
      </c>
      <c r="C1209" s="5" t="s">
        <v>17</v>
      </c>
      <c r="D1209" s="5">
        <v>1188</v>
      </c>
      <c r="E1209" s="5" t="s">
        <v>2389</v>
      </c>
      <c r="F1209" s="5" t="s">
        <v>2390</v>
      </c>
      <c r="G1209" s="6"/>
      <c r="H1209" s="6"/>
      <c r="I1209" s="6"/>
      <c r="J1209" s="6"/>
      <c r="K1209" s="5"/>
      <c r="L1209" s="5">
        <v>57914000</v>
      </c>
      <c r="M1209" s="5">
        <v>72877000</v>
      </c>
      <c r="N1209" s="5">
        <v>65395500</v>
      </c>
      <c r="O1209" s="8"/>
      <c r="P1209" s="8" t="s">
        <v>30</v>
      </c>
    </row>
    <row r="1210" spans="1:16" x14ac:dyDescent="0.3">
      <c r="A1210" s="5" t="s">
        <v>2388</v>
      </c>
      <c r="B1210" s="5" t="s">
        <v>2485</v>
      </c>
      <c r="C1210" s="5" t="s">
        <v>53</v>
      </c>
      <c r="D1210" s="5">
        <v>1527</v>
      </c>
      <c r="E1210" s="5" t="s">
        <v>2389</v>
      </c>
      <c r="F1210" s="5" t="s">
        <v>2390</v>
      </c>
      <c r="G1210" s="6"/>
      <c r="H1210" s="6"/>
      <c r="I1210" s="6"/>
      <c r="J1210" s="6"/>
      <c r="K1210" s="5">
        <v>15486000</v>
      </c>
      <c r="L1210" s="5">
        <v>19666000</v>
      </c>
      <c r="M1210" s="5"/>
      <c r="N1210" s="5">
        <v>17576000</v>
      </c>
      <c r="O1210" s="8"/>
      <c r="P1210" s="8" t="s">
        <v>30</v>
      </c>
    </row>
    <row r="1211" spans="1:16" x14ac:dyDescent="0.3">
      <c r="A1211" s="5" t="s">
        <v>2391</v>
      </c>
      <c r="B1211" s="5" t="s">
        <v>2485</v>
      </c>
      <c r="C1211" s="5" t="s">
        <v>17</v>
      </c>
      <c r="D1211" s="5">
        <v>815</v>
      </c>
      <c r="E1211" s="5" t="s">
        <v>2392</v>
      </c>
      <c r="F1211" s="5" t="s">
        <v>2393</v>
      </c>
      <c r="G1211" s="6">
        <v>70457000</v>
      </c>
      <c r="H1211" s="6">
        <v>75559000</v>
      </c>
      <c r="I1211" s="6">
        <v>64242000</v>
      </c>
      <c r="J1211" s="6">
        <f>AVERAGE(G1211:I1211)</f>
        <v>70086000</v>
      </c>
      <c r="K1211" s="5"/>
      <c r="L1211" s="5"/>
      <c r="M1211" s="5"/>
      <c r="N1211" s="5" t="e">
        <v>#DIV/0!</v>
      </c>
      <c r="O1211" s="7" t="e">
        <v>#DIV/0!</v>
      </c>
      <c r="P1211" s="7" t="s">
        <v>23</v>
      </c>
    </row>
    <row r="1212" spans="1:16" x14ac:dyDescent="0.3">
      <c r="A1212" s="5" t="s">
        <v>2394</v>
      </c>
      <c r="B1212" s="5" t="s">
        <v>2485</v>
      </c>
      <c r="C1212" s="5" t="s">
        <v>17</v>
      </c>
      <c r="D1212" s="5">
        <v>199</v>
      </c>
      <c r="E1212" s="5" t="s">
        <v>2395</v>
      </c>
      <c r="F1212" s="5" t="s">
        <v>2396</v>
      </c>
      <c r="G1212" s="6">
        <v>332670000</v>
      </c>
      <c r="H1212" s="6">
        <v>378690000</v>
      </c>
      <c r="I1212" s="6">
        <v>258220000</v>
      </c>
      <c r="J1212" s="6">
        <f>AVERAGE(G1212:I1212)</f>
        <v>323193333.33333331</v>
      </c>
      <c r="K1212" s="5">
        <v>55295000</v>
      </c>
      <c r="L1212" s="5">
        <v>157600000</v>
      </c>
      <c r="M1212" s="5">
        <v>155120000</v>
      </c>
      <c r="N1212" s="5">
        <v>122671666.66666667</v>
      </c>
      <c r="O1212" s="7">
        <v>1.4596777103482226E-2</v>
      </c>
      <c r="P1212" s="7">
        <v>0.37956125332618251</v>
      </c>
    </row>
    <row r="1213" spans="1:16" x14ac:dyDescent="0.3">
      <c r="A1213" s="5" t="s">
        <v>2397</v>
      </c>
      <c r="B1213" s="5" t="s">
        <v>2485</v>
      </c>
      <c r="C1213" s="5" t="s">
        <v>17</v>
      </c>
      <c r="D1213" s="5">
        <v>561</v>
      </c>
      <c r="E1213" s="5" t="s">
        <v>2398</v>
      </c>
      <c r="F1213" s="5" t="s">
        <v>2399</v>
      </c>
      <c r="G1213" s="6"/>
      <c r="H1213" s="6"/>
      <c r="I1213" s="6"/>
      <c r="J1213" s="6"/>
      <c r="K1213" s="5"/>
      <c r="L1213" s="5">
        <v>11479000</v>
      </c>
      <c r="M1213" s="5">
        <v>14915000</v>
      </c>
      <c r="N1213" s="5">
        <v>13197000</v>
      </c>
      <c r="O1213" s="8"/>
      <c r="P1213" s="8" t="s">
        <v>30</v>
      </c>
    </row>
    <row r="1214" spans="1:16" x14ac:dyDescent="0.3">
      <c r="A1214" s="5" t="s">
        <v>2400</v>
      </c>
      <c r="B1214" s="5" t="s">
        <v>2485</v>
      </c>
      <c r="C1214" s="5" t="s">
        <v>17</v>
      </c>
      <c r="D1214" s="5">
        <v>720</v>
      </c>
      <c r="E1214" s="5" t="s">
        <v>2401</v>
      </c>
      <c r="F1214" s="5" t="s">
        <v>2402</v>
      </c>
      <c r="G1214" s="6"/>
      <c r="H1214" s="6"/>
      <c r="I1214" s="6"/>
      <c r="J1214" s="6"/>
      <c r="K1214" s="5">
        <v>7490400</v>
      </c>
      <c r="L1214" s="5">
        <v>5354200</v>
      </c>
      <c r="M1214" s="5"/>
      <c r="N1214" s="5">
        <v>6422300</v>
      </c>
      <c r="O1214" s="8"/>
      <c r="P1214" s="8" t="s">
        <v>30</v>
      </c>
    </row>
    <row r="1215" spans="1:16" x14ac:dyDescent="0.3">
      <c r="A1215" s="5" t="s">
        <v>2334</v>
      </c>
      <c r="B1215" s="5" t="s">
        <v>2485</v>
      </c>
      <c r="C1215" s="5" t="s">
        <v>17</v>
      </c>
      <c r="D1215" s="5">
        <v>59</v>
      </c>
      <c r="E1215" s="5" t="s">
        <v>2335</v>
      </c>
      <c r="F1215" s="5" t="s">
        <v>2336</v>
      </c>
      <c r="G1215" s="6">
        <v>187560000</v>
      </c>
      <c r="H1215" s="6">
        <v>167130000</v>
      </c>
      <c r="I1215" s="6">
        <v>193820000</v>
      </c>
      <c r="J1215" s="6">
        <f>AVERAGE(G1215:I1215)</f>
        <v>182836666.66666666</v>
      </c>
      <c r="K1215" s="5"/>
      <c r="L1215" s="5">
        <v>125640000</v>
      </c>
      <c r="M1215" s="5">
        <v>111220000</v>
      </c>
      <c r="N1215" s="5">
        <v>118430000</v>
      </c>
      <c r="O1215" s="5">
        <v>1.1827550073372703E-2</v>
      </c>
      <c r="P1215" s="5">
        <v>0.64773659550418405</v>
      </c>
    </row>
    <row r="1216" spans="1:16" x14ac:dyDescent="0.3">
      <c r="A1216" s="5" t="s">
        <v>2403</v>
      </c>
      <c r="B1216" s="5" t="s">
        <v>2485</v>
      </c>
      <c r="C1216" s="5" t="s">
        <v>17</v>
      </c>
      <c r="D1216" s="5">
        <v>1854</v>
      </c>
      <c r="E1216" s="5" t="s">
        <v>2404</v>
      </c>
      <c r="F1216" s="5" t="s">
        <v>2405</v>
      </c>
      <c r="G1216" s="6"/>
      <c r="H1216" s="6"/>
      <c r="I1216" s="6"/>
      <c r="J1216" s="6"/>
      <c r="K1216" s="5">
        <v>20309000</v>
      </c>
      <c r="L1216" s="5">
        <v>20710000</v>
      </c>
      <c r="M1216" s="5">
        <v>18063000</v>
      </c>
      <c r="N1216" s="5">
        <v>19694000</v>
      </c>
      <c r="O1216" s="8"/>
      <c r="P1216" s="8" t="s">
        <v>30</v>
      </c>
    </row>
    <row r="1217" spans="1:16" x14ac:dyDescent="0.3">
      <c r="A1217" s="5" t="s">
        <v>2406</v>
      </c>
      <c r="B1217" s="5" t="s">
        <v>2485</v>
      </c>
      <c r="C1217" s="5" t="s">
        <v>17</v>
      </c>
      <c r="D1217" s="5">
        <v>460</v>
      </c>
      <c r="E1217" s="5" t="s">
        <v>2407</v>
      </c>
      <c r="F1217" s="5" t="s">
        <v>2408</v>
      </c>
      <c r="G1217" s="6">
        <v>14023000</v>
      </c>
      <c r="H1217" s="6">
        <v>13344000</v>
      </c>
      <c r="I1217" s="6">
        <v>26074000</v>
      </c>
      <c r="J1217" s="6">
        <f>AVERAGE(G1217:I1217)</f>
        <v>17813666.666666668</v>
      </c>
      <c r="K1217" s="5">
        <v>51506000</v>
      </c>
      <c r="L1217" s="5">
        <v>65964000</v>
      </c>
      <c r="M1217" s="5">
        <v>72346000</v>
      </c>
      <c r="N1217" s="5">
        <v>63272000</v>
      </c>
      <c r="O1217" s="8">
        <v>3.6016249632194563E-3</v>
      </c>
      <c r="P1217" s="8">
        <v>3.5518796429707526</v>
      </c>
    </row>
    <row r="1218" spans="1:16" x14ac:dyDescent="0.3">
      <c r="A1218" s="5" t="s">
        <v>2409</v>
      </c>
      <c r="B1218" s="5" t="s">
        <v>2485</v>
      </c>
      <c r="C1218" s="5" t="s">
        <v>17</v>
      </c>
      <c r="D1218" s="5">
        <v>13</v>
      </c>
      <c r="E1218" s="5" t="s">
        <v>2410</v>
      </c>
      <c r="F1218" s="5" t="s">
        <v>2411</v>
      </c>
      <c r="G1218" s="6"/>
      <c r="H1218" s="6"/>
      <c r="I1218" s="6"/>
      <c r="J1218" s="6"/>
      <c r="K1218" s="5"/>
      <c r="L1218" s="5">
        <v>5771200</v>
      </c>
      <c r="M1218" s="5">
        <v>8903400</v>
      </c>
      <c r="N1218" s="5">
        <v>7337300</v>
      </c>
      <c r="O1218" s="8"/>
      <c r="P1218" s="8" t="s">
        <v>30</v>
      </c>
    </row>
    <row r="1219" spans="1:16" x14ac:dyDescent="0.3">
      <c r="A1219" s="5" t="s">
        <v>2412</v>
      </c>
      <c r="B1219" s="5" t="s">
        <v>2485</v>
      </c>
      <c r="C1219" s="5" t="s">
        <v>53</v>
      </c>
      <c r="D1219" s="5">
        <v>874</v>
      </c>
      <c r="E1219" s="5" t="s">
        <v>2413</v>
      </c>
      <c r="F1219" s="5" t="s">
        <v>2414</v>
      </c>
      <c r="G1219" s="6">
        <v>63597000</v>
      </c>
      <c r="H1219" s="6">
        <v>78703000</v>
      </c>
      <c r="I1219" s="6">
        <v>84619000</v>
      </c>
      <c r="J1219" s="6">
        <f>AVERAGE(G1219:I1219)</f>
        <v>75639666.666666672</v>
      </c>
      <c r="K1219" s="5">
        <v>39300000</v>
      </c>
      <c r="L1219" s="5">
        <v>37828000</v>
      </c>
      <c r="M1219" s="5">
        <v>43000000</v>
      </c>
      <c r="N1219" s="5">
        <v>40042666.666666664</v>
      </c>
      <c r="O1219" s="5">
        <v>5.2482511858931323E-3</v>
      </c>
      <c r="P1219" s="5">
        <v>0.52938713814180383</v>
      </c>
    </row>
    <row r="1220" spans="1:16" x14ac:dyDescent="0.3">
      <c r="A1220" s="5" t="s">
        <v>2415</v>
      </c>
      <c r="B1220" s="5" t="s">
        <v>2485</v>
      </c>
      <c r="C1220" s="5" t="s">
        <v>17</v>
      </c>
      <c r="D1220" s="5">
        <v>514</v>
      </c>
      <c r="E1220" s="5" t="s">
        <v>2416</v>
      </c>
      <c r="F1220" s="5" t="s">
        <v>2417</v>
      </c>
      <c r="G1220" s="6">
        <v>272480000</v>
      </c>
      <c r="H1220" s="6">
        <v>221030000</v>
      </c>
      <c r="I1220" s="6">
        <v>284830000</v>
      </c>
      <c r="J1220" s="6">
        <f>AVERAGE(G1220:I1220)</f>
        <v>259446666.66666666</v>
      </c>
      <c r="K1220" s="5">
        <v>172540000</v>
      </c>
      <c r="L1220" s="5">
        <v>179400000</v>
      </c>
      <c r="M1220" s="5">
        <v>141790000</v>
      </c>
      <c r="N1220" s="5">
        <v>164576666.66666666</v>
      </c>
      <c r="O1220" s="5">
        <v>1.3931240244000987E-2</v>
      </c>
      <c r="P1220" s="5">
        <v>0.63433717912480403</v>
      </c>
    </row>
    <row r="1221" spans="1:16" x14ac:dyDescent="0.3">
      <c r="A1221" s="5" t="s">
        <v>2418</v>
      </c>
      <c r="B1221" s="5" t="s">
        <v>2485</v>
      </c>
      <c r="C1221" s="5" t="s">
        <v>17</v>
      </c>
      <c r="D1221" s="5">
        <v>592</v>
      </c>
      <c r="E1221" s="5" t="s">
        <v>2419</v>
      </c>
      <c r="F1221" s="5" t="s">
        <v>2420</v>
      </c>
      <c r="G1221" s="6"/>
      <c r="H1221" s="6"/>
      <c r="I1221" s="6"/>
      <c r="J1221" s="6"/>
      <c r="K1221" s="5">
        <v>21702000</v>
      </c>
      <c r="L1221" s="5">
        <v>69162000</v>
      </c>
      <c r="M1221" s="5">
        <v>103960000</v>
      </c>
      <c r="N1221" s="5">
        <v>64941333.333333336</v>
      </c>
      <c r="O1221" s="8"/>
      <c r="P1221" s="8" t="s">
        <v>30</v>
      </c>
    </row>
    <row r="1222" spans="1:16" x14ac:dyDescent="0.3">
      <c r="A1222" s="5" t="s">
        <v>2418</v>
      </c>
      <c r="B1222" s="5" t="s">
        <v>2485</v>
      </c>
      <c r="C1222" s="5" t="s">
        <v>17</v>
      </c>
      <c r="D1222" s="5">
        <v>596</v>
      </c>
      <c r="E1222" s="5" t="s">
        <v>2419</v>
      </c>
      <c r="F1222" s="5" t="s">
        <v>2420</v>
      </c>
      <c r="G1222" s="6"/>
      <c r="H1222" s="6"/>
      <c r="I1222" s="6"/>
      <c r="J1222" s="6"/>
      <c r="K1222" s="5">
        <v>57057000</v>
      </c>
      <c r="L1222" s="5">
        <v>124470000</v>
      </c>
      <c r="M1222" s="5">
        <v>54021000</v>
      </c>
      <c r="N1222" s="5">
        <v>78516000</v>
      </c>
      <c r="O1222" s="8"/>
      <c r="P1222" s="8" t="s">
        <v>30</v>
      </c>
    </row>
    <row r="1223" spans="1:16" x14ac:dyDescent="0.3">
      <c r="A1223" s="5" t="s">
        <v>2418</v>
      </c>
      <c r="B1223" s="5" t="s">
        <v>2485</v>
      </c>
      <c r="C1223" s="5" t="s">
        <v>60</v>
      </c>
      <c r="D1223" s="5">
        <v>383</v>
      </c>
      <c r="E1223" s="5" t="s">
        <v>2419</v>
      </c>
      <c r="F1223" s="5" t="s">
        <v>2420</v>
      </c>
      <c r="G1223" s="6"/>
      <c r="H1223" s="6"/>
      <c r="I1223" s="6"/>
      <c r="J1223" s="6"/>
      <c r="K1223" s="5"/>
      <c r="L1223" s="5">
        <v>93065000</v>
      </c>
      <c r="M1223" s="5">
        <v>83640000</v>
      </c>
      <c r="N1223" s="5">
        <v>88352500</v>
      </c>
      <c r="O1223" s="8"/>
      <c r="P1223" s="8" t="s">
        <v>30</v>
      </c>
    </row>
    <row r="1224" spans="1:16" x14ac:dyDescent="0.3">
      <c r="A1224" s="5" t="s">
        <v>2421</v>
      </c>
      <c r="B1224" s="5" t="s">
        <v>2485</v>
      </c>
      <c r="C1224" s="5" t="s">
        <v>17</v>
      </c>
      <c r="D1224" s="5">
        <v>200</v>
      </c>
      <c r="E1224" s="5" t="s">
        <v>2422</v>
      </c>
      <c r="F1224" s="5" t="s">
        <v>2423</v>
      </c>
      <c r="G1224" s="6">
        <v>769910000</v>
      </c>
      <c r="H1224" s="6">
        <v>791050000</v>
      </c>
      <c r="I1224" s="6">
        <v>720240000</v>
      </c>
      <c r="J1224" s="6">
        <f>AVERAGE(G1224:I1224)</f>
        <v>760400000</v>
      </c>
      <c r="K1224" s="5">
        <v>248100000</v>
      </c>
      <c r="L1224" s="5"/>
      <c r="M1224" s="5">
        <v>360980000</v>
      </c>
      <c r="N1224" s="5">
        <v>304540000</v>
      </c>
      <c r="O1224" s="7">
        <v>2.7947873607126182E-3</v>
      </c>
      <c r="P1224" s="7">
        <v>0.40049973698053654</v>
      </c>
    </row>
    <row r="1225" spans="1:16" x14ac:dyDescent="0.3">
      <c r="A1225" s="5" t="s">
        <v>1161</v>
      </c>
      <c r="B1225" s="5" t="s">
        <v>2485</v>
      </c>
      <c r="C1225" s="5" t="s">
        <v>17</v>
      </c>
      <c r="D1225" s="5">
        <v>686</v>
      </c>
      <c r="E1225" s="5" t="s">
        <v>1162</v>
      </c>
      <c r="F1225" s="5" t="s">
        <v>1163</v>
      </c>
      <c r="G1225" s="6">
        <v>187070000</v>
      </c>
      <c r="H1225" s="6">
        <v>148980000</v>
      </c>
      <c r="I1225" s="6">
        <v>83487000</v>
      </c>
      <c r="J1225" s="6">
        <f>AVERAGE(G1225:I1225)</f>
        <v>139845666.66666666</v>
      </c>
      <c r="K1225" s="5">
        <v>262040000</v>
      </c>
      <c r="L1225" s="5">
        <v>210720000</v>
      </c>
      <c r="M1225" s="5">
        <v>251030000</v>
      </c>
      <c r="N1225" s="5">
        <v>241263333.33333334</v>
      </c>
      <c r="O1225" s="5">
        <v>4.0742744023314077E-2</v>
      </c>
      <c r="P1225" s="5">
        <v>1.7252113639559803</v>
      </c>
    </row>
    <row r="1226" spans="1:16" x14ac:dyDescent="0.3">
      <c r="A1226" s="5" t="s">
        <v>2424</v>
      </c>
      <c r="B1226" s="5" t="s">
        <v>2485</v>
      </c>
      <c r="C1226" s="5" t="s">
        <v>17</v>
      </c>
      <c r="D1226" s="5">
        <v>293</v>
      </c>
      <c r="E1226" s="5" t="s">
        <v>2425</v>
      </c>
      <c r="F1226" s="5" t="s">
        <v>2426</v>
      </c>
      <c r="G1226" s="6">
        <v>7066400</v>
      </c>
      <c r="H1226" s="6"/>
      <c r="I1226" s="6">
        <v>7373600</v>
      </c>
      <c r="J1226" s="6">
        <f>AVERAGE(G1226:I1226)</f>
        <v>7220000</v>
      </c>
      <c r="K1226" s="5"/>
      <c r="L1226" s="5"/>
      <c r="M1226" s="5"/>
      <c r="N1226" s="5" t="e">
        <v>#DIV/0!</v>
      </c>
      <c r="O1226" s="7" t="e">
        <v>#DIV/0!</v>
      </c>
      <c r="P1226" s="7" t="s">
        <v>23</v>
      </c>
    </row>
    <row r="1227" spans="1:16" x14ac:dyDescent="0.3">
      <c r="A1227" s="5" t="s">
        <v>2427</v>
      </c>
      <c r="B1227" s="5" t="s">
        <v>2485</v>
      </c>
      <c r="C1227" s="5" t="s">
        <v>17</v>
      </c>
      <c r="D1227" s="5">
        <v>673</v>
      </c>
      <c r="E1227" s="5" t="s">
        <v>2428</v>
      </c>
      <c r="F1227" s="5" t="s">
        <v>2429</v>
      </c>
      <c r="G1227" s="6">
        <v>287440000</v>
      </c>
      <c r="H1227" s="6">
        <v>352650000</v>
      </c>
      <c r="I1227" s="6">
        <v>235150000</v>
      </c>
      <c r="J1227" s="6">
        <f>AVERAGE(G1227:I1227)</f>
        <v>291746666.66666669</v>
      </c>
      <c r="K1227" s="5">
        <v>157610000</v>
      </c>
      <c r="L1227" s="5">
        <v>26622000</v>
      </c>
      <c r="M1227" s="5">
        <v>129170000</v>
      </c>
      <c r="N1227" s="5">
        <v>104467333.33333333</v>
      </c>
      <c r="O1227" s="7">
        <v>2.3180132972900214E-2</v>
      </c>
      <c r="P1227" s="7">
        <v>0.3580754992916228</v>
      </c>
    </row>
    <row r="1228" spans="1:16" x14ac:dyDescent="0.3">
      <c r="A1228" s="5" t="s">
        <v>2427</v>
      </c>
      <c r="B1228" s="5" t="s">
        <v>2485</v>
      </c>
      <c r="C1228" s="5" t="s">
        <v>17</v>
      </c>
      <c r="D1228" s="5">
        <v>672</v>
      </c>
      <c r="E1228" s="5" t="s">
        <v>2428</v>
      </c>
      <c r="F1228" s="5" t="s">
        <v>2429</v>
      </c>
      <c r="G1228" s="6">
        <v>287440000</v>
      </c>
      <c r="H1228" s="6">
        <v>401090000</v>
      </c>
      <c r="I1228" s="6">
        <v>235150000</v>
      </c>
      <c r="J1228" s="6">
        <f>AVERAGE(G1228:I1228)</f>
        <v>307893333.33333331</v>
      </c>
      <c r="K1228" s="5">
        <v>157610000</v>
      </c>
      <c r="L1228" s="5">
        <v>68416000</v>
      </c>
      <c r="M1228" s="5">
        <v>165730000</v>
      </c>
      <c r="N1228" s="5">
        <v>130585333.33333333</v>
      </c>
      <c r="O1228" s="7">
        <v>3.7885213672962735E-2</v>
      </c>
      <c r="P1228" s="7">
        <v>0.42412523817772391</v>
      </c>
    </row>
    <row r="1229" spans="1:16" x14ac:dyDescent="0.3">
      <c r="A1229" s="5" t="s">
        <v>2427</v>
      </c>
      <c r="B1229" s="5" t="s">
        <v>2485</v>
      </c>
      <c r="C1229" s="5" t="s">
        <v>17</v>
      </c>
      <c r="D1229" s="5">
        <v>56</v>
      </c>
      <c r="E1229" s="5" t="s">
        <v>2428</v>
      </c>
      <c r="F1229" s="5" t="s">
        <v>2429</v>
      </c>
      <c r="G1229" s="6"/>
      <c r="H1229" s="6"/>
      <c r="I1229" s="6"/>
      <c r="J1229" s="6"/>
      <c r="K1229" s="5"/>
      <c r="L1229" s="5">
        <v>49344000</v>
      </c>
      <c r="M1229" s="5">
        <v>14341000</v>
      </c>
      <c r="N1229" s="5">
        <v>31842500</v>
      </c>
      <c r="O1229" s="8"/>
      <c r="P1229" s="8" t="s">
        <v>30</v>
      </c>
    </row>
    <row r="1230" spans="1:16" x14ac:dyDescent="0.3">
      <c r="A1230" s="5" t="s">
        <v>2430</v>
      </c>
      <c r="B1230" s="5" t="s">
        <v>2485</v>
      </c>
      <c r="C1230" s="5" t="s">
        <v>17</v>
      </c>
      <c r="D1230" s="5">
        <v>806</v>
      </c>
      <c r="E1230" s="5" t="s">
        <v>2431</v>
      </c>
      <c r="F1230" s="5" t="s">
        <v>2432</v>
      </c>
      <c r="G1230" s="6"/>
      <c r="H1230" s="6"/>
      <c r="I1230" s="6"/>
      <c r="J1230" s="6"/>
      <c r="K1230" s="5">
        <v>40327000</v>
      </c>
      <c r="L1230" s="5"/>
      <c r="M1230" s="5">
        <v>17402000</v>
      </c>
      <c r="N1230" s="5">
        <v>28864500</v>
      </c>
      <c r="O1230" s="8"/>
      <c r="P1230" s="8" t="s">
        <v>30</v>
      </c>
    </row>
    <row r="1231" spans="1:16" x14ac:dyDescent="0.3">
      <c r="A1231" s="5" t="s">
        <v>2433</v>
      </c>
      <c r="B1231" s="5" t="s">
        <v>2485</v>
      </c>
      <c r="C1231" s="5" t="s">
        <v>17</v>
      </c>
      <c r="D1231" s="5">
        <v>695</v>
      </c>
      <c r="E1231" s="5" t="s">
        <v>2434</v>
      </c>
      <c r="F1231" s="5" t="s">
        <v>2435</v>
      </c>
      <c r="G1231" s="6"/>
      <c r="H1231" s="6">
        <v>54015000</v>
      </c>
      <c r="I1231" s="6">
        <v>85045000</v>
      </c>
      <c r="J1231" s="6">
        <f>AVERAGE(G1231:I1231)</f>
        <v>69530000</v>
      </c>
      <c r="K1231" s="5">
        <v>174460000</v>
      </c>
      <c r="L1231" s="5">
        <v>151310000</v>
      </c>
      <c r="M1231" s="5"/>
      <c r="N1231" s="5">
        <v>162885000</v>
      </c>
      <c r="O1231" s="8">
        <v>4.0405720011304401E-2</v>
      </c>
      <c r="P1231" s="8">
        <v>2.3426578455343017</v>
      </c>
    </row>
    <row r="1232" spans="1:16" x14ac:dyDescent="0.3">
      <c r="A1232" s="5" t="s">
        <v>2436</v>
      </c>
      <c r="B1232" s="5" t="s">
        <v>2485</v>
      </c>
      <c r="C1232" s="5" t="s">
        <v>17</v>
      </c>
      <c r="D1232" s="5">
        <v>1169</v>
      </c>
      <c r="E1232" s="5" t="s">
        <v>2437</v>
      </c>
      <c r="F1232" s="5" t="s">
        <v>2438</v>
      </c>
      <c r="G1232" s="6">
        <v>91367000</v>
      </c>
      <c r="H1232" s="6">
        <v>72385000</v>
      </c>
      <c r="I1232" s="6"/>
      <c r="J1232" s="6">
        <f>AVERAGE(G1232:I1232)</f>
        <v>81876000</v>
      </c>
      <c r="K1232" s="5">
        <v>34289000</v>
      </c>
      <c r="L1232" s="5">
        <v>14429000</v>
      </c>
      <c r="M1232" s="5">
        <v>35508000</v>
      </c>
      <c r="N1232" s="5">
        <v>28075333.333333332</v>
      </c>
      <c r="O1232" s="7">
        <v>1.7621593815617693E-2</v>
      </c>
      <c r="P1232" s="7">
        <v>0.34290064650609864</v>
      </c>
    </row>
    <row r="1233" spans="1:16" x14ac:dyDescent="0.3">
      <c r="A1233" s="5" t="s">
        <v>2436</v>
      </c>
      <c r="B1233" s="5" t="s">
        <v>2485</v>
      </c>
      <c r="C1233" s="5" t="s">
        <v>17</v>
      </c>
      <c r="D1233" s="5">
        <v>1172</v>
      </c>
      <c r="E1233" s="5" t="s">
        <v>2437</v>
      </c>
      <c r="F1233" s="5" t="s">
        <v>2438</v>
      </c>
      <c r="G1233" s="6">
        <v>91367000</v>
      </c>
      <c r="H1233" s="6">
        <v>72385000</v>
      </c>
      <c r="I1233" s="6"/>
      <c r="J1233" s="6">
        <f>AVERAGE(G1233:I1233)</f>
        <v>81876000</v>
      </c>
      <c r="K1233" s="5">
        <v>34289000</v>
      </c>
      <c r="L1233" s="5">
        <v>14429000</v>
      </c>
      <c r="M1233" s="5">
        <v>35508000</v>
      </c>
      <c r="N1233" s="5">
        <v>28075333.333333332</v>
      </c>
      <c r="O1233" s="7">
        <v>1.7621593815617693E-2</v>
      </c>
      <c r="P1233" s="7">
        <v>0.34290064650609864</v>
      </c>
    </row>
    <row r="1234" spans="1:16" x14ac:dyDescent="0.3">
      <c r="A1234" s="5" t="s">
        <v>2439</v>
      </c>
      <c r="B1234" s="5" t="s">
        <v>2485</v>
      </c>
      <c r="C1234" s="5" t="s">
        <v>17</v>
      </c>
      <c r="D1234" s="5">
        <v>1135</v>
      </c>
      <c r="E1234" s="5" t="s">
        <v>2440</v>
      </c>
      <c r="F1234" s="5" t="s">
        <v>2441</v>
      </c>
      <c r="G1234" s="6">
        <v>24652000</v>
      </c>
      <c r="H1234" s="6">
        <v>23013000</v>
      </c>
      <c r="I1234" s="6">
        <v>22684000</v>
      </c>
      <c r="J1234" s="6">
        <f>AVERAGE(G1234:I1234)</f>
        <v>23449666.666666668</v>
      </c>
      <c r="K1234" s="5">
        <v>32914000</v>
      </c>
      <c r="L1234" s="5"/>
      <c r="M1234" s="5">
        <v>28618000</v>
      </c>
      <c r="N1234" s="5">
        <v>30766000</v>
      </c>
      <c r="O1234" s="5">
        <v>2.6210377287218086E-2</v>
      </c>
      <c r="P1234" s="5">
        <v>1.3120015920624315</v>
      </c>
    </row>
    <row r="1235" spans="1:16" x14ac:dyDescent="0.3">
      <c r="A1235" s="5" t="s">
        <v>2442</v>
      </c>
      <c r="B1235" s="5" t="s">
        <v>2485</v>
      </c>
      <c r="C1235" s="5" t="s">
        <v>17</v>
      </c>
      <c r="D1235" s="5">
        <v>594</v>
      </c>
      <c r="E1235" s="5" t="s">
        <v>2443</v>
      </c>
      <c r="F1235" s="5" t="s">
        <v>2444</v>
      </c>
      <c r="G1235" s="6"/>
      <c r="H1235" s="6"/>
      <c r="I1235" s="6"/>
      <c r="J1235" s="6"/>
      <c r="K1235" s="5"/>
      <c r="L1235" s="5">
        <v>19141000</v>
      </c>
      <c r="M1235" s="5">
        <v>27675000</v>
      </c>
      <c r="N1235" s="5">
        <v>23408000</v>
      </c>
      <c r="O1235" s="8"/>
      <c r="P1235" s="8" t="s">
        <v>30</v>
      </c>
    </row>
    <row r="1236" spans="1:16" x14ac:dyDescent="0.3">
      <c r="A1236" s="5" t="s">
        <v>2442</v>
      </c>
      <c r="B1236" s="5" t="s">
        <v>2485</v>
      </c>
      <c r="C1236" s="5" t="s">
        <v>17</v>
      </c>
      <c r="D1236" s="5">
        <v>365</v>
      </c>
      <c r="E1236" s="5" t="s">
        <v>2443</v>
      </c>
      <c r="F1236" s="5" t="s">
        <v>2444</v>
      </c>
      <c r="G1236" s="6"/>
      <c r="H1236" s="6"/>
      <c r="I1236" s="6"/>
      <c r="J1236" s="6"/>
      <c r="K1236" s="5">
        <v>38452000</v>
      </c>
      <c r="L1236" s="5">
        <v>34586000</v>
      </c>
      <c r="M1236" s="5"/>
      <c r="N1236" s="5">
        <v>36519000</v>
      </c>
      <c r="O1236" s="8"/>
      <c r="P1236" s="8" t="s">
        <v>30</v>
      </c>
    </row>
    <row r="1237" spans="1:16" x14ac:dyDescent="0.3">
      <c r="A1237" s="5" t="s">
        <v>2445</v>
      </c>
      <c r="B1237" s="5" t="s">
        <v>2485</v>
      </c>
      <c r="C1237" s="5" t="s">
        <v>17</v>
      </c>
      <c r="D1237" s="5">
        <v>279</v>
      </c>
      <c r="E1237" s="5" t="s">
        <v>2446</v>
      </c>
      <c r="F1237" s="5" t="s">
        <v>2447</v>
      </c>
      <c r="G1237" s="6">
        <v>14429000</v>
      </c>
      <c r="H1237" s="6">
        <v>11030000</v>
      </c>
      <c r="I1237" s="6">
        <v>12140000</v>
      </c>
      <c r="J1237" s="6">
        <f>AVERAGE(G1237:I1237)</f>
        <v>12533000</v>
      </c>
      <c r="K1237" s="5"/>
      <c r="L1237" s="5"/>
      <c r="M1237" s="5"/>
      <c r="N1237" s="5" t="e">
        <v>#DIV/0!</v>
      </c>
      <c r="O1237" s="7" t="e">
        <v>#DIV/0!</v>
      </c>
      <c r="P1237" s="7" t="s">
        <v>23</v>
      </c>
    </row>
    <row r="1238" spans="1:16" x14ac:dyDescent="0.3">
      <c r="A1238" s="5" t="s">
        <v>2448</v>
      </c>
      <c r="B1238" s="5" t="s">
        <v>2485</v>
      </c>
      <c r="C1238" s="5" t="s">
        <v>53</v>
      </c>
      <c r="D1238" s="5">
        <v>2682</v>
      </c>
      <c r="E1238" s="5" t="s">
        <v>2449</v>
      </c>
      <c r="F1238" s="5" t="s">
        <v>2450</v>
      </c>
      <c r="G1238" s="6">
        <v>51292000</v>
      </c>
      <c r="H1238" s="6">
        <v>18754000</v>
      </c>
      <c r="I1238" s="6">
        <v>57251000</v>
      </c>
      <c r="J1238" s="6">
        <f>AVERAGE(G1238:I1238)</f>
        <v>42432333.333333336</v>
      </c>
      <c r="K1238" s="5"/>
      <c r="L1238" s="5"/>
      <c r="M1238" s="5"/>
      <c r="N1238" s="5" t="e">
        <v>#DIV/0!</v>
      </c>
      <c r="O1238" s="7" t="e">
        <v>#DIV/0!</v>
      </c>
      <c r="P1238" s="7" t="s">
        <v>23</v>
      </c>
    </row>
    <row r="1239" spans="1:16" x14ac:dyDescent="0.3">
      <c r="A1239" s="5" t="s">
        <v>2448</v>
      </c>
      <c r="B1239" s="5" t="s">
        <v>2485</v>
      </c>
      <c r="C1239" s="5" t="s">
        <v>17</v>
      </c>
      <c r="D1239" s="5">
        <v>779</v>
      </c>
      <c r="E1239" s="5" t="s">
        <v>2449</v>
      </c>
      <c r="F1239" s="5" t="s">
        <v>2450</v>
      </c>
      <c r="G1239" s="6">
        <v>18769000</v>
      </c>
      <c r="H1239" s="6">
        <v>15987000</v>
      </c>
      <c r="I1239" s="6"/>
      <c r="J1239" s="6">
        <f>AVERAGE(G1239:I1239)</f>
        <v>17378000</v>
      </c>
      <c r="K1239" s="5"/>
      <c r="L1239" s="5"/>
      <c r="M1239" s="5"/>
      <c r="N1239" s="5" t="e">
        <v>#DIV/0!</v>
      </c>
      <c r="O1239" s="7" t="e">
        <v>#DIV/0!</v>
      </c>
      <c r="P1239" s="7" t="s">
        <v>23</v>
      </c>
    </row>
    <row r="1240" spans="1:16" x14ac:dyDescent="0.3">
      <c r="A1240" s="5" t="s">
        <v>2448</v>
      </c>
      <c r="B1240" s="5" t="s">
        <v>2485</v>
      </c>
      <c r="C1240" s="5" t="s">
        <v>53</v>
      </c>
      <c r="D1240" s="5">
        <v>2673</v>
      </c>
      <c r="E1240" s="5" t="s">
        <v>2449</v>
      </c>
      <c r="F1240" s="5" t="s">
        <v>2450</v>
      </c>
      <c r="G1240" s="6"/>
      <c r="H1240" s="6"/>
      <c r="I1240" s="6"/>
      <c r="J1240" s="6"/>
      <c r="K1240" s="5">
        <v>22055000</v>
      </c>
      <c r="L1240" s="5">
        <v>36946000</v>
      </c>
      <c r="M1240" s="5">
        <v>27743000</v>
      </c>
      <c r="N1240" s="5">
        <v>28914666.666666668</v>
      </c>
      <c r="O1240" s="8"/>
      <c r="P1240" s="8" t="s">
        <v>30</v>
      </c>
    </row>
    <row r="1241" spans="1:16" x14ac:dyDescent="0.3">
      <c r="A1241" s="5" t="s">
        <v>2451</v>
      </c>
      <c r="B1241" s="5" t="s">
        <v>2485</v>
      </c>
      <c r="C1241" s="5" t="s">
        <v>17</v>
      </c>
      <c r="D1241" s="5">
        <v>2</v>
      </c>
      <c r="E1241" s="5" t="s">
        <v>2452</v>
      </c>
      <c r="F1241" s="5" t="s">
        <v>2453</v>
      </c>
      <c r="G1241" s="6">
        <v>47832000</v>
      </c>
      <c r="H1241" s="6">
        <v>68516000</v>
      </c>
      <c r="I1241" s="6">
        <v>32615000</v>
      </c>
      <c r="J1241" s="6">
        <f>AVERAGE(G1241:I1241)</f>
        <v>49654333.333333336</v>
      </c>
      <c r="K1241" s="5">
        <v>5528500</v>
      </c>
      <c r="L1241" s="5">
        <v>9387100</v>
      </c>
      <c r="M1241" s="5">
        <v>25549000</v>
      </c>
      <c r="N1241" s="5">
        <v>13488200</v>
      </c>
      <c r="O1241" s="7">
        <v>4.0149932558810421E-2</v>
      </c>
      <c r="P1241" s="7">
        <v>0.27164195135704838</v>
      </c>
    </row>
    <row r="1242" spans="1:16" x14ac:dyDescent="0.3">
      <c r="A1242" s="5" t="s">
        <v>2454</v>
      </c>
      <c r="B1242" s="5" t="s">
        <v>2485</v>
      </c>
      <c r="C1242" s="5" t="s">
        <v>17</v>
      </c>
      <c r="D1242" s="5">
        <v>210</v>
      </c>
      <c r="E1242" s="5" t="s">
        <v>2455</v>
      </c>
      <c r="F1242" s="5" t="s">
        <v>2456</v>
      </c>
      <c r="G1242" s="6">
        <v>221900000</v>
      </c>
      <c r="H1242" s="6">
        <v>160550000</v>
      </c>
      <c r="I1242" s="6">
        <v>157980000</v>
      </c>
      <c r="J1242" s="6">
        <f>AVERAGE(G1242:I1242)</f>
        <v>180143333.33333334</v>
      </c>
      <c r="K1242" s="5">
        <v>89654000</v>
      </c>
      <c r="L1242" s="5">
        <v>58127000</v>
      </c>
      <c r="M1242" s="5">
        <v>100130000</v>
      </c>
      <c r="N1242" s="5">
        <v>82637000</v>
      </c>
      <c r="O1242" s="7">
        <v>1.6200940601479339E-2</v>
      </c>
      <c r="P1242" s="7">
        <v>0.45872916011324311</v>
      </c>
    </row>
    <row r="1243" spans="1:16" x14ac:dyDescent="0.3">
      <c r="A1243" s="5" t="s">
        <v>2457</v>
      </c>
      <c r="B1243" s="5" t="s">
        <v>2485</v>
      </c>
      <c r="C1243" s="5" t="s">
        <v>17</v>
      </c>
      <c r="D1243" s="5">
        <v>956</v>
      </c>
      <c r="E1243" s="5" t="s">
        <v>2458</v>
      </c>
      <c r="F1243" s="5" t="s">
        <v>2459</v>
      </c>
      <c r="G1243" s="6"/>
      <c r="H1243" s="6">
        <v>20416000</v>
      </c>
      <c r="I1243" s="6">
        <v>20383000</v>
      </c>
      <c r="J1243" s="6">
        <f>AVERAGE(G1243:I1243)</f>
        <v>20399500</v>
      </c>
      <c r="K1243" s="5"/>
      <c r="L1243" s="5"/>
      <c r="M1243" s="5"/>
      <c r="N1243" s="5" t="e">
        <v>#DIV/0!</v>
      </c>
      <c r="O1243" s="7" t="e">
        <v>#DIV/0!</v>
      </c>
      <c r="P1243" s="7" t="s">
        <v>23</v>
      </c>
    </row>
    <row r="1244" spans="1:16" x14ac:dyDescent="0.3">
      <c r="A1244" s="5" t="s">
        <v>2457</v>
      </c>
      <c r="B1244" s="5" t="s">
        <v>2485</v>
      </c>
      <c r="C1244" s="5" t="s">
        <v>17</v>
      </c>
      <c r="D1244" s="5">
        <v>1479</v>
      </c>
      <c r="E1244" s="5" t="s">
        <v>2458</v>
      </c>
      <c r="F1244" s="5" t="s">
        <v>2459</v>
      </c>
      <c r="G1244" s="6"/>
      <c r="H1244" s="6">
        <v>8621100</v>
      </c>
      <c r="I1244" s="6">
        <v>3498800</v>
      </c>
      <c r="J1244" s="6">
        <f>AVERAGE(G1244:I1244)</f>
        <v>6059950</v>
      </c>
      <c r="K1244" s="5"/>
      <c r="L1244" s="5"/>
      <c r="M1244" s="5"/>
      <c r="N1244" s="5" t="e">
        <v>#DIV/0!</v>
      </c>
      <c r="O1244" s="7" t="e">
        <v>#DIV/0!</v>
      </c>
      <c r="P1244" s="7" t="s">
        <v>23</v>
      </c>
    </row>
    <row r="1245" spans="1:16" x14ac:dyDescent="0.3">
      <c r="A1245" s="5" t="s">
        <v>2460</v>
      </c>
      <c r="B1245" s="5" t="s">
        <v>2485</v>
      </c>
      <c r="C1245" s="5" t="s">
        <v>53</v>
      </c>
      <c r="D1245" s="5">
        <v>315</v>
      </c>
      <c r="E1245" s="5" t="s">
        <v>2461</v>
      </c>
      <c r="F1245" s="5" t="s">
        <v>2462</v>
      </c>
      <c r="G1245" s="6">
        <v>69623000</v>
      </c>
      <c r="H1245" s="6">
        <v>40352000</v>
      </c>
      <c r="I1245" s="6">
        <v>92560000</v>
      </c>
      <c r="J1245" s="6">
        <f>AVERAGE(G1245:I1245)</f>
        <v>67511666.666666672</v>
      </c>
      <c r="K1245" s="5"/>
      <c r="L1245" s="5"/>
      <c r="M1245" s="5"/>
      <c r="N1245" s="5" t="e">
        <v>#DIV/0!</v>
      </c>
      <c r="O1245" s="7" t="e">
        <v>#DIV/0!</v>
      </c>
      <c r="P1245" s="7" t="s">
        <v>23</v>
      </c>
    </row>
    <row r="1246" spans="1:16" x14ac:dyDescent="0.3">
      <c r="A1246" s="5" t="s">
        <v>2460</v>
      </c>
      <c r="B1246" s="5" t="s">
        <v>2485</v>
      </c>
      <c r="C1246" s="5" t="s">
        <v>17</v>
      </c>
      <c r="D1246" s="5">
        <v>177</v>
      </c>
      <c r="E1246" s="5" t="s">
        <v>2461</v>
      </c>
      <c r="F1246" s="5" t="s">
        <v>2462</v>
      </c>
      <c r="G1246" s="6"/>
      <c r="H1246" s="6"/>
      <c r="I1246" s="6"/>
      <c r="J1246" s="6"/>
      <c r="K1246" s="5"/>
      <c r="L1246" s="5">
        <v>22297000</v>
      </c>
      <c r="M1246" s="5">
        <v>19201000</v>
      </c>
      <c r="N1246" s="5">
        <v>20749000</v>
      </c>
      <c r="O1246" s="8"/>
      <c r="P1246" s="8" t="s">
        <v>30</v>
      </c>
    </row>
    <row r="1247" spans="1:16" x14ac:dyDescent="0.3">
      <c r="A1247" s="5" t="s">
        <v>2463</v>
      </c>
      <c r="B1247" s="5" t="s">
        <v>2485</v>
      </c>
      <c r="C1247" s="5" t="s">
        <v>17</v>
      </c>
      <c r="D1247" s="5">
        <v>218</v>
      </c>
      <c r="E1247" s="5" t="s">
        <v>2464</v>
      </c>
      <c r="F1247" s="5" t="s">
        <v>2465</v>
      </c>
      <c r="G1247" s="6"/>
      <c r="H1247" s="6"/>
      <c r="I1247" s="6"/>
      <c r="J1247" s="6"/>
      <c r="K1247" s="5">
        <v>105530000</v>
      </c>
      <c r="L1247" s="5">
        <v>84103000</v>
      </c>
      <c r="M1247" s="5">
        <v>82071000</v>
      </c>
      <c r="N1247" s="5">
        <v>90568000</v>
      </c>
      <c r="O1247" s="8"/>
      <c r="P1247" s="8" t="s">
        <v>30</v>
      </c>
    </row>
    <row r="1248" spans="1:16" x14ac:dyDescent="0.3">
      <c r="A1248" s="5" t="s">
        <v>2466</v>
      </c>
      <c r="B1248" s="5" t="s">
        <v>2485</v>
      </c>
      <c r="C1248" s="5" t="s">
        <v>17</v>
      </c>
      <c r="D1248" s="5">
        <v>428</v>
      </c>
      <c r="E1248" s="5" t="s">
        <v>2467</v>
      </c>
      <c r="F1248" s="5" t="s">
        <v>2468</v>
      </c>
      <c r="G1248" s="6">
        <v>57622000</v>
      </c>
      <c r="H1248" s="6">
        <v>53207000</v>
      </c>
      <c r="I1248" s="6"/>
      <c r="J1248" s="6">
        <f>AVERAGE(G1248:I1248)</f>
        <v>55414500</v>
      </c>
      <c r="K1248" s="5"/>
      <c r="L1248" s="5"/>
      <c r="M1248" s="5"/>
      <c r="N1248" s="5" t="e">
        <v>#DIV/0!</v>
      </c>
      <c r="O1248" s="7" t="e">
        <v>#DIV/0!</v>
      </c>
      <c r="P1248" s="7" t="s">
        <v>23</v>
      </c>
    </row>
    <row r="1249" spans="1:16" x14ac:dyDescent="0.3">
      <c r="A1249" s="5" t="s">
        <v>2469</v>
      </c>
      <c r="B1249" s="5" t="s">
        <v>2485</v>
      </c>
      <c r="C1249" s="5" t="s">
        <v>17</v>
      </c>
      <c r="D1249" s="5">
        <v>421</v>
      </c>
      <c r="E1249" s="5" t="s">
        <v>2470</v>
      </c>
      <c r="F1249" s="5" t="s">
        <v>2471</v>
      </c>
      <c r="G1249" s="6">
        <v>69982000</v>
      </c>
      <c r="H1249" s="6">
        <v>51801000</v>
      </c>
      <c r="I1249" s="6">
        <v>61493000</v>
      </c>
      <c r="J1249" s="6">
        <f>AVERAGE(G1249:I1249)</f>
        <v>61092000</v>
      </c>
      <c r="K1249" s="5">
        <v>12945000</v>
      </c>
      <c r="L1249" s="5"/>
      <c r="M1249" s="5">
        <v>13355000</v>
      </c>
      <c r="N1249" s="5">
        <v>13150000</v>
      </c>
      <c r="O1249" s="7">
        <v>5.8212984230997184E-3</v>
      </c>
      <c r="P1249" s="7">
        <v>0.21524913245596805</v>
      </c>
    </row>
    <row r="1250" spans="1:16" x14ac:dyDescent="0.3">
      <c r="A1250" s="5" t="s">
        <v>2469</v>
      </c>
      <c r="B1250" s="5" t="s">
        <v>2485</v>
      </c>
      <c r="C1250" s="5" t="s">
        <v>17</v>
      </c>
      <c r="D1250" s="5">
        <v>207</v>
      </c>
      <c r="E1250" s="5" t="s">
        <v>2470</v>
      </c>
      <c r="F1250" s="5" t="s">
        <v>2471</v>
      </c>
      <c r="G1250" s="6">
        <v>139580000</v>
      </c>
      <c r="H1250" s="6">
        <v>66281000</v>
      </c>
      <c r="I1250" s="6">
        <v>81824000</v>
      </c>
      <c r="J1250" s="6">
        <f>AVERAGE(G1250:I1250)</f>
        <v>95895000</v>
      </c>
      <c r="K1250" s="5">
        <v>18924000</v>
      </c>
      <c r="L1250" s="5">
        <v>27621000</v>
      </c>
      <c r="M1250" s="5">
        <v>30693000</v>
      </c>
      <c r="N1250" s="5">
        <v>25746000</v>
      </c>
      <c r="O1250" s="7">
        <v>3.5965033375442053E-2</v>
      </c>
      <c r="P1250" s="7">
        <v>0.26848115125918975</v>
      </c>
    </row>
    <row r="1251" spans="1:16" x14ac:dyDescent="0.3">
      <c r="A1251" s="5" t="s">
        <v>2472</v>
      </c>
      <c r="B1251" s="5" t="s">
        <v>2485</v>
      </c>
      <c r="C1251" s="5" t="s">
        <v>17</v>
      </c>
      <c r="D1251" s="5">
        <v>435</v>
      </c>
      <c r="E1251" s="5" t="s">
        <v>2473</v>
      </c>
      <c r="F1251" s="5" t="s">
        <v>2474</v>
      </c>
      <c r="G1251" s="6">
        <v>23781000</v>
      </c>
      <c r="H1251" s="6"/>
      <c r="I1251" s="6">
        <v>16758000</v>
      </c>
      <c r="J1251" s="6">
        <f>AVERAGE(G1251:I1251)</f>
        <v>20269500</v>
      </c>
      <c r="K1251" s="5"/>
      <c r="L1251" s="5"/>
      <c r="M1251" s="5"/>
      <c r="N1251" s="5" t="e">
        <v>#DIV/0!</v>
      </c>
      <c r="O1251" s="7" t="e">
        <v>#DIV/0!</v>
      </c>
      <c r="P1251" s="7" t="s">
        <v>23</v>
      </c>
    </row>
    <row r="1252" spans="1:16" x14ac:dyDescent="0.3">
      <c r="A1252" s="5" t="s">
        <v>2475</v>
      </c>
      <c r="B1252" s="5" t="s">
        <v>2485</v>
      </c>
      <c r="C1252" s="5" t="s">
        <v>17</v>
      </c>
      <c r="D1252" s="5">
        <v>242</v>
      </c>
      <c r="E1252" s="5" t="s">
        <v>2476</v>
      </c>
      <c r="F1252" s="5" t="s">
        <v>2477</v>
      </c>
      <c r="G1252" s="6"/>
      <c r="H1252" s="6"/>
      <c r="I1252" s="6"/>
      <c r="J1252" s="6"/>
      <c r="K1252" s="5"/>
      <c r="L1252" s="5">
        <v>14645000</v>
      </c>
      <c r="M1252" s="5">
        <v>13317000</v>
      </c>
      <c r="N1252" s="5">
        <v>13981000</v>
      </c>
      <c r="O1252" s="8"/>
      <c r="P1252" s="8" t="s">
        <v>30</v>
      </c>
    </row>
    <row r="1253" spans="1:16" x14ac:dyDescent="0.3">
      <c r="A1253" s="5" t="s">
        <v>2478</v>
      </c>
      <c r="B1253" s="5" t="s">
        <v>2485</v>
      </c>
      <c r="C1253" s="5" t="s">
        <v>17</v>
      </c>
      <c r="D1253" s="5">
        <v>857</v>
      </c>
      <c r="E1253" s="5" t="s">
        <v>2479</v>
      </c>
      <c r="F1253" s="5" t="s">
        <v>2480</v>
      </c>
      <c r="G1253" s="6"/>
      <c r="H1253" s="6"/>
      <c r="I1253" s="6"/>
      <c r="J1253" s="6"/>
      <c r="K1253" s="5">
        <v>16178000</v>
      </c>
      <c r="L1253" s="5">
        <v>16243000</v>
      </c>
      <c r="M1253" s="5">
        <v>16850000</v>
      </c>
      <c r="N1253" s="5">
        <v>16423666.666666666</v>
      </c>
      <c r="O1253" s="8"/>
      <c r="P1253" s="8" t="s">
        <v>30</v>
      </c>
    </row>
    <row r="1254" spans="1:16" x14ac:dyDescent="0.3">
      <c r="A1254" s="5" t="s">
        <v>2478</v>
      </c>
      <c r="B1254" s="5" t="s">
        <v>2485</v>
      </c>
      <c r="C1254" s="5" t="s">
        <v>17</v>
      </c>
      <c r="D1254" s="5">
        <v>214</v>
      </c>
      <c r="E1254" s="5" t="s">
        <v>2479</v>
      </c>
      <c r="F1254" s="5" t="s">
        <v>2480</v>
      </c>
      <c r="G1254" s="6"/>
      <c r="H1254" s="6"/>
      <c r="I1254" s="6"/>
      <c r="J1254" s="6"/>
      <c r="K1254" s="5"/>
      <c r="L1254" s="5">
        <v>20054000</v>
      </c>
      <c r="M1254" s="5">
        <v>14033000</v>
      </c>
      <c r="N1254" s="5">
        <v>17043500</v>
      </c>
      <c r="O1254" s="8"/>
      <c r="P1254" s="8" t="s">
        <v>30</v>
      </c>
    </row>
    <row r="1255" spans="1:16" x14ac:dyDescent="0.3">
      <c r="A1255" s="5" t="s">
        <v>2481</v>
      </c>
      <c r="B1255" s="5" t="s">
        <v>2485</v>
      </c>
      <c r="C1255" s="5" t="s">
        <v>17</v>
      </c>
      <c r="D1255" s="5">
        <v>743</v>
      </c>
      <c r="E1255" s="5" t="s">
        <v>2482</v>
      </c>
      <c r="F1255" s="5" t="s">
        <v>2483</v>
      </c>
      <c r="G1255" s="6">
        <v>53909000</v>
      </c>
      <c r="H1255" s="6">
        <v>69730000</v>
      </c>
      <c r="I1255" s="6">
        <v>60432000</v>
      </c>
      <c r="J1255" s="6">
        <f>AVERAGE(G1255:I1255)</f>
        <v>61357000</v>
      </c>
      <c r="K1255" s="5">
        <v>156350000</v>
      </c>
      <c r="L1255" s="5">
        <v>187320000</v>
      </c>
      <c r="M1255" s="5">
        <v>134810000</v>
      </c>
      <c r="N1255" s="5">
        <v>159493333.33333334</v>
      </c>
      <c r="O1255" s="8">
        <v>3.5123849247931209E-3</v>
      </c>
      <c r="P1255" s="8">
        <v>2.599431741012979</v>
      </c>
    </row>
    <row r="1256" spans="1:16" x14ac:dyDescent="0.3">
      <c r="A1256" s="5" t="s">
        <v>2481</v>
      </c>
      <c r="B1256" s="5" t="s">
        <v>2485</v>
      </c>
      <c r="C1256" s="5" t="s">
        <v>17</v>
      </c>
      <c r="D1256" s="5">
        <v>725</v>
      </c>
      <c r="E1256" s="5" t="s">
        <v>2482</v>
      </c>
      <c r="F1256" s="5" t="s">
        <v>2483</v>
      </c>
      <c r="G1256" s="6"/>
      <c r="H1256" s="6"/>
      <c r="I1256" s="6"/>
      <c r="J1256" s="6"/>
      <c r="K1256" s="5">
        <v>27996000</v>
      </c>
      <c r="L1256" s="5">
        <v>14369000</v>
      </c>
      <c r="M1256" s="5">
        <v>20447000</v>
      </c>
      <c r="N1256" s="5">
        <v>20937333.333333332</v>
      </c>
      <c r="O1256" s="8"/>
      <c r="P1256" s="8" t="s">
        <v>30</v>
      </c>
    </row>
    <row r="1257" spans="1:16" x14ac:dyDescent="0.3">
      <c r="A1257" s="5" t="s">
        <v>2481</v>
      </c>
      <c r="B1257" s="5" t="s">
        <v>2485</v>
      </c>
      <c r="C1257" s="5" t="s">
        <v>53</v>
      </c>
      <c r="D1257" s="5">
        <v>733</v>
      </c>
      <c r="E1257" s="5" t="s">
        <v>2482</v>
      </c>
      <c r="F1257" s="5" t="s">
        <v>2483</v>
      </c>
      <c r="G1257" s="6"/>
      <c r="H1257" s="6"/>
      <c r="I1257" s="6"/>
      <c r="J1257" s="6"/>
      <c r="K1257" s="5">
        <v>16591000</v>
      </c>
      <c r="L1257" s="5">
        <v>14369000</v>
      </c>
      <c r="M1257" s="5">
        <v>20447000</v>
      </c>
      <c r="N1257" s="5">
        <v>17135666.666666668</v>
      </c>
      <c r="O1257" s="8"/>
      <c r="P1257" s="8" t="s">
        <v>30</v>
      </c>
    </row>
    <row r="1258" spans="1:16" x14ac:dyDescent="0.3">
      <c r="A1258" s="5" t="s">
        <v>2481</v>
      </c>
      <c r="B1258" s="5" t="s">
        <v>2485</v>
      </c>
      <c r="C1258" s="5" t="s">
        <v>17</v>
      </c>
      <c r="D1258" s="5">
        <v>615</v>
      </c>
      <c r="E1258" s="5" t="s">
        <v>2482</v>
      </c>
      <c r="F1258" s="5" t="s">
        <v>2483</v>
      </c>
      <c r="G1258" s="6"/>
      <c r="H1258" s="6"/>
      <c r="I1258" s="6"/>
      <c r="J1258" s="6"/>
      <c r="K1258" s="5">
        <v>2608600</v>
      </c>
      <c r="L1258" s="5">
        <v>2664600</v>
      </c>
      <c r="M1258" s="5">
        <v>4589400</v>
      </c>
      <c r="N1258" s="5">
        <v>3287533.3333333335</v>
      </c>
      <c r="O1258" s="8"/>
      <c r="P1258" s="8" t="s">
        <v>30</v>
      </c>
    </row>
  </sheetData>
  <autoFilter ref="A1:P125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phosphoproteomics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Xiaonan</dc:creator>
  <cp:lastModifiedBy>Liu, Xiaonan</cp:lastModifiedBy>
  <dcterms:created xsi:type="dcterms:W3CDTF">2021-08-11T06:27:39Z</dcterms:created>
  <dcterms:modified xsi:type="dcterms:W3CDTF">2021-08-19T18:01:52Z</dcterms:modified>
</cp:coreProperties>
</file>